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reharding/Dropbox (MIT)/Clare Harding/GAPM Paper/Resubmision_2/"/>
    </mc:Choice>
  </mc:AlternateContent>
  <xr:revisionPtr revIDLastSave="0" documentId="13_ncr:1_{FAB5AADB-CF58-5D45-B433-C1685F5FF447}" xr6:coauthVersionLast="36" xr6:coauthVersionMax="36" xr10:uidLastSave="{00000000-0000-0000-0000-000000000000}"/>
  <bookViews>
    <workbookView xWindow="80" yWindow="460" windowWidth="25440" windowHeight="14480" firstSheet="12" activeTab="18" xr2:uid="{8C5FD73A-B8A8-894F-8A0F-FFDE5C726F4F}"/>
  </bookViews>
  <sheets>
    <sheet name="Figure 2d" sheetId="1" r:id="rId1"/>
    <sheet name="Figure 2g" sheetId="2" r:id="rId2"/>
    <sheet name="Figure 3a" sheetId="3" r:id="rId3"/>
    <sheet name="Figure 3b" sheetId="4" r:id="rId4"/>
    <sheet name="Figure 3c" sheetId="5" r:id="rId5"/>
    <sheet name="Figure 4c" sheetId="6" r:id="rId6"/>
    <sheet name="Figure 4f" sheetId="7" r:id="rId7"/>
    <sheet name="Figure 4h" sheetId="8" r:id="rId8"/>
    <sheet name="Figure 5a" sheetId="9" r:id="rId9"/>
    <sheet name="Figure 5b" sheetId="10" r:id="rId10"/>
    <sheet name="Figure 5c" sheetId="12" r:id="rId11"/>
    <sheet name="Figure 5d" sheetId="13" r:id="rId12"/>
    <sheet name="Figure 5e" sheetId="14" r:id="rId13"/>
    <sheet name="Figure 5g" sheetId="20" r:id="rId14"/>
    <sheet name="Supplementary Figure 1d" sheetId="21" r:id="rId15"/>
    <sheet name="Supplementary Figure 3b" sheetId="22" r:id="rId16"/>
    <sheet name="Supplementary Figure 3c" sheetId="23" r:id="rId17"/>
    <sheet name="Supplementary Figure 4a" sheetId="19" r:id="rId18"/>
    <sheet name="Supplementary Figure 4b" sheetId="17" r:id="rId1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21" l="1"/>
  <c r="C17" i="21"/>
  <c r="B17" i="21"/>
  <c r="D16" i="21"/>
  <c r="C16" i="21"/>
  <c r="B16" i="21"/>
</calcChain>
</file>

<file path=xl/sharedStrings.xml><?xml version="1.0" encoding="utf-8"?>
<sst xmlns="http://schemas.openxmlformats.org/spreadsheetml/2006/main" count="184" uniqueCount="86">
  <si>
    <t>Figure 2d</t>
  </si>
  <si>
    <t>Western blot</t>
  </si>
  <si>
    <t>Figure 2g</t>
  </si>
  <si>
    <t>Figure 3b</t>
  </si>
  <si>
    <t>Figure 3c</t>
  </si>
  <si>
    <t>Figure 4h</t>
  </si>
  <si>
    <t>NT</t>
  </si>
  <si>
    <t>GAPM1a-AID</t>
  </si>
  <si>
    <t>TKO</t>
  </si>
  <si>
    <t>-</t>
  </si>
  <si>
    <t>+</t>
  </si>
  <si>
    <t>Volume(fL)</t>
  </si>
  <si>
    <t>Figure 5f</t>
  </si>
  <si>
    <t xml:space="preserve">TKO </t>
  </si>
  <si>
    <t>Boyant mass</t>
  </si>
  <si>
    <t>Figure 5a</t>
  </si>
  <si>
    <t>Time (min)</t>
  </si>
  <si>
    <t>Parasite length (proportional to intial length)</t>
  </si>
  <si>
    <t>4 h</t>
  </si>
  <si>
    <t>Parental</t>
  </si>
  <si>
    <t>GAPM1a-AID - NT</t>
  </si>
  <si>
    <t>GAPM1a-AID - 4h</t>
  </si>
  <si>
    <t>GAPM1a-AID - 18h</t>
  </si>
  <si>
    <t>% Egress</t>
  </si>
  <si>
    <t>Figure 3a</t>
  </si>
  <si>
    <t>GAPM1a-AID NT</t>
  </si>
  <si>
    <t>GAPM1a-AID + IAA 2h</t>
  </si>
  <si>
    <t>GAPM1a-AID + IAA 4h</t>
  </si>
  <si>
    <t>Invasion</t>
  </si>
  <si>
    <t>Rep1</t>
  </si>
  <si>
    <t>Rep2</t>
  </si>
  <si>
    <t>Rep3</t>
  </si>
  <si>
    <t>Figure 5b</t>
  </si>
  <si>
    <t>Vacuole area (% of intial)</t>
  </si>
  <si>
    <t>GAPM1a-AID + IAA</t>
  </si>
  <si>
    <t>Figure 4c</t>
  </si>
  <si>
    <t>rep1</t>
  </si>
  <si>
    <t>rep2</t>
  </si>
  <si>
    <t>normal</t>
  </si>
  <si>
    <t>abnormal</t>
  </si>
  <si>
    <t>collapsed</t>
  </si>
  <si>
    <t>Mean displacement (um)</t>
  </si>
  <si>
    <t>rep3</t>
  </si>
  <si>
    <t>rep4</t>
  </si>
  <si>
    <t>rep5</t>
  </si>
  <si>
    <t>Intracellular depletion</t>
  </si>
  <si>
    <t>Circularity</t>
  </si>
  <si>
    <t>2 h</t>
  </si>
  <si>
    <t>Extracellular depletion</t>
  </si>
  <si>
    <t>Distance between MT (nm)</t>
  </si>
  <si>
    <t>6 h</t>
  </si>
  <si>
    <t>2h</t>
  </si>
  <si>
    <t>4h</t>
  </si>
  <si>
    <t>Figure 4f</t>
  </si>
  <si>
    <t>Normal</t>
  </si>
  <si>
    <t>IMC collapse</t>
  </si>
  <si>
    <t>Minor defects</t>
  </si>
  <si>
    <t>Severe defects</t>
  </si>
  <si>
    <t>Figure 5c</t>
  </si>
  <si>
    <t xml:space="preserve">NT </t>
  </si>
  <si>
    <t>Extracellular depletion - cell length (um)</t>
  </si>
  <si>
    <t>Figure 5d</t>
  </si>
  <si>
    <t xml:space="preserve">4 h </t>
  </si>
  <si>
    <t>Cell length (um)</t>
  </si>
  <si>
    <t>Figure 5g</t>
  </si>
  <si>
    <t>h + IAA</t>
  </si>
  <si>
    <t>undefined</t>
  </si>
  <si>
    <t>IAA:</t>
  </si>
  <si>
    <t>Strain:</t>
  </si>
  <si>
    <t>T (ºC):</t>
  </si>
  <si>
    <t>Photons/virion/s</t>
  </si>
  <si>
    <t>GAPM1a-mNeon</t>
  </si>
  <si>
    <t>Photons/um2/s</t>
  </si>
  <si>
    <t>&lt;100</t>
  </si>
  <si>
    <t>101-200</t>
  </si>
  <si>
    <t>&gt;200</t>
  </si>
  <si>
    <t>Spot distance from filament</t>
  </si>
  <si>
    <t>nm from suture</t>
  </si>
  <si>
    <t>Total number counted</t>
  </si>
  <si>
    <t>% of total</t>
  </si>
  <si>
    <t>Intracellular depletion - cell length (um)</t>
  </si>
  <si>
    <t>Supplementary Figure 1d</t>
  </si>
  <si>
    <t>Supplementary Figure 3b</t>
  </si>
  <si>
    <t>Supplementary Figure 3c</t>
  </si>
  <si>
    <t>Supplementary Figure 4a</t>
  </si>
  <si>
    <t>Supplementary Figure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  <font>
      <sz val="12"/>
      <name val="Helvetica Neue"/>
      <family val="2"/>
    </font>
    <font>
      <b/>
      <sz val="12"/>
      <name val="Helvetica Neue"/>
      <family val="2"/>
    </font>
    <font>
      <sz val="12"/>
      <color rgb="FF000000"/>
      <name val="Helvetica Neue"/>
      <family val="2"/>
    </font>
    <font>
      <b/>
      <sz val="12"/>
      <color rgb="FF000000"/>
      <name val="Helvetica Neue"/>
      <family val="2"/>
    </font>
    <font>
      <sz val="12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 tint="-0.249977111117893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Border="1"/>
    <xf numFmtId="0" fontId="5" fillId="0" borderId="0" xfId="0" applyFont="1" applyAlignment="1">
      <alignment horizontal="left"/>
    </xf>
    <xf numFmtId="0" fontId="3" fillId="0" borderId="0" xfId="0" applyFont="1" applyBorder="1"/>
    <xf numFmtId="0" fontId="2" fillId="0" borderId="1" xfId="0" applyFont="1" applyBorder="1"/>
    <xf numFmtId="0" fontId="4" fillId="0" borderId="0" xfId="0" applyFont="1" applyBorder="1"/>
    <xf numFmtId="0" fontId="6" fillId="0" borderId="0" xfId="0" applyFont="1"/>
    <xf numFmtId="0" fontId="7" fillId="0" borderId="0" xfId="0" applyFont="1"/>
    <xf numFmtId="0" fontId="4" fillId="0" borderId="6" xfId="0" applyFont="1" applyBorder="1"/>
    <xf numFmtId="0" fontId="2" fillId="0" borderId="6" xfId="0" applyFont="1" applyBorder="1"/>
    <xf numFmtId="0" fontId="3" fillId="2" borderId="6" xfId="0" applyFont="1" applyFill="1" applyBorder="1"/>
    <xf numFmtId="0" fontId="5" fillId="2" borderId="5" xfId="0" applyFont="1" applyFill="1" applyBorder="1" applyAlignment="1">
      <alignment horizontal="left"/>
    </xf>
    <xf numFmtId="0" fontId="5" fillId="2" borderId="6" xfId="0" applyFont="1" applyFill="1" applyBorder="1" applyAlignment="1">
      <alignment horizontal="left"/>
    </xf>
    <xf numFmtId="0" fontId="3" fillId="2" borderId="6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1" fillId="0" borderId="0" xfId="0" applyFont="1" applyBorder="1"/>
    <xf numFmtId="0" fontId="0" fillId="0" borderId="0" xfId="0" applyBorder="1"/>
    <xf numFmtId="0" fontId="5" fillId="2" borderId="6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right"/>
    </xf>
    <xf numFmtId="0" fontId="4" fillId="0" borderId="6" xfId="0" applyFont="1" applyFill="1" applyBorder="1" applyAlignment="1">
      <alignment horizontal="left"/>
    </xf>
    <xf numFmtId="0" fontId="3" fillId="0" borderId="0" xfId="0" applyFont="1" applyBorder="1" applyAlignment="1">
      <alignment horizontal="right"/>
    </xf>
    <xf numFmtId="0" fontId="2" fillId="2" borderId="6" xfId="0" applyFont="1" applyFill="1" applyBorder="1"/>
    <xf numFmtId="0" fontId="5" fillId="2" borderId="6" xfId="0" applyFont="1" applyFill="1" applyBorder="1" applyAlignment="1">
      <alignment horizontal="center"/>
    </xf>
    <xf numFmtId="0" fontId="3" fillId="0" borderId="6" xfId="0" applyFont="1" applyBorder="1"/>
    <xf numFmtId="2" fontId="3" fillId="0" borderId="6" xfId="0" applyNumberFormat="1" applyFont="1" applyBorder="1"/>
    <xf numFmtId="0" fontId="3" fillId="3" borderId="6" xfId="0" applyFont="1" applyFill="1" applyBorder="1" applyAlignment="1">
      <alignment horizontal="center"/>
    </xf>
    <xf numFmtId="0" fontId="8" fillId="0" borderId="0" xfId="0" applyFont="1"/>
    <xf numFmtId="0" fontId="8" fillId="0" borderId="6" xfId="0" applyFont="1" applyBorder="1"/>
    <xf numFmtId="0" fontId="0" fillId="0" borderId="6" xfId="0" applyBorder="1"/>
    <xf numFmtId="0" fontId="5" fillId="2" borderId="6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03200</xdr:colOff>
      <xdr:row>3</xdr:row>
      <xdr:rowOff>190499</xdr:rowOff>
    </xdr:from>
    <xdr:to>
      <xdr:col>6</xdr:col>
      <xdr:colOff>660400</xdr:colOff>
      <xdr:row>23</xdr:row>
      <xdr:rowOff>6285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4DB0801-9D82-F84E-B21C-7779F4F2BD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8700" y="1409699"/>
          <a:ext cx="4584700" cy="3936359"/>
        </a:xfrm>
        <a:prstGeom prst="rect">
          <a:avLst/>
        </a:prstGeom>
      </xdr:spPr>
    </xdr:pic>
    <xdr:clientData/>
  </xdr:twoCellAnchor>
  <xdr:twoCellAnchor>
    <xdr:from>
      <xdr:col>2</xdr:col>
      <xdr:colOff>469900</xdr:colOff>
      <xdr:row>5</xdr:row>
      <xdr:rowOff>165100</xdr:rowOff>
    </xdr:from>
    <xdr:to>
      <xdr:col>6</xdr:col>
      <xdr:colOff>12700</xdr:colOff>
      <xdr:row>8</xdr:row>
      <xdr:rowOff>889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80B438B-9722-7448-8607-07B7FC68A541}"/>
            </a:ext>
          </a:extLst>
        </xdr:cNvPr>
        <xdr:cNvSpPr txBox="1"/>
      </xdr:nvSpPr>
      <xdr:spPr>
        <a:xfrm>
          <a:off x="2120900" y="2197100"/>
          <a:ext cx="2844800" cy="533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>
              <a:solidFill>
                <a:schemeClr val="bg1"/>
              </a:solidFill>
            </a:rPr>
            <a:t>NT</a:t>
          </a:r>
          <a:r>
            <a:rPr lang="en-US" sz="1600" baseline="0">
              <a:solidFill>
                <a:schemeClr val="bg1"/>
              </a:solidFill>
            </a:rPr>
            <a:t>         1          2         4         18h</a:t>
          </a:r>
          <a:endParaRPr lang="en-US" sz="1600">
            <a:solidFill>
              <a:schemeClr val="bg1"/>
            </a:solidFill>
          </a:endParaRPr>
        </a:p>
      </xdr:txBody>
    </xdr:sp>
    <xdr:clientData/>
  </xdr:twoCellAnchor>
  <xdr:twoCellAnchor>
    <xdr:from>
      <xdr:col>5</xdr:col>
      <xdr:colOff>685800</xdr:colOff>
      <xdr:row>14</xdr:row>
      <xdr:rowOff>63500</xdr:rowOff>
    </xdr:from>
    <xdr:to>
      <xdr:col>9</xdr:col>
      <xdr:colOff>228600</xdr:colOff>
      <xdr:row>16</xdr:row>
      <xdr:rowOff>1905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AC07DB82-627F-BF47-ACDC-6290B56E651B}"/>
            </a:ext>
          </a:extLst>
        </xdr:cNvPr>
        <xdr:cNvSpPr txBox="1"/>
      </xdr:nvSpPr>
      <xdr:spPr>
        <a:xfrm>
          <a:off x="4813300" y="3924300"/>
          <a:ext cx="2844800" cy="533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solidFill>
                <a:schemeClr val="bg1"/>
              </a:solidFill>
            </a:rPr>
            <a:t>aldolase</a:t>
          </a:r>
        </a:p>
      </xdr:txBody>
    </xdr:sp>
    <xdr:clientData/>
  </xdr:twoCellAnchor>
  <xdr:twoCellAnchor>
    <xdr:from>
      <xdr:col>5</xdr:col>
      <xdr:colOff>711200</xdr:colOff>
      <xdr:row>13</xdr:row>
      <xdr:rowOff>50800</xdr:rowOff>
    </xdr:from>
    <xdr:to>
      <xdr:col>6</xdr:col>
      <xdr:colOff>368300</xdr:colOff>
      <xdr:row>15</xdr:row>
      <xdr:rowOff>1778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DD3A0EB0-468C-1F4E-8CC9-02A316FD38C1}"/>
            </a:ext>
          </a:extLst>
        </xdr:cNvPr>
        <xdr:cNvSpPr txBox="1"/>
      </xdr:nvSpPr>
      <xdr:spPr>
        <a:xfrm>
          <a:off x="4838700" y="3708400"/>
          <a:ext cx="482600" cy="533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solidFill>
                <a:schemeClr val="bg1"/>
              </a:solidFill>
            </a:rPr>
            <a:t>Ty</a:t>
          </a:r>
        </a:p>
      </xdr:txBody>
    </xdr:sp>
    <xdr:clientData/>
  </xdr:twoCellAnchor>
  <xdr:twoCellAnchor>
    <xdr:from>
      <xdr:col>1</xdr:col>
      <xdr:colOff>457200</xdr:colOff>
      <xdr:row>11</xdr:row>
      <xdr:rowOff>127000</xdr:rowOff>
    </xdr:from>
    <xdr:to>
      <xdr:col>2</xdr:col>
      <xdr:colOff>114300</xdr:colOff>
      <xdr:row>14</xdr:row>
      <xdr:rowOff>5080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DC0FE368-0E9E-D245-87BE-5B1A198C161D}"/>
            </a:ext>
          </a:extLst>
        </xdr:cNvPr>
        <xdr:cNvSpPr txBox="1"/>
      </xdr:nvSpPr>
      <xdr:spPr>
        <a:xfrm>
          <a:off x="1282700" y="3378200"/>
          <a:ext cx="482600" cy="533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solidFill>
                <a:schemeClr val="bg1"/>
              </a:solidFill>
            </a:rPr>
            <a:t>75</a:t>
          </a:r>
        </a:p>
      </xdr:txBody>
    </xdr:sp>
    <xdr:clientData/>
  </xdr:twoCellAnchor>
  <xdr:twoCellAnchor>
    <xdr:from>
      <xdr:col>1</xdr:col>
      <xdr:colOff>482600</xdr:colOff>
      <xdr:row>17</xdr:row>
      <xdr:rowOff>63500</xdr:rowOff>
    </xdr:from>
    <xdr:to>
      <xdr:col>2</xdr:col>
      <xdr:colOff>139700</xdr:colOff>
      <xdr:row>19</xdr:row>
      <xdr:rowOff>19050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1F5112CA-4E60-6C4B-B8B4-C601582270DA}"/>
            </a:ext>
          </a:extLst>
        </xdr:cNvPr>
        <xdr:cNvSpPr txBox="1"/>
      </xdr:nvSpPr>
      <xdr:spPr>
        <a:xfrm>
          <a:off x="1308100" y="4533900"/>
          <a:ext cx="482600" cy="533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solidFill>
                <a:schemeClr val="bg1"/>
              </a:solidFill>
            </a:rPr>
            <a:t>25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2F2B6-704C-A246-B0F5-E89158EE7893}">
  <dimension ref="A1:A2"/>
  <sheetViews>
    <sheetView workbookViewId="0">
      <selection activeCell="H10" sqref="H10"/>
    </sheetView>
  </sheetViews>
  <sheetFormatPr baseColWidth="10" defaultRowHeight="16" x14ac:dyDescent="0.2"/>
  <cols>
    <col min="1" max="16384" width="10.83203125" style="2"/>
  </cols>
  <sheetData>
    <row r="1" spans="1:1" x14ac:dyDescent="0.2">
      <c r="A1" s="3" t="s">
        <v>0</v>
      </c>
    </row>
    <row r="2" spans="1:1" x14ac:dyDescent="0.2">
      <c r="A2" s="2" t="s">
        <v>1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97609-29F2-C449-B165-C8F30491B0BC}">
  <dimension ref="A1:R33"/>
  <sheetViews>
    <sheetView topLeftCell="A2" workbookViewId="0">
      <selection activeCell="A4" sqref="A4"/>
    </sheetView>
  </sheetViews>
  <sheetFormatPr baseColWidth="10" defaultRowHeight="16" x14ac:dyDescent="0.2"/>
  <cols>
    <col min="1" max="1" width="11.33203125" style="7" customWidth="1"/>
    <col min="2" max="16384" width="10.83203125" style="5"/>
  </cols>
  <sheetData>
    <row r="1" spans="1:17" x14ac:dyDescent="0.2">
      <c r="A1" s="7" t="s">
        <v>32</v>
      </c>
    </row>
    <row r="2" spans="1:17" x14ac:dyDescent="0.2">
      <c r="A2" s="5" t="s">
        <v>33</v>
      </c>
    </row>
    <row r="4" spans="1:17" x14ac:dyDescent="0.2">
      <c r="A4" s="14" t="s">
        <v>16</v>
      </c>
      <c r="B4" s="34" t="s">
        <v>25</v>
      </c>
      <c r="C4" s="34"/>
      <c r="D4" s="34"/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/>
    </row>
    <row r="5" spans="1:17" x14ac:dyDescent="0.2">
      <c r="A5" s="12">
        <v>0</v>
      </c>
      <c r="B5" s="12">
        <v>100</v>
      </c>
      <c r="C5" s="12">
        <v>100</v>
      </c>
      <c r="D5" s="12">
        <v>100</v>
      </c>
      <c r="E5" s="12">
        <v>100</v>
      </c>
      <c r="F5" s="12">
        <v>100</v>
      </c>
      <c r="G5" s="12">
        <v>100</v>
      </c>
      <c r="H5" s="12">
        <v>100</v>
      </c>
      <c r="I5" s="12">
        <v>100</v>
      </c>
      <c r="J5" s="12">
        <v>100</v>
      </c>
      <c r="K5" s="12">
        <v>100</v>
      </c>
      <c r="L5" s="12">
        <v>100</v>
      </c>
      <c r="M5" s="12">
        <v>100</v>
      </c>
      <c r="N5" s="12">
        <v>100</v>
      </c>
      <c r="O5" s="12">
        <v>100</v>
      </c>
      <c r="P5" s="12">
        <v>100</v>
      </c>
      <c r="Q5" s="12">
        <v>100</v>
      </c>
    </row>
    <row r="6" spans="1:17" x14ac:dyDescent="0.2">
      <c r="A6" s="12">
        <v>14</v>
      </c>
      <c r="B6" s="12">
        <v>93.548387099999999</v>
      </c>
      <c r="C6" s="12">
        <v>96.666666699999993</v>
      </c>
      <c r="D6" s="12">
        <v>96.753246799999999</v>
      </c>
      <c r="E6" s="12">
        <v>97.709923700000004</v>
      </c>
      <c r="F6" s="12">
        <v>106.976744</v>
      </c>
      <c r="G6" s="12">
        <v>100</v>
      </c>
      <c r="H6" s="12">
        <v>100</v>
      </c>
      <c r="I6" s="12">
        <v>101.408451</v>
      </c>
      <c r="J6" s="12">
        <v>94.974874400000004</v>
      </c>
      <c r="K6" s="12">
        <v>99.492385799999994</v>
      </c>
      <c r="L6" s="12">
        <v>100</v>
      </c>
      <c r="M6" s="12">
        <v>96.891191699999993</v>
      </c>
      <c r="N6" s="12">
        <v>95.238095200000004</v>
      </c>
      <c r="O6" s="12">
        <v>100</v>
      </c>
      <c r="P6" s="12">
        <v>93.333333300000007</v>
      </c>
      <c r="Q6" s="12">
        <v>108.333333</v>
      </c>
    </row>
    <row r="7" spans="1:17" x14ac:dyDescent="0.2">
      <c r="A7" s="12">
        <v>28</v>
      </c>
      <c r="B7" s="12">
        <v>100</v>
      </c>
      <c r="C7" s="12">
        <v>98.333333300000007</v>
      </c>
      <c r="D7" s="12">
        <v>101.29870099999999</v>
      </c>
      <c r="E7" s="12">
        <v>100</v>
      </c>
      <c r="F7" s="12">
        <v>111.62790699999999</v>
      </c>
      <c r="G7" s="12">
        <v>93.577981699999995</v>
      </c>
      <c r="H7" s="12">
        <v>97.1544715</v>
      </c>
      <c r="I7" s="12">
        <v>96.713615000000004</v>
      </c>
      <c r="J7" s="12">
        <v>98.994974900000003</v>
      </c>
      <c r="K7" s="12">
        <v>102.030457</v>
      </c>
      <c r="L7" s="12">
        <v>101.435407</v>
      </c>
      <c r="M7" s="12">
        <v>100.518135</v>
      </c>
      <c r="N7" s="12">
        <v>102.38095199999999</v>
      </c>
      <c r="O7" s="12">
        <v>95.081967199999994</v>
      </c>
      <c r="P7" s="12">
        <v>104</v>
      </c>
      <c r="Q7" s="12">
        <v>106.25</v>
      </c>
    </row>
    <row r="8" spans="1:17" x14ac:dyDescent="0.2">
      <c r="A8" s="12">
        <v>42</v>
      </c>
      <c r="B8" s="12">
        <v>106.45161299999999</v>
      </c>
      <c r="C8" s="12">
        <v>105</v>
      </c>
      <c r="D8" s="12">
        <v>100.649351</v>
      </c>
      <c r="E8" s="12">
        <v>95.419847300000001</v>
      </c>
      <c r="F8" s="12">
        <v>111.62790699999999</v>
      </c>
      <c r="G8" s="12">
        <v>95.871559599999998</v>
      </c>
      <c r="H8" s="12">
        <v>95.934959300000003</v>
      </c>
      <c r="I8" s="12">
        <v>92.957746499999999</v>
      </c>
      <c r="J8" s="12">
        <v>101.507538</v>
      </c>
      <c r="K8" s="12">
        <v>105.58375599999999</v>
      </c>
      <c r="L8" s="12">
        <v>104.784689</v>
      </c>
      <c r="M8" s="12">
        <v>100.518135</v>
      </c>
      <c r="N8" s="12">
        <v>100</v>
      </c>
      <c r="O8" s="12">
        <v>93.442622999999998</v>
      </c>
      <c r="P8" s="12">
        <v>100</v>
      </c>
      <c r="Q8" s="12">
        <v>89.583333300000007</v>
      </c>
    </row>
    <row r="9" spans="1:17" x14ac:dyDescent="0.2">
      <c r="A9" s="12">
        <v>56</v>
      </c>
      <c r="B9" s="12">
        <v>93.548387099999999</v>
      </c>
      <c r="C9" s="12">
        <v>96.666666699999993</v>
      </c>
      <c r="D9" s="12">
        <v>106.493506</v>
      </c>
      <c r="E9" s="12">
        <v>90.839694699999995</v>
      </c>
      <c r="F9" s="12">
        <v>113.95348799999999</v>
      </c>
      <c r="G9" s="12">
        <v>103.669725</v>
      </c>
      <c r="H9" s="12">
        <v>96.747967500000001</v>
      </c>
      <c r="I9" s="12">
        <v>100.46948399999999</v>
      </c>
      <c r="J9" s="12">
        <v>105.025126</v>
      </c>
      <c r="K9" s="12">
        <v>106.598985</v>
      </c>
      <c r="L9" s="12">
        <v>108.61244000000001</v>
      </c>
      <c r="M9" s="12">
        <v>105.181347</v>
      </c>
      <c r="N9" s="12">
        <v>102.38095199999999</v>
      </c>
      <c r="O9" s="12">
        <v>99.180327899999995</v>
      </c>
      <c r="P9" s="12">
        <v>106.666667</v>
      </c>
      <c r="Q9" s="12">
        <v>106.25</v>
      </c>
    </row>
    <row r="10" spans="1:17" x14ac:dyDescent="0.2">
      <c r="A10" s="12">
        <v>70</v>
      </c>
      <c r="B10" s="12">
        <v>92.473118299999996</v>
      </c>
      <c r="C10" s="12">
        <v>96.666666699999993</v>
      </c>
      <c r="D10" s="12">
        <v>93.506493500000005</v>
      </c>
      <c r="E10" s="12">
        <v>90.839694699999995</v>
      </c>
      <c r="F10" s="12">
        <v>106.976744</v>
      </c>
      <c r="G10" s="12">
        <v>99.082568800000004</v>
      </c>
      <c r="H10" s="12">
        <v>102.439024</v>
      </c>
      <c r="I10" s="12">
        <v>98.591549299999997</v>
      </c>
      <c r="J10" s="12">
        <v>105.527638</v>
      </c>
      <c r="K10" s="12">
        <v>101.52284299999999</v>
      </c>
      <c r="L10" s="12">
        <v>108.133971</v>
      </c>
      <c r="M10" s="12">
        <v>101.036269</v>
      </c>
      <c r="N10" s="12">
        <v>109.52381</v>
      </c>
      <c r="O10" s="12">
        <v>99.180327899999995</v>
      </c>
      <c r="P10" s="12">
        <v>114.666667</v>
      </c>
      <c r="Q10" s="12">
        <v>93.75</v>
      </c>
    </row>
    <row r="11" spans="1:17" x14ac:dyDescent="0.2">
      <c r="A11" s="12">
        <v>84</v>
      </c>
      <c r="B11" s="12">
        <v>96.774193499999996</v>
      </c>
      <c r="C11" s="12">
        <v>98.333333300000007</v>
      </c>
      <c r="D11" s="12">
        <v>96.753246799999999</v>
      </c>
      <c r="E11" s="12">
        <v>96.183206100000007</v>
      </c>
      <c r="F11" s="12">
        <v>111.62790699999999</v>
      </c>
      <c r="G11" s="12">
        <v>99.082568800000004</v>
      </c>
      <c r="H11" s="12">
        <v>95.934959300000003</v>
      </c>
      <c r="I11" s="12">
        <v>97.652582199999998</v>
      </c>
      <c r="J11" s="12">
        <v>105.527638</v>
      </c>
      <c r="K11" s="12">
        <v>107.61421300000001</v>
      </c>
      <c r="L11" s="12">
        <v>104.784689</v>
      </c>
      <c r="M11" s="12">
        <v>110.362694</v>
      </c>
      <c r="N11" s="12">
        <v>107.14285700000001</v>
      </c>
      <c r="O11" s="12">
        <v>96.721311499999999</v>
      </c>
      <c r="P11" s="12">
        <v>94.666666699999993</v>
      </c>
      <c r="Q11" s="12">
        <v>106.25</v>
      </c>
    </row>
    <row r="12" spans="1:17" x14ac:dyDescent="0.2">
      <c r="A12" s="12">
        <v>98</v>
      </c>
      <c r="B12" s="12">
        <v>90.322580599999995</v>
      </c>
      <c r="C12" s="12">
        <v>88.333333300000007</v>
      </c>
      <c r="D12" s="12">
        <v>94.805194799999995</v>
      </c>
      <c r="E12" s="12">
        <v>102.290076</v>
      </c>
      <c r="F12" s="12">
        <v>102.325581</v>
      </c>
      <c r="G12" s="12">
        <v>97.706422000000003</v>
      </c>
      <c r="H12" s="12">
        <v>100</v>
      </c>
      <c r="I12" s="12">
        <v>96.713615000000004</v>
      </c>
      <c r="J12" s="12">
        <v>105.527638</v>
      </c>
      <c r="K12" s="12">
        <v>109.137056</v>
      </c>
      <c r="L12" s="12">
        <v>106.698565</v>
      </c>
      <c r="M12" s="12">
        <v>100.518135</v>
      </c>
      <c r="N12" s="12">
        <v>109.52381</v>
      </c>
      <c r="O12" s="12">
        <v>97.540983600000004</v>
      </c>
      <c r="P12" s="12">
        <v>97.333333300000007</v>
      </c>
      <c r="Q12" s="12">
        <v>102.083333</v>
      </c>
    </row>
    <row r="13" spans="1:17" x14ac:dyDescent="0.2">
      <c r="A13" s="12">
        <v>112</v>
      </c>
      <c r="B13" s="12">
        <v>94.623655900000003</v>
      </c>
      <c r="C13" s="12">
        <v>93.333333300000007</v>
      </c>
      <c r="D13" s="12">
        <v>94.805194799999995</v>
      </c>
      <c r="E13" s="12">
        <v>106.87022899999999</v>
      </c>
      <c r="F13" s="12">
        <v>104.651163</v>
      </c>
      <c r="G13" s="12">
        <v>105.963303</v>
      </c>
      <c r="H13" s="12">
        <v>104.06504099999999</v>
      </c>
      <c r="I13" s="12">
        <v>96.713615000000004</v>
      </c>
      <c r="J13" s="12">
        <v>116.08040200000001</v>
      </c>
      <c r="K13" s="12">
        <v>101.01522799999999</v>
      </c>
      <c r="L13" s="12">
        <v>100.95693799999999</v>
      </c>
      <c r="M13" s="12">
        <v>100.518135</v>
      </c>
      <c r="N13" s="12">
        <v>114.285714</v>
      </c>
      <c r="O13" s="12">
        <v>100</v>
      </c>
      <c r="P13" s="12">
        <v>96</v>
      </c>
      <c r="Q13" s="12">
        <v>100</v>
      </c>
    </row>
    <row r="14" spans="1:17" x14ac:dyDescent="0.2">
      <c r="A14" s="12">
        <v>126</v>
      </c>
      <c r="B14" s="12">
        <v>97.849462399999993</v>
      </c>
      <c r="C14" s="12">
        <v>100</v>
      </c>
      <c r="D14" s="12">
        <v>98.051948100000004</v>
      </c>
      <c r="E14" s="12">
        <v>102.290076</v>
      </c>
      <c r="F14" s="12">
        <v>111.62790699999999</v>
      </c>
      <c r="G14" s="12">
        <v>98.165137599999994</v>
      </c>
      <c r="H14" s="12">
        <v>104.06504099999999</v>
      </c>
      <c r="I14" s="12">
        <v>92.018779300000006</v>
      </c>
      <c r="J14" s="12">
        <v>106.030151</v>
      </c>
      <c r="K14" s="12">
        <v>97.461928900000004</v>
      </c>
      <c r="L14" s="12">
        <v>107.17703299999999</v>
      </c>
      <c r="M14" s="12">
        <v>100.518135</v>
      </c>
      <c r="N14" s="12">
        <v>109.52381</v>
      </c>
      <c r="O14" s="12">
        <v>98.360655699999995</v>
      </c>
      <c r="P14" s="12">
        <v>93.333333300000007</v>
      </c>
      <c r="Q14" s="12">
        <v>99.583333300000007</v>
      </c>
    </row>
    <row r="15" spans="1:17" x14ac:dyDescent="0.2">
      <c r="A15" s="12">
        <v>140</v>
      </c>
      <c r="B15" s="12">
        <v>90.322580599999995</v>
      </c>
      <c r="C15" s="12">
        <v>100</v>
      </c>
      <c r="D15" s="12">
        <v>96.1038961</v>
      </c>
      <c r="E15" s="12">
        <v>96.946564899999998</v>
      </c>
      <c r="F15" s="12">
        <v>109.30232599999999</v>
      </c>
      <c r="G15" s="12">
        <v>98.165137599999994</v>
      </c>
      <c r="H15" s="12">
        <v>93.902439000000001</v>
      </c>
      <c r="I15" s="12">
        <v>91.079812200000006</v>
      </c>
      <c r="J15" s="12">
        <v>108.542714</v>
      </c>
      <c r="K15" s="12">
        <v>91.370558399999993</v>
      </c>
      <c r="L15" s="12">
        <v>106.220096</v>
      </c>
      <c r="M15" s="12">
        <v>100.518135</v>
      </c>
      <c r="N15" s="12">
        <v>111.90476200000001</v>
      </c>
      <c r="O15" s="12">
        <v>95.081967199999994</v>
      </c>
      <c r="P15" s="12">
        <v>97.333333300000007</v>
      </c>
      <c r="Q15" s="12">
        <v>89.583333300000007</v>
      </c>
    </row>
    <row r="16" spans="1:17" x14ac:dyDescent="0.2">
      <c r="A16" s="12">
        <v>154</v>
      </c>
      <c r="B16" s="12">
        <v>100</v>
      </c>
      <c r="C16" s="12">
        <v>100</v>
      </c>
      <c r="D16" s="12">
        <v>99.350649399999995</v>
      </c>
      <c r="E16" s="12">
        <v>89.312977099999998</v>
      </c>
      <c r="F16" s="12">
        <v>113.95348799999999</v>
      </c>
      <c r="G16" s="12">
        <v>98.165137599999994</v>
      </c>
      <c r="H16" s="12">
        <v>97.560975600000006</v>
      </c>
      <c r="I16" s="12">
        <v>93.427229999999994</v>
      </c>
      <c r="J16" s="12">
        <v>115.075377</v>
      </c>
      <c r="K16" s="12">
        <v>93.908629399999995</v>
      </c>
      <c r="L16" s="12">
        <v>106.220096</v>
      </c>
      <c r="M16" s="12">
        <v>96.891191699999993</v>
      </c>
      <c r="N16" s="12">
        <v>109.52381</v>
      </c>
      <c r="O16" s="12">
        <v>101.63934399999999</v>
      </c>
      <c r="P16" s="12">
        <v>102.666667</v>
      </c>
      <c r="Q16" s="12">
        <v>93.75</v>
      </c>
    </row>
    <row r="17" spans="1:18" x14ac:dyDescent="0.2">
      <c r="A17" s="12">
        <v>168</v>
      </c>
      <c r="B17" s="12">
        <v>106.45161299999999</v>
      </c>
      <c r="C17" s="12">
        <v>103.333333</v>
      </c>
      <c r="D17" s="12">
        <v>105.844156</v>
      </c>
      <c r="E17" s="12">
        <v>99.236641199999994</v>
      </c>
      <c r="F17" s="12">
        <v>113.95348799999999</v>
      </c>
      <c r="G17" s="12">
        <v>93.577981699999995</v>
      </c>
      <c r="H17" s="12">
        <v>98.780487800000003</v>
      </c>
      <c r="I17" s="12">
        <v>92.957746499999999</v>
      </c>
      <c r="J17" s="12">
        <v>112.06030199999999</v>
      </c>
      <c r="K17" s="12">
        <v>93.908629399999995</v>
      </c>
      <c r="L17" s="12">
        <v>101.435407</v>
      </c>
      <c r="M17" s="12">
        <v>98.963730600000005</v>
      </c>
      <c r="N17" s="12">
        <v>109.52381</v>
      </c>
      <c r="O17" s="12">
        <v>94.262295100000003</v>
      </c>
      <c r="P17" s="12">
        <v>94.666666699999993</v>
      </c>
      <c r="Q17" s="12">
        <v>93.75</v>
      </c>
    </row>
    <row r="20" spans="1:18" x14ac:dyDescent="0.2">
      <c r="A20" s="14" t="s">
        <v>16</v>
      </c>
      <c r="B20" s="34" t="s">
        <v>34</v>
      </c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34"/>
      <c r="R20" s="34"/>
    </row>
    <row r="21" spans="1:18" x14ac:dyDescent="0.2">
      <c r="A21" s="12">
        <v>0</v>
      </c>
      <c r="B21" s="12">
        <v>100</v>
      </c>
      <c r="C21" s="12">
        <v>100</v>
      </c>
      <c r="D21" s="12">
        <v>100</v>
      </c>
      <c r="E21" s="12">
        <v>100</v>
      </c>
      <c r="F21" s="12">
        <v>100</v>
      </c>
      <c r="G21" s="12">
        <v>100</v>
      </c>
      <c r="H21" s="12">
        <v>100</v>
      </c>
      <c r="I21" s="12">
        <v>100</v>
      </c>
      <c r="J21" s="12">
        <v>100</v>
      </c>
      <c r="K21" s="12">
        <v>100</v>
      </c>
      <c r="L21" s="12">
        <v>100</v>
      </c>
      <c r="M21" s="12">
        <v>100</v>
      </c>
      <c r="N21" s="12">
        <v>100</v>
      </c>
      <c r="O21" s="12">
        <v>100</v>
      </c>
      <c r="P21" s="12">
        <v>100</v>
      </c>
      <c r="Q21" s="12">
        <v>100</v>
      </c>
      <c r="R21" s="12">
        <v>100</v>
      </c>
    </row>
    <row r="22" spans="1:18" x14ac:dyDescent="0.2">
      <c r="A22" s="12">
        <v>14</v>
      </c>
      <c r="B22" s="12">
        <v>104.245283</v>
      </c>
      <c r="C22" s="12">
        <v>95.837071600000002</v>
      </c>
      <c r="D22" s="12">
        <v>91.827743999999996</v>
      </c>
      <c r="E22" s="12">
        <v>100</v>
      </c>
      <c r="F22" s="12">
        <v>104.63917499999999</v>
      </c>
      <c r="G22" s="12">
        <v>92.737430200000006</v>
      </c>
      <c r="H22" s="12">
        <v>104.511278</v>
      </c>
      <c r="I22" s="12">
        <v>104.761905</v>
      </c>
      <c r="J22" s="12">
        <v>99.397590399999999</v>
      </c>
      <c r="K22" s="12">
        <v>100.716846</v>
      </c>
      <c r="L22" s="12">
        <v>105.830904</v>
      </c>
      <c r="M22" s="12">
        <v>104.460967</v>
      </c>
      <c r="N22" s="12">
        <v>98.206277999999998</v>
      </c>
      <c r="O22" s="12">
        <v>98.706896599999993</v>
      </c>
      <c r="P22" s="12">
        <v>97.445972499999996</v>
      </c>
      <c r="Q22" s="12">
        <v>106.779661</v>
      </c>
      <c r="R22" s="12">
        <v>100.75329600000001</v>
      </c>
    </row>
    <row r="23" spans="1:18" x14ac:dyDescent="0.2">
      <c r="A23" s="12">
        <v>28</v>
      </c>
      <c r="B23" s="12">
        <v>99.056603800000005</v>
      </c>
      <c r="C23" s="12">
        <v>96.312578500000001</v>
      </c>
      <c r="D23" s="12">
        <v>100.116112</v>
      </c>
      <c r="E23" s="12">
        <v>100</v>
      </c>
      <c r="F23" s="12">
        <v>103.60824700000001</v>
      </c>
      <c r="G23" s="12">
        <v>106.70391100000001</v>
      </c>
      <c r="H23" s="12">
        <v>105.263158</v>
      </c>
      <c r="I23" s="12">
        <v>109.090909</v>
      </c>
      <c r="J23" s="12">
        <v>98.493975899999995</v>
      </c>
      <c r="K23" s="12">
        <v>105.376344</v>
      </c>
      <c r="L23" s="12">
        <v>105.24781299999999</v>
      </c>
      <c r="M23" s="12">
        <v>101.48698899999999</v>
      </c>
      <c r="N23" s="12">
        <v>100.44843</v>
      </c>
      <c r="O23" s="12">
        <v>99.137930999999995</v>
      </c>
      <c r="P23" s="12">
        <v>99.017681699999997</v>
      </c>
      <c r="Q23" s="12">
        <v>110.73446300000001</v>
      </c>
      <c r="R23" s="12">
        <v>100.564972</v>
      </c>
    </row>
    <row r="24" spans="1:18" x14ac:dyDescent="0.2">
      <c r="A24" s="12">
        <v>42</v>
      </c>
      <c r="B24" s="12">
        <v>97.641509400000004</v>
      </c>
      <c r="C24" s="12">
        <v>99.677911399999999</v>
      </c>
      <c r="D24" s="12">
        <v>111.19800600000001</v>
      </c>
      <c r="E24" s="12">
        <v>109.52855099999999</v>
      </c>
      <c r="F24" s="12">
        <v>110.30927800000001</v>
      </c>
      <c r="G24" s="12">
        <v>106.145251</v>
      </c>
      <c r="H24" s="12">
        <v>113.533835</v>
      </c>
      <c r="I24" s="12">
        <v>116.01731599999999</v>
      </c>
      <c r="J24" s="12">
        <v>101.80722900000001</v>
      </c>
      <c r="K24" s="12">
        <v>103.942652</v>
      </c>
      <c r="L24" s="12">
        <v>108.74635600000001</v>
      </c>
      <c r="M24" s="12">
        <v>105.20446099999999</v>
      </c>
      <c r="N24" s="12">
        <v>99.551569499999999</v>
      </c>
      <c r="O24" s="12">
        <v>100</v>
      </c>
      <c r="P24" s="12">
        <v>109.430255</v>
      </c>
      <c r="Q24" s="12">
        <v>114.12429400000001</v>
      </c>
      <c r="R24" s="12">
        <v>101.31826700000001</v>
      </c>
    </row>
    <row r="25" spans="1:18" x14ac:dyDescent="0.2">
      <c r="A25" s="12">
        <v>56</v>
      </c>
      <c r="B25" s="12">
        <v>103.30188699999999</v>
      </c>
      <c r="C25" s="12">
        <v>92.113762800000003</v>
      </c>
      <c r="D25" s="12">
        <v>104.883546</v>
      </c>
      <c r="E25" s="12">
        <v>110.394783</v>
      </c>
      <c r="F25" s="12">
        <v>107.731959</v>
      </c>
      <c r="G25" s="12">
        <v>98.324022299999996</v>
      </c>
      <c r="H25" s="12">
        <v>119.548872</v>
      </c>
      <c r="I25" s="12">
        <v>115.151515</v>
      </c>
      <c r="J25" s="12">
        <v>103.313253</v>
      </c>
      <c r="K25" s="12">
        <v>108.60215100000001</v>
      </c>
      <c r="L25" s="12">
        <v>111.66180799999999</v>
      </c>
      <c r="M25" s="12">
        <v>112.267658</v>
      </c>
      <c r="N25" s="12">
        <v>106.27802699999999</v>
      </c>
      <c r="O25" s="12">
        <v>102.586207</v>
      </c>
      <c r="P25" s="12">
        <v>113.359528</v>
      </c>
      <c r="Q25" s="12">
        <v>113.55932199999999</v>
      </c>
      <c r="R25" s="12">
        <v>97.363465199999993</v>
      </c>
    </row>
    <row r="26" spans="1:18" x14ac:dyDescent="0.2">
      <c r="A26" s="12">
        <v>70</v>
      </c>
      <c r="B26" s="12">
        <v>115.09434</v>
      </c>
      <c r="C26" s="12">
        <v>92.113762800000003</v>
      </c>
      <c r="D26" s="12">
        <v>95.761901499999993</v>
      </c>
      <c r="E26" s="12">
        <v>106.730721</v>
      </c>
      <c r="F26" s="12">
        <v>116.494845</v>
      </c>
      <c r="G26" s="12">
        <v>100</v>
      </c>
      <c r="H26" s="12">
        <v>115.789474</v>
      </c>
      <c r="I26" s="12">
        <v>114.718615</v>
      </c>
      <c r="J26" s="12">
        <v>100</v>
      </c>
      <c r="K26" s="12">
        <v>104.659498</v>
      </c>
      <c r="L26" s="12">
        <v>110.495627</v>
      </c>
      <c r="M26" s="12">
        <v>113.75464700000001</v>
      </c>
      <c r="N26" s="12">
        <v>114.34977600000001</v>
      </c>
      <c r="O26" s="12">
        <v>102.586207</v>
      </c>
      <c r="P26" s="12">
        <v>104.3222</v>
      </c>
      <c r="Q26" s="12">
        <v>117.514124</v>
      </c>
      <c r="R26" s="12">
        <v>103.76647800000001</v>
      </c>
    </row>
    <row r="27" spans="1:18" x14ac:dyDescent="0.2">
      <c r="A27" s="12">
        <v>84</v>
      </c>
      <c r="B27" s="12">
        <v>119.339623</v>
      </c>
      <c r="C27" s="12">
        <v>98.214606099999997</v>
      </c>
      <c r="D27" s="12">
        <v>91.937026200000005</v>
      </c>
      <c r="E27" s="12">
        <v>108.90625799999999</v>
      </c>
      <c r="F27" s="12">
        <v>121.134021</v>
      </c>
      <c r="G27" s="12">
        <v>110.05586599999999</v>
      </c>
      <c r="H27" s="12">
        <v>119.548872</v>
      </c>
      <c r="I27" s="12">
        <v>111.688312</v>
      </c>
      <c r="J27" s="12">
        <v>94.277108400000003</v>
      </c>
      <c r="K27" s="12">
        <v>98.566308199999995</v>
      </c>
      <c r="L27" s="12">
        <v>104.664723</v>
      </c>
      <c r="M27" s="12">
        <v>100.743494</v>
      </c>
      <c r="N27" s="12">
        <v>104.93273499999999</v>
      </c>
      <c r="O27" s="12">
        <v>100</v>
      </c>
      <c r="P27" s="12">
        <v>83.889980399999999</v>
      </c>
      <c r="Q27" s="12">
        <v>109.60451999999999</v>
      </c>
      <c r="R27" s="12">
        <v>99.246704300000005</v>
      </c>
    </row>
    <row r="28" spans="1:18" x14ac:dyDescent="0.2">
      <c r="A28" s="12">
        <v>98</v>
      </c>
      <c r="B28" s="12">
        <v>115.56603800000001</v>
      </c>
      <c r="C28" s="12">
        <v>102.579401</v>
      </c>
      <c r="D28" s="12">
        <v>87.009084099999995</v>
      </c>
      <c r="E28" s="12">
        <v>115.84607</v>
      </c>
      <c r="F28" s="12">
        <v>122.680412</v>
      </c>
      <c r="G28" s="12">
        <v>98.324022299999996</v>
      </c>
      <c r="H28" s="12">
        <v>111.278195</v>
      </c>
      <c r="I28" s="12">
        <v>111.688312</v>
      </c>
      <c r="J28" s="12">
        <v>84.939758999999995</v>
      </c>
      <c r="K28" s="12">
        <v>98.566308199999995</v>
      </c>
      <c r="L28" s="12">
        <v>100.291545</v>
      </c>
      <c r="M28" s="12">
        <v>104.832714</v>
      </c>
      <c r="N28" s="12">
        <v>91.928251099999997</v>
      </c>
      <c r="O28" s="12">
        <v>97.413793100000007</v>
      </c>
      <c r="P28" s="12">
        <v>88.801571699999997</v>
      </c>
      <c r="Q28" s="12">
        <v>100.564972</v>
      </c>
      <c r="R28" s="12">
        <v>93.220338999999996</v>
      </c>
    </row>
    <row r="29" spans="1:18" x14ac:dyDescent="0.2">
      <c r="A29" s="12">
        <v>112</v>
      </c>
      <c r="B29" s="12">
        <v>109.90566</v>
      </c>
      <c r="C29" s="12">
        <v>107.958012</v>
      </c>
      <c r="D29" s="12">
        <v>86.083600799999999</v>
      </c>
      <c r="E29" s="12">
        <v>94.326181099999999</v>
      </c>
      <c r="F29" s="12">
        <v>104.123711</v>
      </c>
      <c r="G29" s="12">
        <v>102.793296</v>
      </c>
      <c r="H29" s="12">
        <v>111.278195</v>
      </c>
      <c r="I29" s="12">
        <v>105.627706</v>
      </c>
      <c r="J29" s="12">
        <v>80.421686699999995</v>
      </c>
      <c r="K29" s="12">
        <v>99.641577100000006</v>
      </c>
      <c r="L29" s="12">
        <v>97.667638499999995</v>
      </c>
      <c r="M29" s="12">
        <v>113.38290000000001</v>
      </c>
      <c r="N29" s="12">
        <v>84.304932699999995</v>
      </c>
      <c r="O29" s="12">
        <v>106.03448299999999</v>
      </c>
      <c r="P29" s="12">
        <v>80.550098199999994</v>
      </c>
      <c r="Q29" s="12">
        <v>91.525423700000005</v>
      </c>
      <c r="R29" s="12">
        <v>93.596986799999996</v>
      </c>
    </row>
    <row r="30" spans="1:18" x14ac:dyDescent="0.2">
      <c r="A30" s="12">
        <v>126</v>
      </c>
      <c r="B30" s="12">
        <v>98.584905699999993</v>
      </c>
      <c r="C30" s="12">
        <v>91.754889599999998</v>
      </c>
      <c r="D30" s="12">
        <v>76.483846700000001</v>
      </c>
      <c r="E30" s="12">
        <v>102.66988600000001</v>
      </c>
      <c r="F30" s="12">
        <v>88.659793800000003</v>
      </c>
      <c r="G30" s="12">
        <v>102.793296</v>
      </c>
      <c r="H30" s="12">
        <v>107.51879700000001</v>
      </c>
      <c r="I30" s="12">
        <v>101.29870099999999</v>
      </c>
      <c r="J30" s="12">
        <v>79.819277099999994</v>
      </c>
      <c r="K30" s="12">
        <v>95.698924700000006</v>
      </c>
      <c r="L30" s="12">
        <v>93.586005799999995</v>
      </c>
      <c r="M30" s="12">
        <v>107.434944</v>
      </c>
      <c r="N30" s="12">
        <v>84.304932699999995</v>
      </c>
      <c r="O30" s="12">
        <v>100.86206900000001</v>
      </c>
      <c r="P30" s="12">
        <v>80.550098199999994</v>
      </c>
      <c r="Q30" s="12">
        <v>83.050847500000003</v>
      </c>
      <c r="R30" s="12">
        <v>84.5574388</v>
      </c>
    </row>
    <row r="31" spans="1:18" x14ac:dyDescent="0.2">
      <c r="A31" s="12">
        <v>140</v>
      </c>
      <c r="B31" s="12">
        <v>86.792452800000007</v>
      </c>
      <c r="C31" s="12">
        <v>89.597164899999996</v>
      </c>
      <c r="D31" s="12">
        <v>78.092343400000004</v>
      </c>
      <c r="E31" s="12">
        <v>97.288295899999994</v>
      </c>
      <c r="F31" s="12">
        <v>74.742267999999996</v>
      </c>
      <c r="G31" s="12">
        <v>97.765363100000002</v>
      </c>
      <c r="H31" s="12">
        <v>109.02255599999999</v>
      </c>
      <c r="I31" s="12">
        <v>100.865801</v>
      </c>
      <c r="J31" s="12">
        <v>75.602409600000001</v>
      </c>
      <c r="K31" s="12">
        <v>89.964157700000001</v>
      </c>
      <c r="L31" s="12">
        <v>95.335277000000005</v>
      </c>
      <c r="M31" s="12">
        <v>106.69145</v>
      </c>
      <c r="N31" s="12">
        <v>82.0627803</v>
      </c>
      <c r="O31" s="12">
        <v>89.655172399999998</v>
      </c>
      <c r="P31" s="12">
        <v>80.746561900000003</v>
      </c>
      <c r="Q31" s="12">
        <v>76.8361582</v>
      </c>
      <c r="R31" s="12">
        <v>82.862523499999995</v>
      </c>
    </row>
    <row r="32" spans="1:18" x14ac:dyDescent="0.2">
      <c r="A32" s="12">
        <v>154</v>
      </c>
      <c r="B32" s="12">
        <v>81.132075499999999</v>
      </c>
      <c r="C32" s="12">
        <v>79.970393000000001</v>
      </c>
      <c r="D32" s="12">
        <v>78.092343400000004</v>
      </c>
      <c r="E32" s="12">
        <v>104.083736</v>
      </c>
      <c r="F32" s="12">
        <v>68.041237100000004</v>
      </c>
      <c r="G32" s="12">
        <v>100</v>
      </c>
      <c r="H32" s="12">
        <v>95.488721799999993</v>
      </c>
      <c r="I32" s="12">
        <v>98.268398300000001</v>
      </c>
      <c r="J32" s="12">
        <v>75.602409600000001</v>
      </c>
      <c r="K32" s="12">
        <v>93.906809999999993</v>
      </c>
      <c r="L32" s="12">
        <v>94.752186600000002</v>
      </c>
      <c r="M32" s="12">
        <v>97.769516699999997</v>
      </c>
      <c r="N32" s="12">
        <v>86.098654699999997</v>
      </c>
      <c r="O32" s="12">
        <v>89.655172399999998</v>
      </c>
      <c r="P32" s="12">
        <v>82.514734799999999</v>
      </c>
      <c r="Q32" s="12">
        <v>75.141242899999995</v>
      </c>
      <c r="R32" s="12">
        <v>81.920903999999993</v>
      </c>
    </row>
    <row r="33" spans="1:18" x14ac:dyDescent="0.2">
      <c r="A33" s="12">
        <v>168</v>
      </c>
      <c r="B33" s="12">
        <v>83.018867900000004</v>
      </c>
      <c r="C33" s="12">
        <v>80.836174400000004</v>
      </c>
      <c r="D33" s="12">
        <v>80.339457699999997</v>
      </c>
      <c r="E33" s="12">
        <v>100.419674</v>
      </c>
      <c r="F33" s="12">
        <v>64.948453599999993</v>
      </c>
      <c r="G33" s="12">
        <v>100</v>
      </c>
      <c r="H33" s="12">
        <v>87.218045099999998</v>
      </c>
      <c r="I33" s="12">
        <v>95.670995700000006</v>
      </c>
      <c r="J33" s="12">
        <v>74.698795200000006</v>
      </c>
      <c r="K33" s="12">
        <v>88.172043000000002</v>
      </c>
      <c r="L33" s="12">
        <v>95.043731800000003</v>
      </c>
      <c r="M33" s="12">
        <v>94.423791800000004</v>
      </c>
      <c r="N33" s="12">
        <v>86.547085199999998</v>
      </c>
      <c r="O33" s="12">
        <v>89.655172399999998</v>
      </c>
      <c r="P33" s="12">
        <v>80.157170899999997</v>
      </c>
      <c r="Q33" s="12">
        <v>74.576271199999994</v>
      </c>
      <c r="R33" s="12">
        <v>81.920903999999993</v>
      </c>
    </row>
  </sheetData>
  <mergeCells count="2">
    <mergeCell ref="B4:Q4"/>
    <mergeCell ref="B20:R2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36885-DA3A-124E-9255-FEDC3B53BD0E}">
  <dimension ref="A1:F614"/>
  <sheetViews>
    <sheetView workbookViewId="0">
      <selection activeCell="H8" sqref="H8"/>
    </sheetView>
  </sheetViews>
  <sheetFormatPr baseColWidth="10" defaultRowHeight="16" x14ac:dyDescent="0.2"/>
  <cols>
    <col min="1" max="1" width="15.6640625" style="5" bestFit="1" customWidth="1"/>
    <col min="2" max="16384" width="10.83203125" style="5"/>
  </cols>
  <sheetData>
    <row r="1" spans="1:6" x14ac:dyDescent="0.2">
      <c r="A1" s="7" t="s">
        <v>58</v>
      </c>
    </row>
    <row r="2" spans="1:6" x14ac:dyDescent="0.2">
      <c r="A2" s="5" t="s">
        <v>63</v>
      </c>
    </row>
    <row r="4" spans="1:6" x14ac:dyDescent="0.2">
      <c r="A4" s="24" t="s">
        <v>68</v>
      </c>
      <c r="B4" s="34" t="s">
        <v>7</v>
      </c>
      <c r="C4" s="34"/>
      <c r="D4" s="34"/>
      <c r="E4" s="34" t="s">
        <v>8</v>
      </c>
      <c r="F4" s="34"/>
    </row>
    <row r="5" spans="1:6" x14ac:dyDescent="0.2">
      <c r="A5" s="24" t="s">
        <v>67</v>
      </c>
      <c r="B5" s="17" t="s">
        <v>9</v>
      </c>
      <c r="C5" s="17" t="s">
        <v>9</v>
      </c>
      <c r="D5" s="17" t="s">
        <v>62</v>
      </c>
      <c r="E5" s="17" t="s">
        <v>9</v>
      </c>
      <c r="F5" s="17" t="s">
        <v>9</v>
      </c>
    </row>
    <row r="6" spans="1:6" x14ac:dyDescent="0.2">
      <c r="A6" s="24" t="s">
        <v>69</v>
      </c>
      <c r="B6" s="21">
        <v>37</v>
      </c>
      <c r="C6" s="21">
        <v>4</v>
      </c>
      <c r="D6" s="21">
        <v>37</v>
      </c>
      <c r="E6" s="21">
        <v>4</v>
      </c>
      <c r="F6" s="21">
        <v>37</v>
      </c>
    </row>
    <row r="7" spans="1:6" x14ac:dyDescent="0.2">
      <c r="B7" s="12">
        <v>4.5</v>
      </c>
      <c r="C7" s="12">
        <v>7.65</v>
      </c>
      <c r="D7" s="12">
        <v>9.35</v>
      </c>
      <c r="E7" s="12">
        <v>3.42</v>
      </c>
      <c r="F7" s="12">
        <v>8.68</v>
      </c>
    </row>
    <row r="8" spans="1:6" x14ac:dyDescent="0.2">
      <c r="B8" s="12">
        <v>3.37</v>
      </c>
      <c r="C8" s="12">
        <v>7.64</v>
      </c>
      <c r="D8" s="12">
        <v>7.94</v>
      </c>
      <c r="E8" s="12">
        <v>4.1900000000000004</v>
      </c>
      <c r="F8" s="12">
        <v>8.64</v>
      </c>
    </row>
    <row r="9" spans="1:6" x14ac:dyDescent="0.2">
      <c r="B9" s="12">
        <v>4.6100000000000003</v>
      </c>
      <c r="C9" s="12">
        <v>3.64</v>
      </c>
      <c r="D9" s="12">
        <v>4.97</v>
      </c>
      <c r="E9" s="12">
        <v>3.64</v>
      </c>
      <c r="F9" s="12">
        <v>8.64</v>
      </c>
    </row>
    <row r="10" spans="1:6" x14ac:dyDescent="0.2">
      <c r="B10" s="12">
        <v>5.36</v>
      </c>
      <c r="C10" s="12">
        <v>7.61</v>
      </c>
      <c r="D10" s="12">
        <v>5.15</v>
      </c>
      <c r="E10" s="12">
        <v>5.83</v>
      </c>
      <c r="F10" s="12">
        <v>8.59</v>
      </c>
    </row>
    <row r="11" spans="1:6" x14ac:dyDescent="0.2">
      <c r="B11" s="12">
        <v>3.29</v>
      </c>
      <c r="C11" s="12">
        <v>7.56</v>
      </c>
      <c r="D11" s="12">
        <v>6.14</v>
      </c>
      <c r="E11" s="12">
        <v>5.04</v>
      </c>
      <c r="F11" s="12">
        <v>8.42</v>
      </c>
    </row>
    <row r="12" spans="1:6" x14ac:dyDescent="0.2">
      <c r="B12" s="12">
        <v>3.27</v>
      </c>
      <c r="C12" s="12">
        <v>7.5</v>
      </c>
      <c r="D12" s="12">
        <v>5.0199999999999996</v>
      </c>
      <c r="E12" s="12">
        <v>4.07</v>
      </c>
      <c r="F12" s="12">
        <v>8.31</v>
      </c>
    </row>
    <row r="13" spans="1:6" x14ac:dyDescent="0.2">
      <c r="B13" s="12">
        <v>4.71</v>
      </c>
      <c r="C13" s="12">
        <v>7.45</v>
      </c>
      <c r="D13" s="12">
        <v>5.76</v>
      </c>
      <c r="E13" s="12">
        <v>3.99</v>
      </c>
      <c r="F13" s="12">
        <v>8.2200000000000006</v>
      </c>
    </row>
    <row r="14" spans="1:6" x14ac:dyDescent="0.2">
      <c r="B14" s="12">
        <v>7.57</v>
      </c>
      <c r="C14" s="12">
        <v>7.43</v>
      </c>
      <c r="D14" s="12">
        <v>7.79</v>
      </c>
      <c r="E14" s="12">
        <v>5.91</v>
      </c>
      <c r="F14" s="12">
        <v>8.1</v>
      </c>
    </row>
    <row r="15" spans="1:6" x14ac:dyDescent="0.2">
      <c r="B15" s="12">
        <v>4.37</v>
      </c>
      <c r="C15" s="12">
        <v>7.42</v>
      </c>
      <c r="D15" s="12">
        <v>8.82</v>
      </c>
      <c r="E15" s="12">
        <v>3.13</v>
      </c>
      <c r="F15" s="12">
        <v>8.07</v>
      </c>
    </row>
    <row r="16" spans="1:6" x14ac:dyDescent="0.2">
      <c r="B16" s="12">
        <v>7.35</v>
      </c>
      <c r="C16" s="12">
        <v>7.42</v>
      </c>
      <c r="D16" s="12">
        <v>5.5</v>
      </c>
      <c r="E16" s="12">
        <v>4.03</v>
      </c>
      <c r="F16" s="12">
        <v>7.93</v>
      </c>
    </row>
    <row r="17" spans="2:6" x14ac:dyDescent="0.2">
      <c r="B17" s="12">
        <v>4.01</v>
      </c>
      <c r="C17" s="12">
        <v>7.38</v>
      </c>
      <c r="D17" s="12">
        <v>4.13</v>
      </c>
      <c r="E17" s="12">
        <v>4.91</v>
      </c>
      <c r="F17" s="12">
        <v>7.81</v>
      </c>
    </row>
    <row r="18" spans="2:6" x14ac:dyDescent="0.2">
      <c r="B18" s="12">
        <v>3.45</v>
      </c>
      <c r="C18" s="12">
        <v>7.37</v>
      </c>
      <c r="D18" s="12">
        <v>5.25</v>
      </c>
      <c r="E18" s="12">
        <v>4.43</v>
      </c>
      <c r="F18" s="12">
        <v>7.76</v>
      </c>
    </row>
    <row r="19" spans="2:6" x14ac:dyDescent="0.2">
      <c r="B19" s="12">
        <v>4.3</v>
      </c>
      <c r="C19" s="12">
        <v>4.3499999999999996</v>
      </c>
      <c r="D19" s="12">
        <v>4.6100000000000003</v>
      </c>
      <c r="E19" s="12">
        <v>4.2</v>
      </c>
      <c r="F19" s="12">
        <v>7.56</v>
      </c>
    </row>
    <row r="20" spans="2:6" x14ac:dyDescent="0.2">
      <c r="B20" s="12">
        <v>4.88</v>
      </c>
      <c r="C20" s="12">
        <v>7.34</v>
      </c>
      <c r="D20" s="12">
        <v>5.28</v>
      </c>
      <c r="E20" s="12">
        <v>4.1100000000000003</v>
      </c>
      <c r="F20" s="12">
        <v>7.52</v>
      </c>
    </row>
    <row r="21" spans="2:6" x14ac:dyDescent="0.2">
      <c r="B21" s="12">
        <v>4.54</v>
      </c>
      <c r="C21" s="12">
        <v>7.33</v>
      </c>
      <c r="D21" s="12">
        <v>11.23</v>
      </c>
      <c r="E21" s="12">
        <v>2.74</v>
      </c>
      <c r="F21" s="12">
        <v>7.45</v>
      </c>
    </row>
    <row r="22" spans="2:6" x14ac:dyDescent="0.2">
      <c r="B22" s="12">
        <v>3.95</v>
      </c>
      <c r="C22" s="12">
        <v>7.31</v>
      </c>
      <c r="D22" s="12">
        <v>7.12</v>
      </c>
      <c r="E22" s="12">
        <v>6.82</v>
      </c>
      <c r="F22" s="12">
        <v>7.42</v>
      </c>
    </row>
    <row r="23" spans="2:6" x14ac:dyDescent="0.2">
      <c r="B23" s="12">
        <v>4.74</v>
      </c>
      <c r="C23" s="12">
        <v>7.22</v>
      </c>
      <c r="D23" s="12">
        <v>4.6500000000000004</v>
      </c>
      <c r="E23" s="12">
        <v>3.68</v>
      </c>
      <c r="F23" s="12">
        <v>7.29</v>
      </c>
    </row>
    <row r="24" spans="2:6" x14ac:dyDescent="0.2">
      <c r="B24" s="12">
        <v>4.29</v>
      </c>
      <c r="C24" s="12">
        <v>4.21</v>
      </c>
      <c r="D24" s="12">
        <v>4.34</v>
      </c>
      <c r="E24" s="12">
        <v>4.26</v>
      </c>
      <c r="F24" s="12">
        <v>7.19</v>
      </c>
    </row>
    <row r="25" spans="2:6" x14ac:dyDescent="0.2">
      <c r="B25" s="12">
        <v>5.91</v>
      </c>
      <c r="C25" s="12">
        <v>7.19</v>
      </c>
      <c r="D25" s="12">
        <v>4.1900000000000004</v>
      </c>
      <c r="E25" s="12">
        <v>4.4400000000000004</v>
      </c>
      <c r="F25" s="12">
        <v>7.18</v>
      </c>
    </row>
    <row r="26" spans="2:6" x14ac:dyDescent="0.2">
      <c r="B26" s="12">
        <v>5.04</v>
      </c>
      <c r="C26" s="12">
        <v>7.16</v>
      </c>
      <c r="D26" s="12">
        <v>7.26</v>
      </c>
      <c r="E26" s="12">
        <v>4.16</v>
      </c>
      <c r="F26" s="12">
        <v>7.13</v>
      </c>
    </row>
    <row r="27" spans="2:6" x14ac:dyDescent="0.2">
      <c r="B27" s="12">
        <v>4.26</v>
      </c>
      <c r="C27" s="12">
        <v>7.14</v>
      </c>
      <c r="D27" s="12">
        <v>5.79</v>
      </c>
      <c r="E27" s="12">
        <v>4.1100000000000003</v>
      </c>
      <c r="F27" s="12">
        <v>7.08</v>
      </c>
    </row>
    <row r="28" spans="2:6" x14ac:dyDescent="0.2">
      <c r="B28" s="12">
        <v>3.61</v>
      </c>
      <c r="C28" s="12">
        <v>7.11</v>
      </c>
      <c r="D28" s="12">
        <v>5.48</v>
      </c>
      <c r="E28" s="12">
        <v>7.37</v>
      </c>
      <c r="F28" s="12">
        <v>7.07</v>
      </c>
    </row>
    <row r="29" spans="2:6" x14ac:dyDescent="0.2">
      <c r="B29" s="12">
        <v>3.29</v>
      </c>
      <c r="C29" s="12">
        <v>7.05</v>
      </c>
      <c r="D29" s="12">
        <v>7.29</v>
      </c>
      <c r="E29" s="12">
        <v>3.57</v>
      </c>
      <c r="F29" s="12">
        <v>6.94</v>
      </c>
    </row>
    <row r="30" spans="2:6" x14ac:dyDescent="0.2">
      <c r="B30" s="12">
        <v>4.07</v>
      </c>
      <c r="C30" s="12">
        <v>7.04</v>
      </c>
      <c r="D30" s="12">
        <v>4.4000000000000004</v>
      </c>
      <c r="E30" s="12">
        <v>3.23</v>
      </c>
      <c r="F30" s="12">
        <v>6.89</v>
      </c>
    </row>
    <row r="31" spans="2:6" x14ac:dyDescent="0.2">
      <c r="B31" s="12">
        <v>4.6399999999999997</v>
      </c>
      <c r="C31" s="12">
        <v>7.04</v>
      </c>
      <c r="D31" s="12">
        <v>4.93</v>
      </c>
      <c r="E31" s="12">
        <v>4.97</v>
      </c>
      <c r="F31" s="12">
        <v>6.88</v>
      </c>
    </row>
    <row r="32" spans="2:6" x14ac:dyDescent="0.2">
      <c r="B32" s="12">
        <v>4.04</v>
      </c>
      <c r="C32" s="12">
        <v>7</v>
      </c>
      <c r="D32" s="12">
        <v>7.33</v>
      </c>
      <c r="E32" s="12">
        <v>4.78</v>
      </c>
      <c r="F32" s="12">
        <v>6.78</v>
      </c>
    </row>
    <row r="33" spans="2:6" x14ac:dyDescent="0.2">
      <c r="B33" s="12">
        <v>4.34</v>
      </c>
      <c r="C33" s="12">
        <v>6.95</v>
      </c>
      <c r="D33" s="12">
        <v>5.48</v>
      </c>
      <c r="E33" s="12">
        <v>4.1100000000000003</v>
      </c>
      <c r="F33" s="12">
        <v>6.77</v>
      </c>
    </row>
    <row r="34" spans="2:6" x14ac:dyDescent="0.2">
      <c r="B34" s="12">
        <v>3.57</v>
      </c>
      <c r="C34" s="12">
        <v>6.94</v>
      </c>
      <c r="D34" s="12">
        <v>7.24</v>
      </c>
      <c r="E34" s="12">
        <v>3.32</v>
      </c>
      <c r="F34" s="12">
        <v>6.74</v>
      </c>
    </row>
    <row r="35" spans="2:6" x14ac:dyDescent="0.2">
      <c r="B35" s="12">
        <v>3.45</v>
      </c>
      <c r="C35" s="12">
        <v>6.93</v>
      </c>
      <c r="D35" s="12">
        <v>7.65</v>
      </c>
      <c r="E35" s="12">
        <v>3.32</v>
      </c>
      <c r="F35" s="12">
        <v>6.53</v>
      </c>
    </row>
    <row r="36" spans="2:6" x14ac:dyDescent="0.2">
      <c r="B36" s="12">
        <v>3.45</v>
      </c>
      <c r="C36" s="12">
        <v>6.93</v>
      </c>
      <c r="D36" s="12">
        <v>9.0399999999999991</v>
      </c>
      <c r="E36" s="12">
        <v>4.1900000000000004</v>
      </c>
      <c r="F36" s="12">
        <v>6.53</v>
      </c>
    </row>
    <row r="37" spans="2:6" x14ac:dyDescent="0.2">
      <c r="B37" s="12">
        <v>3.99</v>
      </c>
      <c r="C37" s="12">
        <v>6.86</v>
      </c>
      <c r="D37" s="12">
        <v>5.01</v>
      </c>
      <c r="E37" s="12">
        <v>6.06</v>
      </c>
      <c r="F37" s="12">
        <v>6.52</v>
      </c>
    </row>
    <row r="38" spans="2:6" x14ac:dyDescent="0.2">
      <c r="B38" s="12">
        <v>4.9000000000000004</v>
      </c>
      <c r="C38" s="12">
        <v>6.85</v>
      </c>
      <c r="D38" s="12">
        <v>6.52</v>
      </c>
      <c r="E38" s="12">
        <v>6.63</v>
      </c>
      <c r="F38" s="12">
        <v>6.42</v>
      </c>
    </row>
    <row r="39" spans="2:6" x14ac:dyDescent="0.2">
      <c r="B39" s="12">
        <v>3.27</v>
      </c>
      <c r="C39" s="12">
        <v>6.81</v>
      </c>
      <c r="D39" s="12">
        <v>5.23</v>
      </c>
      <c r="E39" s="12">
        <v>3.46</v>
      </c>
      <c r="F39" s="12">
        <v>6.39</v>
      </c>
    </row>
    <row r="40" spans="2:6" x14ac:dyDescent="0.2">
      <c r="B40" s="12">
        <v>4.16</v>
      </c>
      <c r="C40" s="12">
        <v>6.8</v>
      </c>
      <c r="D40" s="12">
        <v>6.1</v>
      </c>
      <c r="E40" s="12">
        <v>6.58</v>
      </c>
      <c r="F40" s="12">
        <v>6.35</v>
      </c>
    </row>
    <row r="41" spans="2:6" x14ac:dyDescent="0.2">
      <c r="B41" s="12">
        <v>3.9</v>
      </c>
      <c r="C41" s="12">
        <v>6.78</v>
      </c>
      <c r="D41" s="12">
        <v>5.76</v>
      </c>
      <c r="E41" s="12">
        <v>3.13</v>
      </c>
      <c r="F41" s="12">
        <v>6.17</v>
      </c>
    </row>
    <row r="42" spans="2:6" x14ac:dyDescent="0.2">
      <c r="B42" s="12">
        <v>3.27</v>
      </c>
      <c r="C42" s="12">
        <v>6.77</v>
      </c>
      <c r="D42" s="12">
        <v>6.31</v>
      </c>
      <c r="E42" s="12">
        <v>2.85</v>
      </c>
      <c r="F42" s="12">
        <v>6.06</v>
      </c>
    </row>
    <row r="43" spans="2:6" x14ac:dyDescent="0.2">
      <c r="B43" s="12">
        <v>5.0599999999999996</v>
      </c>
      <c r="C43" s="12">
        <v>6.75</v>
      </c>
      <c r="D43" s="12">
        <v>8.73</v>
      </c>
      <c r="E43" s="12">
        <v>3.26</v>
      </c>
      <c r="F43" s="12">
        <v>6</v>
      </c>
    </row>
    <row r="44" spans="2:6" x14ac:dyDescent="0.2">
      <c r="B44" s="12">
        <v>4.62</v>
      </c>
      <c r="C44" s="12">
        <v>6.73</v>
      </c>
      <c r="D44" s="12">
        <v>6.98</v>
      </c>
      <c r="E44" s="12">
        <v>3.32</v>
      </c>
      <c r="F44" s="12">
        <v>6</v>
      </c>
    </row>
    <row r="45" spans="2:6" x14ac:dyDescent="0.2">
      <c r="B45" s="12">
        <v>3.58</v>
      </c>
      <c r="C45" s="12">
        <v>6.72</v>
      </c>
      <c r="D45" s="12">
        <v>4.6399999999999997</v>
      </c>
      <c r="E45" s="12">
        <v>3.13</v>
      </c>
      <c r="F45" s="12">
        <v>5.99</v>
      </c>
    </row>
    <row r="46" spans="2:6" x14ac:dyDescent="0.2">
      <c r="B46" s="12">
        <v>3.61</v>
      </c>
      <c r="C46" s="12">
        <v>6.71</v>
      </c>
      <c r="D46" s="12">
        <v>5.32</v>
      </c>
      <c r="E46" s="12">
        <v>3.13</v>
      </c>
      <c r="F46" s="12">
        <v>5.95</v>
      </c>
    </row>
    <row r="47" spans="2:6" x14ac:dyDescent="0.2">
      <c r="B47" s="12">
        <v>3.27</v>
      </c>
      <c r="C47" s="12">
        <v>6.68</v>
      </c>
      <c r="D47" s="12">
        <v>4.4000000000000004</v>
      </c>
      <c r="E47" s="12">
        <v>3.01</v>
      </c>
      <c r="F47" s="12">
        <v>5.95</v>
      </c>
    </row>
    <row r="48" spans="2:6" x14ac:dyDescent="0.2">
      <c r="B48" s="12">
        <v>3.49</v>
      </c>
      <c r="C48" s="12">
        <v>6.65</v>
      </c>
      <c r="D48" s="12">
        <v>4.54</v>
      </c>
      <c r="E48" s="12">
        <v>3.32</v>
      </c>
      <c r="F48" s="12">
        <v>5.95</v>
      </c>
    </row>
    <row r="49" spans="2:6" x14ac:dyDescent="0.2">
      <c r="B49" s="12">
        <v>4.26</v>
      </c>
      <c r="C49" s="12">
        <v>6.65</v>
      </c>
      <c r="D49" s="12">
        <v>6.58</v>
      </c>
      <c r="E49" s="12">
        <v>4.1100000000000003</v>
      </c>
      <c r="F49" s="12">
        <v>5.93</v>
      </c>
    </row>
    <row r="50" spans="2:6" x14ac:dyDescent="0.2">
      <c r="B50" s="12">
        <v>3.13</v>
      </c>
      <c r="C50" s="12">
        <v>6.65</v>
      </c>
      <c r="D50" s="12">
        <v>5.89</v>
      </c>
      <c r="E50" s="12">
        <v>2.97</v>
      </c>
      <c r="F50" s="12">
        <v>5.92</v>
      </c>
    </row>
    <row r="51" spans="2:6" x14ac:dyDescent="0.2">
      <c r="B51" s="12">
        <v>3.03</v>
      </c>
      <c r="C51" s="12">
        <v>6.64</v>
      </c>
      <c r="D51" s="12">
        <v>6.16</v>
      </c>
      <c r="E51" s="12">
        <v>3.68</v>
      </c>
      <c r="F51" s="12">
        <v>5.91</v>
      </c>
    </row>
    <row r="52" spans="2:6" x14ac:dyDescent="0.2">
      <c r="B52" s="12">
        <v>5.01</v>
      </c>
      <c r="C52" s="12">
        <v>6.63</v>
      </c>
      <c r="D52" s="12">
        <v>6.12</v>
      </c>
      <c r="E52" s="12">
        <v>4.62</v>
      </c>
      <c r="F52" s="12">
        <v>5.87</v>
      </c>
    </row>
    <row r="53" spans="2:6" x14ac:dyDescent="0.2">
      <c r="B53" s="12">
        <v>5.55</v>
      </c>
      <c r="C53" s="12">
        <v>6.63</v>
      </c>
      <c r="D53" s="12">
        <v>7.23</v>
      </c>
      <c r="E53" s="12">
        <v>4.3899999999999997</v>
      </c>
      <c r="F53" s="12">
        <v>5.85</v>
      </c>
    </row>
    <row r="54" spans="2:6" x14ac:dyDescent="0.2">
      <c r="B54" s="12">
        <v>4.1900000000000004</v>
      </c>
      <c r="C54" s="12">
        <v>6.62</v>
      </c>
      <c r="D54" s="12">
        <v>6.98</v>
      </c>
      <c r="E54" s="12">
        <v>4.07</v>
      </c>
      <c r="F54" s="12">
        <v>5.82</v>
      </c>
    </row>
    <row r="55" spans="2:6" x14ac:dyDescent="0.2">
      <c r="B55" s="12">
        <v>3.39</v>
      </c>
      <c r="C55" s="12">
        <v>6.59</v>
      </c>
      <c r="D55" s="12">
        <v>5.46</v>
      </c>
      <c r="E55" s="12">
        <v>3.01</v>
      </c>
      <c r="F55" s="12">
        <v>5.79</v>
      </c>
    </row>
    <row r="56" spans="2:6" x14ac:dyDescent="0.2">
      <c r="B56" s="12">
        <v>4.29</v>
      </c>
      <c r="C56" s="12">
        <v>6.56</v>
      </c>
      <c r="D56" s="12">
        <v>5.12</v>
      </c>
      <c r="E56" s="12">
        <v>2.85</v>
      </c>
      <c r="F56" s="12">
        <v>5.76</v>
      </c>
    </row>
    <row r="57" spans="2:6" x14ac:dyDescent="0.2">
      <c r="B57" s="12">
        <v>4.26</v>
      </c>
      <c r="C57" s="12">
        <v>6.56</v>
      </c>
      <c r="D57" s="12">
        <v>5.22</v>
      </c>
      <c r="E57" s="12">
        <v>3.19</v>
      </c>
      <c r="F57" s="12">
        <v>5.73</v>
      </c>
    </row>
    <row r="58" spans="2:6" x14ac:dyDescent="0.2">
      <c r="B58" s="12">
        <v>3.01</v>
      </c>
      <c r="C58" s="12">
        <v>6.53</v>
      </c>
      <c r="D58" s="12">
        <v>5.48</v>
      </c>
      <c r="E58" s="12">
        <v>3.4</v>
      </c>
      <c r="F58" s="12">
        <v>5.72</v>
      </c>
    </row>
    <row r="59" spans="2:6" x14ac:dyDescent="0.2">
      <c r="B59" s="12">
        <v>5.36</v>
      </c>
      <c r="C59" s="12">
        <v>6.52</v>
      </c>
      <c r="D59" s="12">
        <v>9.24</v>
      </c>
      <c r="E59" s="12">
        <v>4.1100000000000003</v>
      </c>
      <c r="F59" s="12">
        <v>5.7</v>
      </c>
    </row>
    <row r="60" spans="2:6" x14ac:dyDescent="0.2">
      <c r="B60" s="12">
        <v>4.84</v>
      </c>
      <c r="C60" s="12">
        <v>6.5</v>
      </c>
      <c r="D60" s="12">
        <v>6.58</v>
      </c>
      <c r="E60" s="12">
        <v>3.77</v>
      </c>
      <c r="F60" s="12">
        <v>5.7</v>
      </c>
    </row>
    <row r="61" spans="2:6" x14ac:dyDescent="0.2">
      <c r="B61" s="12">
        <v>3.47</v>
      </c>
      <c r="C61" s="12">
        <v>6.44</v>
      </c>
      <c r="D61" s="12">
        <v>8.2200000000000006</v>
      </c>
      <c r="E61" s="12">
        <v>3.66</v>
      </c>
      <c r="F61" s="12">
        <v>5.68</v>
      </c>
    </row>
    <row r="62" spans="2:6" x14ac:dyDescent="0.2">
      <c r="B62" s="12">
        <v>3.43</v>
      </c>
      <c r="C62" s="12">
        <v>6.42</v>
      </c>
      <c r="D62" s="12">
        <v>5.52</v>
      </c>
      <c r="E62" s="12">
        <v>4.04</v>
      </c>
      <c r="F62" s="12">
        <v>5.68</v>
      </c>
    </row>
    <row r="63" spans="2:6" x14ac:dyDescent="0.2">
      <c r="B63" s="12">
        <v>5.56</v>
      </c>
      <c r="C63" s="12">
        <v>6.42</v>
      </c>
      <c r="D63" s="12">
        <v>5.78</v>
      </c>
      <c r="E63" s="12">
        <v>5.14</v>
      </c>
      <c r="F63" s="12">
        <v>5.66</v>
      </c>
    </row>
    <row r="64" spans="2:6" x14ac:dyDescent="0.2">
      <c r="B64" s="12">
        <v>4.1500000000000004</v>
      </c>
      <c r="C64" s="12">
        <v>6.42</v>
      </c>
      <c r="D64" s="12">
        <v>5.25</v>
      </c>
      <c r="E64" s="12">
        <v>6.88</v>
      </c>
      <c r="F64" s="12">
        <v>5.64</v>
      </c>
    </row>
    <row r="65" spans="2:6" x14ac:dyDescent="0.2">
      <c r="B65" s="12">
        <v>3.36</v>
      </c>
      <c r="C65" s="12">
        <v>6.4</v>
      </c>
      <c r="D65" s="12">
        <v>4.6900000000000004</v>
      </c>
      <c r="E65" s="12">
        <v>4.6399999999999997</v>
      </c>
      <c r="F65" s="12">
        <v>5.64</v>
      </c>
    </row>
    <row r="66" spans="2:6" x14ac:dyDescent="0.2">
      <c r="B66" s="12">
        <v>3.32</v>
      </c>
      <c r="C66" s="12">
        <v>6.4</v>
      </c>
      <c r="D66" s="12">
        <v>7.22</v>
      </c>
      <c r="E66" s="12">
        <v>4.54</v>
      </c>
      <c r="F66" s="12">
        <v>5.63</v>
      </c>
    </row>
    <row r="67" spans="2:6" x14ac:dyDescent="0.2">
      <c r="B67" s="12">
        <v>4.3899999999999997</v>
      </c>
      <c r="C67" s="12">
        <v>6.38</v>
      </c>
      <c r="D67" s="12">
        <v>7.07</v>
      </c>
      <c r="E67" s="12">
        <v>5.72</v>
      </c>
      <c r="F67" s="12">
        <v>5.62</v>
      </c>
    </row>
    <row r="68" spans="2:6" x14ac:dyDescent="0.2">
      <c r="B68" s="12">
        <v>4.0599999999999996</v>
      </c>
      <c r="C68" s="12">
        <v>6.34</v>
      </c>
      <c r="D68" s="12">
        <v>6.73</v>
      </c>
      <c r="E68" s="12">
        <v>3.56</v>
      </c>
      <c r="F68" s="12">
        <v>5.6</v>
      </c>
    </row>
    <row r="69" spans="2:6" x14ac:dyDescent="0.2">
      <c r="B69" s="12">
        <v>5.73</v>
      </c>
      <c r="C69" s="12">
        <v>6.34</v>
      </c>
      <c r="D69" s="12">
        <v>4.97</v>
      </c>
      <c r="E69" s="12">
        <v>5.0599999999999996</v>
      </c>
      <c r="F69" s="12">
        <v>5.57</v>
      </c>
    </row>
    <row r="70" spans="2:6" x14ac:dyDescent="0.2">
      <c r="B70" s="12">
        <v>5.99</v>
      </c>
      <c r="C70" s="12">
        <v>6.32</v>
      </c>
      <c r="D70" s="12">
        <v>9.27</v>
      </c>
      <c r="E70" s="12">
        <v>4.4000000000000004</v>
      </c>
      <c r="F70" s="12">
        <v>5.57</v>
      </c>
    </row>
    <row r="71" spans="2:6" x14ac:dyDescent="0.2">
      <c r="B71" s="12">
        <v>3.42</v>
      </c>
      <c r="C71" s="12">
        <v>6.3</v>
      </c>
      <c r="D71" s="12">
        <v>5.49</v>
      </c>
      <c r="E71" s="12">
        <v>4.6500000000000004</v>
      </c>
      <c r="F71" s="12">
        <v>5.57</v>
      </c>
    </row>
    <row r="72" spans="2:6" x14ac:dyDescent="0.2">
      <c r="B72" s="12">
        <v>4.2</v>
      </c>
      <c r="C72" s="12">
        <v>6.27</v>
      </c>
      <c r="D72" s="12">
        <v>5.83</v>
      </c>
      <c r="E72" s="12">
        <v>3.06</v>
      </c>
      <c r="F72" s="12">
        <v>5.57</v>
      </c>
    </row>
    <row r="73" spans="2:6" x14ac:dyDescent="0.2">
      <c r="B73" s="12">
        <v>5.25</v>
      </c>
      <c r="C73" s="12">
        <v>6.26</v>
      </c>
      <c r="D73" s="12">
        <v>5.56</v>
      </c>
      <c r="E73" s="12">
        <v>5.87</v>
      </c>
      <c r="F73" s="12">
        <v>5.55</v>
      </c>
    </row>
    <row r="74" spans="2:6" x14ac:dyDescent="0.2">
      <c r="B74" s="12">
        <v>6.35</v>
      </c>
      <c r="C74" s="12">
        <v>3.22</v>
      </c>
      <c r="D74" s="12">
        <v>5.52</v>
      </c>
      <c r="E74" s="12">
        <v>4.5</v>
      </c>
      <c r="F74" s="12">
        <v>5.55</v>
      </c>
    </row>
    <row r="75" spans="2:6" x14ac:dyDescent="0.2">
      <c r="B75" s="12">
        <v>3.83</v>
      </c>
      <c r="C75" s="12">
        <v>6.22</v>
      </c>
      <c r="D75" s="12">
        <v>7.14</v>
      </c>
      <c r="E75" s="12">
        <v>5.68</v>
      </c>
      <c r="F75" s="12">
        <v>5.54</v>
      </c>
    </row>
    <row r="76" spans="2:6" x14ac:dyDescent="0.2">
      <c r="B76" s="12">
        <v>4.9000000000000004</v>
      </c>
      <c r="C76" s="12">
        <v>6.21</v>
      </c>
      <c r="D76" s="12">
        <v>6.81</v>
      </c>
      <c r="E76" s="12">
        <v>3.47</v>
      </c>
      <c r="F76" s="12">
        <v>5.52</v>
      </c>
    </row>
    <row r="77" spans="2:6" x14ac:dyDescent="0.2">
      <c r="B77" s="12">
        <v>3.92</v>
      </c>
      <c r="C77" s="12">
        <v>6.2</v>
      </c>
      <c r="D77" s="12">
        <v>8.89</v>
      </c>
      <c r="E77" s="12">
        <v>2.61</v>
      </c>
      <c r="F77" s="12">
        <v>5.52</v>
      </c>
    </row>
    <row r="78" spans="2:6" x14ac:dyDescent="0.2">
      <c r="B78" s="12">
        <v>3.98</v>
      </c>
      <c r="C78" s="12">
        <v>6.17</v>
      </c>
      <c r="D78" s="12">
        <v>4.4400000000000004</v>
      </c>
      <c r="E78" s="12">
        <v>5.83</v>
      </c>
      <c r="F78" s="12">
        <v>5.5</v>
      </c>
    </row>
    <row r="79" spans="2:6" x14ac:dyDescent="0.2">
      <c r="B79" s="12">
        <v>3.62</v>
      </c>
      <c r="C79" s="12">
        <v>6.17</v>
      </c>
      <c r="D79" s="12">
        <v>6.39</v>
      </c>
      <c r="E79" s="12">
        <v>4.24</v>
      </c>
      <c r="F79" s="12">
        <v>5.5</v>
      </c>
    </row>
    <row r="80" spans="2:6" x14ac:dyDescent="0.2">
      <c r="B80" s="12">
        <v>4.7</v>
      </c>
      <c r="C80" s="12">
        <v>6.15</v>
      </c>
      <c r="D80" s="12">
        <v>7.74</v>
      </c>
      <c r="E80" s="12">
        <v>3.26</v>
      </c>
      <c r="F80" s="12">
        <v>5.48</v>
      </c>
    </row>
    <row r="81" spans="2:6" x14ac:dyDescent="0.2">
      <c r="B81" s="12">
        <v>3.98</v>
      </c>
      <c r="C81" s="12">
        <v>6.15</v>
      </c>
      <c r="D81" s="12">
        <v>5.68</v>
      </c>
      <c r="E81" s="12">
        <v>3.18</v>
      </c>
      <c r="F81" s="12">
        <v>5.46</v>
      </c>
    </row>
    <row r="82" spans="2:6" x14ac:dyDescent="0.2">
      <c r="B82" s="12">
        <v>4.91</v>
      </c>
      <c r="C82" s="12">
        <v>6.13</v>
      </c>
      <c r="D82" s="12">
        <v>8.5</v>
      </c>
      <c r="E82" s="12">
        <v>3.49</v>
      </c>
      <c r="F82" s="12">
        <v>5.42</v>
      </c>
    </row>
    <row r="83" spans="2:6" x14ac:dyDescent="0.2">
      <c r="B83" s="12">
        <v>3.27</v>
      </c>
      <c r="C83" s="12">
        <v>6.13</v>
      </c>
      <c r="D83" s="12">
        <v>6.08</v>
      </c>
      <c r="E83" s="12">
        <v>4.6100000000000003</v>
      </c>
      <c r="F83" s="12">
        <v>5.41</v>
      </c>
    </row>
    <row r="84" spans="2:6" x14ac:dyDescent="0.2">
      <c r="B84" s="12">
        <v>4.54</v>
      </c>
      <c r="C84" s="12">
        <v>6.1</v>
      </c>
      <c r="D84" s="12">
        <v>5.01</v>
      </c>
      <c r="E84" s="12">
        <v>4.24</v>
      </c>
      <c r="F84" s="12">
        <v>5.38</v>
      </c>
    </row>
    <row r="85" spans="2:6" x14ac:dyDescent="0.2">
      <c r="B85" s="12">
        <v>3.9</v>
      </c>
      <c r="C85" s="12">
        <v>6.09</v>
      </c>
      <c r="D85" s="12">
        <v>5.0199999999999996</v>
      </c>
      <c r="E85" s="12">
        <v>2.66</v>
      </c>
      <c r="F85" s="12">
        <v>5.36</v>
      </c>
    </row>
    <row r="86" spans="2:6" x14ac:dyDescent="0.2">
      <c r="B86" s="12">
        <v>5.62</v>
      </c>
      <c r="C86" s="12">
        <v>6.08</v>
      </c>
      <c r="D86" s="12">
        <v>6.52</v>
      </c>
      <c r="E86" s="12">
        <v>3.62</v>
      </c>
      <c r="F86" s="12">
        <v>5.36</v>
      </c>
    </row>
    <row r="87" spans="2:6" x14ac:dyDescent="0.2">
      <c r="B87" s="12">
        <v>3.9</v>
      </c>
      <c r="C87" s="12">
        <v>6.07</v>
      </c>
      <c r="D87" s="12">
        <v>5.48</v>
      </c>
      <c r="E87" s="12">
        <v>4.59</v>
      </c>
      <c r="F87" s="12">
        <v>5.36</v>
      </c>
    </row>
    <row r="88" spans="2:6" x14ac:dyDescent="0.2">
      <c r="B88" s="12">
        <v>3.72</v>
      </c>
      <c r="C88" s="12">
        <v>6.07</v>
      </c>
      <c r="D88" s="12">
        <v>5.92</v>
      </c>
      <c r="E88" s="12">
        <v>5.34</v>
      </c>
      <c r="F88" s="12">
        <v>5.36</v>
      </c>
    </row>
    <row r="89" spans="2:6" x14ac:dyDescent="0.2">
      <c r="B89" s="12">
        <v>4.04</v>
      </c>
      <c r="C89" s="12">
        <v>6.07</v>
      </c>
      <c r="D89" s="12">
        <v>5.86</v>
      </c>
      <c r="E89" s="12">
        <v>5.0999999999999996</v>
      </c>
      <c r="F89" s="12">
        <v>5.27</v>
      </c>
    </row>
    <row r="90" spans="2:6" x14ac:dyDescent="0.2">
      <c r="B90" s="12">
        <v>3.32</v>
      </c>
      <c r="C90" s="12">
        <v>6.07</v>
      </c>
      <c r="D90" s="12">
        <v>5.59</v>
      </c>
      <c r="E90" s="12">
        <v>5.19</v>
      </c>
      <c r="F90" s="12">
        <v>5.22</v>
      </c>
    </row>
    <row r="91" spans="2:6" x14ac:dyDescent="0.2">
      <c r="B91" s="12">
        <v>5.87</v>
      </c>
      <c r="C91" s="12">
        <v>6.05</v>
      </c>
      <c r="D91" s="12">
        <v>7.03</v>
      </c>
      <c r="E91" s="12">
        <v>4.8499999999999996</v>
      </c>
      <c r="F91" s="12">
        <v>5.19</v>
      </c>
    </row>
    <row r="92" spans="2:6" x14ac:dyDescent="0.2">
      <c r="B92" s="12">
        <v>5.05</v>
      </c>
      <c r="C92" s="12">
        <v>6.04</v>
      </c>
      <c r="D92" s="12">
        <v>5.95</v>
      </c>
      <c r="E92" s="12">
        <v>4.76</v>
      </c>
      <c r="F92" s="12">
        <v>5.18</v>
      </c>
    </row>
    <row r="93" spans="2:6" x14ac:dyDescent="0.2">
      <c r="B93" s="12">
        <v>4.74</v>
      </c>
      <c r="C93" s="12">
        <v>6.04</v>
      </c>
      <c r="D93" s="12">
        <v>5.2</v>
      </c>
      <c r="E93" s="12">
        <v>4.79</v>
      </c>
      <c r="F93" s="12">
        <v>5.16</v>
      </c>
    </row>
    <row r="94" spans="2:6" x14ac:dyDescent="0.2">
      <c r="B94" s="12">
        <v>3.68</v>
      </c>
      <c r="C94" s="12">
        <v>6.04</v>
      </c>
      <c r="D94" s="12">
        <v>4.4800000000000004</v>
      </c>
      <c r="E94" s="12">
        <v>4.0599999999999996</v>
      </c>
      <c r="F94" s="12">
        <v>5.14</v>
      </c>
    </row>
    <row r="95" spans="2:6" x14ac:dyDescent="0.2">
      <c r="B95" s="12">
        <v>5.0999999999999996</v>
      </c>
      <c r="C95" s="12">
        <v>6.02</v>
      </c>
      <c r="D95" s="12">
        <v>6.55</v>
      </c>
      <c r="E95" s="12">
        <v>3.68</v>
      </c>
      <c r="F95" s="12">
        <v>5.12</v>
      </c>
    </row>
    <row r="96" spans="2:6" x14ac:dyDescent="0.2">
      <c r="B96" s="12">
        <v>4.59</v>
      </c>
      <c r="C96" s="12">
        <v>6.02</v>
      </c>
      <c r="D96" s="12">
        <v>4.5599999999999996</v>
      </c>
      <c r="E96" s="12">
        <v>3.74</v>
      </c>
      <c r="F96" s="12">
        <v>5.12</v>
      </c>
    </row>
    <row r="97" spans="2:6" x14ac:dyDescent="0.2">
      <c r="B97" s="12">
        <v>4.71</v>
      </c>
      <c r="C97" s="12">
        <v>6.02</v>
      </c>
      <c r="D97" s="12">
        <v>5.84</v>
      </c>
      <c r="E97" s="12">
        <v>2.82</v>
      </c>
      <c r="F97" s="12">
        <v>5.12</v>
      </c>
    </row>
    <row r="98" spans="2:6" x14ac:dyDescent="0.2">
      <c r="B98" s="12">
        <v>3.9</v>
      </c>
      <c r="C98" s="12">
        <v>6</v>
      </c>
      <c r="D98" s="12">
        <v>5.49</v>
      </c>
      <c r="E98" s="12">
        <v>4.4000000000000004</v>
      </c>
      <c r="F98" s="12">
        <v>5.12</v>
      </c>
    </row>
    <row r="99" spans="2:6" x14ac:dyDescent="0.2">
      <c r="B99" s="12">
        <v>5.52</v>
      </c>
      <c r="C99" s="12">
        <v>6</v>
      </c>
      <c r="D99" s="12">
        <v>5.05</v>
      </c>
      <c r="E99" s="12">
        <v>4.55</v>
      </c>
      <c r="F99" s="12">
        <v>5.12</v>
      </c>
    </row>
    <row r="100" spans="2:6" x14ac:dyDescent="0.2">
      <c r="B100" s="12">
        <v>4.28</v>
      </c>
      <c r="C100" s="12">
        <v>6</v>
      </c>
      <c r="D100" s="12">
        <v>5.0199999999999996</v>
      </c>
      <c r="E100" s="12">
        <v>6.17</v>
      </c>
      <c r="F100" s="12">
        <v>5.12</v>
      </c>
    </row>
    <row r="101" spans="2:6" x14ac:dyDescent="0.2">
      <c r="B101" s="12">
        <v>4.26</v>
      </c>
      <c r="C101" s="12">
        <v>6</v>
      </c>
      <c r="D101" s="12">
        <v>5.98</v>
      </c>
      <c r="E101" s="12">
        <v>4.1100000000000003</v>
      </c>
      <c r="F101" s="12">
        <v>5.0999999999999996</v>
      </c>
    </row>
    <row r="102" spans="2:6" x14ac:dyDescent="0.2">
      <c r="B102" s="12">
        <v>4.6500000000000004</v>
      </c>
      <c r="C102" s="12">
        <v>5.99</v>
      </c>
      <c r="D102" s="12">
        <v>8.3699999999999992</v>
      </c>
      <c r="E102" s="12">
        <v>5.39</v>
      </c>
      <c r="F102" s="12">
        <v>5.0599999999999996</v>
      </c>
    </row>
    <row r="103" spans="2:6" x14ac:dyDescent="0.2">
      <c r="B103" s="12">
        <v>4.34</v>
      </c>
      <c r="C103" s="12">
        <v>5.99</v>
      </c>
      <c r="D103" s="12">
        <v>4.84</v>
      </c>
      <c r="E103" s="12">
        <v>7.12</v>
      </c>
      <c r="F103" s="12">
        <v>5.0599999999999996</v>
      </c>
    </row>
    <row r="104" spans="2:6" x14ac:dyDescent="0.2">
      <c r="B104" s="12">
        <v>4.4800000000000004</v>
      </c>
      <c r="C104" s="12">
        <v>5.98</v>
      </c>
      <c r="D104" s="12">
        <v>5.16</v>
      </c>
      <c r="E104" s="12">
        <v>4.79</v>
      </c>
      <c r="F104" s="12">
        <v>5.0599999999999996</v>
      </c>
    </row>
    <row r="105" spans="2:6" x14ac:dyDescent="0.2">
      <c r="B105" s="12">
        <v>4.3</v>
      </c>
      <c r="C105" s="12">
        <v>5.98</v>
      </c>
      <c r="D105" s="12">
        <v>7.92</v>
      </c>
      <c r="E105" s="12">
        <v>5.52</v>
      </c>
      <c r="F105" s="12">
        <v>5.0599999999999996</v>
      </c>
    </row>
    <row r="106" spans="2:6" x14ac:dyDescent="0.2">
      <c r="B106" s="12">
        <v>3.65</v>
      </c>
      <c r="C106" s="12">
        <v>5.97</v>
      </c>
      <c r="D106" s="12">
        <v>5.29</v>
      </c>
      <c r="E106" s="12">
        <v>3.77</v>
      </c>
      <c r="F106" s="12">
        <v>5.0599999999999996</v>
      </c>
    </row>
    <row r="107" spans="2:6" x14ac:dyDescent="0.2">
      <c r="B107" s="12">
        <v>4.29</v>
      </c>
      <c r="C107" s="12">
        <v>5.97</v>
      </c>
      <c r="D107" s="12">
        <v>4.74</v>
      </c>
      <c r="E107" s="12">
        <v>4.26</v>
      </c>
      <c r="F107" s="12">
        <v>5.05</v>
      </c>
    </row>
    <row r="108" spans="2:6" x14ac:dyDescent="0.2">
      <c r="B108" s="12">
        <v>5.91</v>
      </c>
      <c r="C108" s="12">
        <v>5.97</v>
      </c>
      <c r="D108" s="12">
        <v>6.4</v>
      </c>
      <c r="E108" s="12">
        <v>3.94</v>
      </c>
      <c r="F108" s="12">
        <v>5.05</v>
      </c>
    </row>
    <row r="109" spans="2:6" x14ac:dyDescent="0.2">
      <c r="B109" s="12">
        <v>4.95</v>
      </c>
      <c r="C109" s="12">
        <v>5.93</v>
      </c>
      <c r="D109" s="12">
        <v>8.3800000000000008</v>
      </c>
      <c r="E109" s="12">
        <v>2.87</v>
      </c>
      <c r="F109" s="12">
        <v>5.05</v>
      </c>
    </row>
    <row r="110" spans="2:6" x14ac:dyDescent="0.2">
      <c r="B110" s="12">
        <v>4.59</v>
      </c>
      <c r="C110" s="12">
        <v>5.92</v>
      </c>
      <c r="D110" s="12">
        <v>6.15</v>
      </c>
      <c r="E110" s="12">
        <v>6.27</v>
      </c>
      <c r="F110" s="12">
        <v>5.01</v>
      </c>
    </row>
    <row r="111" spans="2:6" x14ac:dyDescent="0.2">
      <c r="B111" s="12">
        <v>4.74</v>
      </c>
      <c r="C111" s="12">
        <v>5.92</v>
      </c>
      <c r="D111" s="12">
        <v>5.7</v>
      </c>
      <c r="E111" s="12">
        <v>5.16</v>
      </c>
      <c r="F111" s="12">
        <v>5.01</v>
      </c>
    </row>
    <row r="112" spans="2:6" x14ac:dyDescent="0.2">
      <c r="B112" s="12">
        <v>4.79</v>
      </c>
      <c r="C112" s="12">
        <v>5.91</v>
      </c>
      <c r="D112" s="12">
        <v>8.02</v>
      </c>
      <c r="E112" s="12">
        <v>2.82</v>
      </c>
      <c r="F112" s="12">
        <v>5</v>
      </c>
    </row>
    <row r="113" spans="2:6" x14ac:dyDescent="0.2">
      <c r="B113" s="12">
        <v>3.57</v>
      </c>
      <c r="C113" s="12">
        <v>5.91</v>
      </c>
      <c r="D113" s="12">
        <v>5.21</v>
      </c>
      <c r="E113" s="12">
        <v>3.1</v>
      </c>
      <c r="F113" s="12">
        <v>4.9800000000000004</v>
      </c>
    </row>
    <row r="114" spans="2:6" x14ac:dyDescent="0.2">
      <c r="B114" s="12">
        <v>3.2</v>
      </c>
      <c r="C114" s="12">
        <v>5.89</v>
      </c>
      <c r="D114" s="12">
        <v>6.5</v>
      </c>
      <c r="E114" s="12">
        <v>3.71</v>
      </c>
      <c r="F114" s="12">
        <v>4.9800000000000004</v>
      </c>
    </row>
    <row r="115" spans="2:6" x14ac:dyDescent="0.2">
      <c r="B115" s="12">
        <v>3.98</v>
      </c>
      <c r="C115" s="12">
        <v>5.87</v>
      </c>
      <c r="D115" s="12">
        <v>4.34</v>
      </c>
      <c r="E115" s="12">
        <v>3.71</v>
      </c>
      <c r="F115" s="12">
        <v>4.97</v>
      </c>
    </row>
    <row r="116" spans="2:6" x14ac:dyDescent="0.2">
      <c r="B116" s="12">
        <v>3.27</v>
      </c>
      <c r="C116" s="12">
        <v>5.86</v>
      </c>
      <c r="D116" s="12">
        <v>7.14</v>
      </c>
      <c r="E116" s="12">
        <v>4.9800000000000004</v>
      </c>
      <c r="F116" s="12">
        <v>4.97</v>
      </c>
    </row>
    <row r="117" spans="2:6" x14ac:dyDescent="0.2">
      <c r="B117" s="12">
        <v>9.5</v>
      </c>
      <c r="C117" s="12">
        <v>5.85</v>
      </c>
      <c r="D117" s="12">
        <v>4.43</v>
      </c>
      <c r="E117" s="12">
        <v>4.95</v>
      </c>
      <c r="F117" s="12">
        <v>4.97</v>
      </c>
    </row>
    <row r="118" spans="2:6" x14ac:dyDescent="0.2">
      <c r="B118" s="12">
        <v>3.42</v>
      </c>
      <c r="C118" s="12">
        <v>5.84</v>
      </c>
      <c r="D118" s="12">
        <v>6.8</v>
      </c>
      <c r="E118" s="12">
        <v>8.57</v>
      </c>
      <c r="F118" s="12">
        <v>4.9400000000000004</v>
      </c>
    </row>
    <row r="119" spans="2:6" x14ac:dyDescent="0.2">
      <c r="B119" s="12">
        <v>3.45</v>
      </c>
      <c r="C119" s="12">
        <v>5.83</v>
      </c>
      <c r="D119" s="12">
        <v>7</v>
      </c>
      <c r="E119" s="12">
        <v>4.8499999999999996</v>
      </c>
      <c r="F119" s="12">
        <v>4.91</v>
      </c>
    </row>
    <row r="120" spans="2:6" x14ac:dyDescent="0.2">
      <c r="B120" s="12">
        <v>3.2</v>
      </c>
      <c r="C120" s="12">
        <v>5.83</v>
      </c>
      <c r="D120" s="12">
        <v>9.01</v>
      </c>
      <c r="E120" s="12">
        <v>3.62</v>
      </c>
      <c r="F120" s="12">
        <v>4.91</v>
      </c>
    </row>
    <row r="121" spans="2:6" x14ac:dyDescent="0.2">
      <c r="B121" s="12">
        <v>8.61</v>
      </c>
      <c r="C121" s="12">
        <v>5.79</v>
      </c>
      <c r="D121" s="12">
        <v>5.01</v>
      </c>
      <c r="E121" s="12">
        <v>5.19</v>
      </c>
      <c r="F121" s="12">
        <v>4.91</v>
      </c>
    </row>
    <row r="122" spans="2:6" x14ac:dyDescent="0.2">
      <c r="B122" s="12">
        <v>4.9400000000000004</v>
      </c>
      <c r="C122" s="12">
        <v>5.78</v>
      </c>
      <c r="D122" s="12">
        <v>4.8499999999999996</v>
      </c>
      <c r="E122" s="12">
        <v>4.4000000000000004</v>
      </c>
      <c r="F122" s="12">
        <v>4.9000000000000004</v>
      </c>
    </row>
    <row r="123" spans="2:6" x14ac:dyDescent="0.2">
      <c r="B123" s="12">
        <v>3.8</v>
      </c>
      <c r="C123" s="12">
        <v>5.78</v>
      </c>
      <c r="D123" s="12">
        <v>6.28</v>
      </c>
      <c r="E123" s="12">
        <v>5.72</v>
      </c>
      <c r="F123" s="12">
        <v>4.9000000000000004</v>
      </c>
    </row>
    <row r="124" spans="2:6" x14ac:dyDescent="0.2">
      <c r="B124" s="12">
        <v>3.9</v>
      </c>
      <c r="C124" s="12">
        <v>5.78</v>
      </c>
      <c r="D124" s="12">
        <v>5.37</v>
      </c>
      <c r="E124" s="12">
        <v>4.34</v>
      </c>
      <c r="F124" s="12">
        <v>4.9000000000000004</v>
      </c>
    </row>
    <row r="125" spans="2:6" x14ac:dyDescent="0.2">
      <c r="B125" s="12">
        <v>3.62</v>
      </c>
      <c r="C125" s="12">
        <v>5.78</v>
      </c>
      <c r="D125" s="12">
        <v>5.34</v>
      </c>
      <c r="E125" s="12">
        <v>5.21</v>
      </c>
      <c r="F125" s="12">
        <v>4.8499999999999996</v>
      </c>
    </row>
    <row r="126" spans="2:6" x14ac:dyDescent="0.2">
      <c r="B126" s="12">
        <v>5.36</v>
      </c>
      <c r="C126" s="12">
        <v>5.77</v>
      </c>
      <c r="D126" s="12">
        <v>5.98</v>
      </c>
      <c r="E126" s="12">
        <v>6.38</v>
      </c>
      <c r="F126" s="12">
        <v>4.8499999999999996</v>
      </c>
    </row>
    <row r="127" spans="2:6" x14ac:dyDescent="0.2">
      <c r="B127" s="12">
        <v>4.43</v>
      </c>
      <c r="C127" s="12">
        <v>5.74</v>
      </c>
      <c r="D127" s="12">
        <v>5.84</v>
      </c>
      <c r="E127" s="12">
        <v>6.95</v>
      </c>
      <c r="F127" s="12">
        <v>4.8499999999999996</v>
      </c>
    </row>
    <row r="128" spans="2:6" x14ac:dyDescent="0.2">
      <c r="B128" s="12">
        <v>4.1900000000000004</v>
      </c>
      <c r="C128" s="12">
        <v>5.74</v>
      </c>
      <c r="D128" s="12">
        <v>4.55</v>
      </c>
      <c r="E128" s="12">
        <v>4.76</v>
      </c>
      <c r="F128" s="12">
        <v>4.8499999999999996</v>
      </c>
    </row>
    <row r="129" spans="2:6" x14ac:dyDescent="0.2">
      <c r="B129" s="12">
        <v>4.57</v>
      </c>
      <c r="C129" s="12">
        <v>5.73</v>
      </c>
      <c r="D129" s="12">
        <v>4.83</v>
      </c>
      <c r="E129" s="12">
        <v>4.08</v>
      </c>
      <c r="F129" s="12">
        <v>4.84</v>
      </c>
    </row>
    <row r="130" spans="2:6" x14ac:dyDescent="0.2">
      <c r="B130" s="12">
        <v>5.0999999999999996</v>
      </c>
      <c r="C130" s="12">
        <v>5.73</v>
      </c>
      <c r="D130" s="12">
        <v>9.9700000000000006</v>
      </c>
      <c r="E130" s="12">
        <v>4.47</v>
      </c>
      <c r="F130" s="12">
        <v>4.8099999999999996</v>
      </c>
    </row>
    <row r="131" spans="2:6" x14ac:dyDescent="0.2">
      <c r="B131" s="12">
        <v>3.45</v>
      </c>
      <c r="C131" s="12">
        <v>5.73</v>
      </c>
      <c r="D131" s="12">
        <v>6.94</v>
      </c>
      <c r="E131" s="12">
        <v>6.04</v>
      </c>
      <c r="F131" s="12">
        <v>4.8099999999999996</v>
      </c>
    </row>
    <row r="132" spans="2:6" x14ac:dyDescent="0.2">
      <c r="B132" s="12">
        <v>5.22</v>
      </c>
      <c r="C132" s="12">
        <v>5.73</v>
      </c>
      <c r="D132" s="12">
        <v>5.89</v>
      </c>
      <c r="E132" s="12">
        <v>4.5</v>
      </c>
      <c r="F132" s="12">
        <v>4.8099999999999996</v>
      </c>
    </row>
    <row r="133" spans="2:6" x14ac:dyDescent="0.2">
      <c r="B133" s="12">
        <v>4.6900000000000004</v>
      </c>
      <c r="C133" s="12">
        <v>5.72</v>
      </c>
      <c r="D133" s="12">
        <v>6.78</v>
      </c>
      <c r="E133" s="12">
        <v>4.7</v>
      </c>
      <c r="F133" s="12">
        <v>4.8099999999999996</v>
      </c>
    </row>
    <row r="134" spans="2:6" x14ac:dyDescent="0.2">
      <c r="B134" s="12">
        <v>4.26</v>
      </c>
      <c r="C134" s="12">
        <v>5.71</v>
      </c>
      <c r="D134" s="12">
        <v>5.84</v>
      </c>
      <c r="E134" s="12">
        <v>3.11</v>
      </c>
      <c r="F134" s="12">
        <v>4.8099999999999996</v>
      </c>
    </row>
    <row r="135" spans="2:6" x14ac:dyDescent="0.2">
      <c r="B135" s="12">
        <v>3.48</v>
      </c>
      <c r="C135" s="12">
        <v>5.7</v>
      </c>
      <c r="D135" s="12">
        <v>5.85</v>
      </c>
      <c r="E135" s="12">
        <v>3.42</v>
      </c>
      <c r="F135" s="12">
        <v>4.79</v>
      </c>
    </row>
    <row r="136" spans="2:6" x14ac:dyDescent="0.2">
      <c r="B136" s="12">
        <v>6.18</v>
      </c>
      <c r="C136" s="12">
        <v>5.7</v>
      </c>
      <c r="D136" s="12">
        <v>6.81</v>
      </c>
      <c r="E136" s="12">
        <v>4.26</v>
      </c>
      <c r="F136" s="12">
        <v>4.76</v>
      </c>
    </row>
    <row r="137" spans="2:6" x14ac:dyDescent="0.2">
      <c r="B137" s="12">
        <v>3.45</v>
      </c>
      <c r="C137" s="12">
        <v>5.7</v>
      </c>
      <c r="D137" s="12">
        <v>6.66</v>
      </c>
      <c r="E137" s="12">
        <v>6.63</v>
      </c>
      <c r="F137" s="12">
        <v>4.76</v>
      </c>
    </row>
    <row r="138" spans="2:6" x14ac:dyDescent="0.2">
      <c r="B138" s="12">
        <v>6.28</v>
      </c>
      <c r="C138" s="12">
        <v>5.7</v>
      </c>
      <c r="D138" s="12">
        <v>7.42</v>
      </c>
      <c r="E138" s="12">
        <v>3.32</v>
      </c>
      <c r="F138" s="12">
        <v>4.75</v>
      </c>
    </row>
    <row r="139" spans="2:6" x14ac:dyDescent="0.2">
      <c r="B139" s="12">
        <v>3.88</v>
      </c>
      <c r="C139" s="12">
        <v>5.64</v>
      </c>
      <c r="D139" s="12">
        <v>5.76</v>
      </c>
      <c r="E139" s="12">
        <v>3.68</v>
      </c>
      <c r="F139" s="12">
        <v>4.75</v>
      </c>
    </row>
    <row r="140" spans="2:6" x14ac:dyDescent="0.2">
      <c r="B140" s="12">
        <v>4.97</v>
      </c>
      <c r="C140" s="12">
        <v>5.64</v>
      </c>
      <c r="D140" s="12">
        <v>4.84</v>
      </c>
      <c r="E140" s="12">
        <v>2.6</v>
      </c>
      <c r="F140" s="12">
        <v>4.75</v>
      </c>
    </row>
    <row r="141" spans="2:6" x14ac:dyDescent="0.2">
      <c r="B141" s="12">
        <v>4.18</v>
      </c>
      <c r="C141" s="12">
        <v>5.62</v>
      </c>
      <c r="D141" s="12">
        <v>7.71</v>
      </c>
      <c r="E141" s="12">
        <v>3.74</v>
      </c>
      <c r="F141" s="12">
        <v>4.74</v>
      </c>
    </row>
    <row r="142" spans="2:6" x14ac:dyDescent="0.2">
      <c r="B142" s="12">
        <v>6.53</v>
      </c>
      <c r="C142" s="12">
        <v>5.61</v>
      </c>
      <c r="D142" s="12">
        <v>5.76</v>
      </c>
      <c r="E142" s="12">
        <v>3.62</v>
      </c>
      <c r="F142" s="12">
        <v>4.72</v>
      </c>
    </row>
    <row r="143" spans="2:6" x14ac:dyDescent="0.2">
      <c r="B143" s="12">
        <v>3.68</v>
      </c>
      <c r="C143" s="12">
        <v>5.6</v>
      </c>
      <c r="D143" s="12">
        <v>4.43</v>
      </c>
      <c r="E143" s="12">
        <v>4.71</v>
      </c>
      <c r="F143" s="12">
        <v>4.7</v>
      </c>
    </row>
    <row r="144" spans="2:6" x14ac:dyDescent="0.2">
      <c r="B144" s="12">
        <v>4.03</v>
      </c>
      <c r="C144" s="12">
        <v>5.57</v>
      </c>
      <c r="D144" s="12">
        <v>5.52</v>
      </c>
      <c r="E144" s="12">
        <v>2.91</v>
      </c>
      <c r="F144" s="12">
        <v>4.7</v>
      </c>
    </row>
    <row r="145" spans="2:6" x14ac:dyDescent="0.2">
      <c r="B145" s="12">
        <v>4.34</v>
      </c>
      <c r="C145" s="12">
        <v>5.55</v>
      </c>
      <c r="D145" s="12">
        <v>8.42</v>
      </c>
      <c r="E145" s="12">
        <v>3.54</v>
      </c>
      <c r="F145" s="12">
        <v>4.7</v>
      </c>
    </row>
    <row r="146" spans="2:6" x14ac:dyDescent="0.2">
      <c r="B146" s="12">
        <v>4.26</v>
      </c>
      <c r="C146" s="12">
        <v>5.55</v>
      </c>
      <c r="D146" s="12">
        <v>5.32</v>
      </c>
      <c r="E146" s="12">
        <v>6.1</v>
      </c>
      <c r="F146" s="12">
        <v>4.7</v>
      </c>
    </row>
    <row r="147" spans="2:6" x14ac:dyDescent="0.2">
      <c r="B147" s="12">
        <v>5.21</v>
      </c>
      <c r="C147" s="12">
        <v>5.55</v>
      </c>
      <c r="D147" s="12">
        <v>3.36</v>
      </c>
      <c r="E147" s="12">
        <v>4.54</v>
      </c>
      <c r="F147" s="12">
        <v>4.7</v>
      </c>
    </row>
    <row r="148" spans="2:6" x14ac:dyDescent="0.2">
      <c r="B148" s="12">
        <v>4.1900000000000004</v>
      </c>
      <c r="C148" s="12">
        <v>5.55</v>
      </c>
      <c r="D148" s="12">
        <v>4.6500000000000004</v>
      </c>
      <c r="E148" s="12">
        <v>3.9</v>
      </c>
      <c r="F148" s="12">
        <v>4.7</v>
      </c>
    </row>
    <row r="149" spans="2:6" x14ac:dyDescent="0.2">
      <c r="B149" s="12">
        <v>5.0599999999999996</v>
      </c>
      <c r="C149" s="12">
        <v>5.54</v>
      </c>
      <c r="D149" s="12">
        <v>4.6500000000000004</v>
      </c>
      <c r="E149" s="12">
        <v>3.58</v>
      </c>
      <c r="F149" s="12">
        <v>4.6900000000000004</v>
      </c>
    </row>
    <row r="150" spans="2:6" x14ac:dyDescent="0.2">
      <c r="B150" s="12">
        <v>4.59</v>
      </c>
      <c r="C150" s="12">
        <v>5.52</v>
      </c>
      <c r="D150" s="12">
        <v>5.0999999999999996</v>
      </c>
      <c r="E150" s="12">
        <v>4.1100000000000003</v>
      </c>
      <c r="F150" s="12">
        <v>4.6900000000000004</v>
      </c>
    </row>
    <row r="151" spans="2:6" x14ac:dyDescent="0.2">
      <c r="B151" s="12">
        <v>3.25</v>
      </c>
      <c r="C151" s="12">
        <v>5.51</v>
      </c>
      <c r="D151" s="12">
        <v>3.8</v>
      </c>
      <c r="E151" s="12">
        <v>4.62</v>
      </c>
      <c r="F151" s="12">
        <v>4.6900000000000004</v>
      </c>
    </row>
    <row r="152" spans="2:6" x14ac:dyDescent="0.2">
      <c r="B152" s="12">
        <v>3.17</v>
      </c>
      <c r="C152" s="12">
        <v>5.49</v>
      </c>
      <c r="D152" s="12">
        <v>5.57</v>
      </c>
      <c r="E152" s="12">
        <v>4.4000000000000004</v>
      </c>
      <c r="F152" s="12">
        <v>4.68</v>
      </c>
    </row>
    <row r="153" spans="2:6" x14ac:dyDescent="0.2">
      <c r="B153" s="12">
        <v>3.98</v>
      </c>
      <c r="C153" s="12">
        <v>5.49</v>
      </c>
      <c r="D153" s="12">
        <v>5.73</v>
      </c>
      <c r="E153" s="12">
        <v>3.64</v>
      </c>
      <c r="F153" s="12">
        <v>4.6500000000000004</v>
      </c>
    </row>
    <row r="154" spans="2:6" x14ac:dyDescent="0.2">
      <c r="B154" s="12">
        <v>5.61</v>
      </c>
      <c r="C154" s="12">
        <v>5.48</v>
      </c>
      <c r="D154" s="12">
        <v>3.42</v>
      </c>
      <c r="E154" s="12">
        <v>4.13</v>
      </c>
      <c r="F154" s="12">
        <v>4.6399999999999997</v>
      </c>
    </row>
    <row r="155" spans="2:6" x14ac:dyDescent="0.2">
      <c r="B155" s="12">
        <v>3.92</v>
      </c>
      <c r="C155" s="12">
        <v>5.48</v>
      </c>
      <c r="D155" s="12">
        <v>4.4400000000000004</v>
      </c>
      <c r="E155" s="12">
        <v>2.66</v>
      </c>
      <c r="F155" s="12">
        <v>4.62</v>
      </c>
    </row>
    <row r="156" spans="2:6" x14ac:dyDescent="0.2">
      <c r="B156" s="12">
        <v>9.56</v>
      </c>
      <c r="C156" s="12">
        <v>5.42</v>
      </c>
      <c r="D156" s="12">
        <v>3.68</v>
      </c>
      <c r="E156" s="12">
        <v>3.31</v>
      </c>
      <c r="F156" s="12">
        <v>4.62</v>
      </c>
    </row>
    <row r="157" spans="2:6" x14ac:dyDescent="0.2">
      <c r="B157" s="12">
        <v>4.6100000000000003</v>
      </c>
      <c r="C157" s="12">
        <v>5.42</v>
      </c>
      <c r="D157" s="12">
        <v>4.1900000000000004</v>
      </c>
      <c r="E157" s="12">
        <v>3.42</v>
      </c>
      <c r="F157" s="12">
        <v>4.62</v>
      </c>
    </row>
    <row r="158" spans="2:6" x14ac:dyDescent="0.2">
      <c r="B158" s="12">
        <v>8.94</v>
      </c>
      <c r="C158" s="12">
        <v>5.42</v>
      </c>
      <c r="D158" s="12">
        <v>4.1900000000000004</v>
      </c>
      <c r="E158" s="12">
        <v>6.52</v>
      </c>
      <c r="F158" s="12">
        <v>4.62</v>
      </c>
    </row>
    <row r="159" spans="2:6" x14ac:dyDescent="0.2">
      <c r="B159" s="12">
        <v>6.1</v>
      </c>
      <c r="C159" s="12">
        <v>5.41</v>
      </c>
      <c r="D159" s="12">
        <v>3.55</v>
      </c>
      <c r="E159" s="12">
        <v>4.49</v>
      </c>
      <c r="F159" s="12">
        <v>4.6100000000000003</v>
      </c>
    </row>
    <row r="160" spans="2:6" x14ac:dyDescent="0.2">
      <c r="B160" s="12">
        <v>3.27</v>
      </c>
      <c r="C160" s="12">
        <v>5.39</v>
      </c>
      <c r="D160" s="12">
        <v>5.28</v>
      </c>
      <c r="E160" s="12">
        <v>3.25</v>
      </c>
      <c r="F160" s="12">
        <v>4.6100000000000003</v>
      </c>
    </row>
    <row r="161" spans="2:6" x14ac:dyDescent="0.2">
      <c r="B161" s="12">
        <v>6.27</v>
      </c>
      <c r="C161" s="12">
        <v>5.36</v>
      </c>
      <c r="D161" s="12">
        <v>4.5</v>
      </c>
      <c r="E161" s="12">
        <v>3.77</v>
      </c>
      <c r="F161" s="12">
        <v>4.59</v>
      </c>
    </row>
    <row r="162" spans="2:6" x14ac:dyDescent="0.2">
      <c r="B162" s="12">
        <v>5.25</v>
      </c>
      <c r="C162" s="12">
        <v>5.34</v>
      </c>
      <c r="D162" s="12">
        <v>3.21</v>
      </c>
      <c r="E162" s="12">
        <v>3.42</v>
      </c>
      <c r="F162" s="12">
        <v>4.59</v>
      </c>
    </row>
    <row r="163" spans="2:6" x14ac:dyDescent="0.2">
      <c r="B163" s="12">
        <v>5.0599999999999996</v>
      </c>
      <c r="C163" s="12">
        <v>5.32</v>
      </c>
      <c r="D163" s="12">
        <v>5.72</v>
      </c>
      <c r="E163" s="12">
        <v>4.34</v>
      </c>
      <c r="F163" s="12">
        <v>4.59</v>
      </c>
    </row>
    <row r="164" spans="2:6" x14ac:dyDescent="0.2">
      <c r="B164" s="12">
        <v>4.4000000000000004</v>
      </c>
      <c r="C164" s="12">
        <v>5.29</v>
      </c>
      <c r="D164" s="12">
        <v>3.18</v>
      </c>
      <c r="E164" s="12">
        <v>2.7</v>
      </c>
      <c r="F164" s="12">
        <v>4.58</v>
      </c>
    </row>
    <row r="165" spans="2:6" x14ac:dyDescent="0.2">
      <c r="B165" s="12">
        <v>3.4</v>
      </c>
      <c r="C165" s="12">
        <v>5.29</v>
      </c>
      <c r="D165" s="12">
        <v>4.08</v>
      </c>
      <c r="E165" s="12">
        <v>4.76</v>
      </c>
      <c r="F165" s="12">
        <v>4.57</v>
      </c>
    </row>
    <row r="166" spans="2:6" x14ac:dyDescent="0.2">
      <c r="B166" s="12">
        <v>3.46</v>
      </c>
      <c r="C166" s="12">
        <v>5.29</v>
      </c>
      <c r="D166" s="12">
        <v>4.57</v>
      </c>
      <c r="E166" s="12">
        <v>2.75</v>
      </c>
      <c r="F166" s="12">
        <v>4.5599999999999996</v>
      </c>
    </row>
    <row r="167" spans="2:6" x14ac:dyDescent="0.2">
      <c r="B167" s="12">
        <v>5.76</v>
      </c>
      <c r="C167" s="12">
        <v>5.29</v>
      </c>
      <c r="D167" s="12">
        <v>5.48</v>
      </c>
      <c r="E167" s="12">
        <v>7.2</v>
      </c>
      <c r="F167" s="12">
        <v>4.5599999999999996</v>
      </c>
    </row>
    <row r="168" spans="2:6" x14ac:dyDescent="0.2">
      <c r="B168" s="12">
        <v>3.37</v>
      </c>
      <c r="C168" s="12">
        <v>5.28</v>
      </c>
      <c r="D168" s="12">
        <v>8.52</v>
      </c>
      <c r="E168" s="12">
        <v>3.75</v>
      </c>
      <c r="F168" s="12">
        <v>4.5599999999999996</v>
      </c>
    </row>
    <row r="169" spans="2:6" x14ac:dyDescent="0.2">
      <c r="B169" s="12">
        <v>5.6</v>
      </c>
      <c r="C169" s="12">
        <v>5.26</v>
      </c>
      <c r="D169" s="12">
        <v>4.4400000000000004</v>
      </c>
      <c r="E169" s="12">
        <v>2.82</v>
      </c>
      <c r="F169" s="12">
        <v>4.5599999999999996</v>
      </c>
    </row>
    <row r="170" spans="2:6" x14ac:dyDescent="0.2">
      <c r="B170" s="12">
        <v>7.51</v>
      </c>
      <c r="C170" s="12">
        <v>5.25</v>
      </c>
      <c r="D170" s="12">
        <v>4.43</v>
      </c>
      <c r="E170" s="12">
        <v>4.7</v>
      </c>
      <c r="F170" s="12">
        <v>4.5599999999999996</v>
      </c>
    </row>
    <row r="171" spans="2:6" x14ac:dyDescent="0.2">
      <c r="B171" s="12">
        <v>6.16</v>
      </c>
      <c r="C171" s="12">
        <v>5.25</v>
      </c>
      <c r="D171" s="12">
        <v>7.91</v>
      </c>
      <c r="E171" s="12">
        <v>3.58</v>
      </c>
      <c r="F171" s="12">
        <v>4.55</v>
      </c>
    </row>
    <row r="172" spans="2:6" x14ac:dyDescent="0.2">
      <c r="B172" s="12">
        <v>6.78</v>
      </c>
      <c r="C172" s="12">
        <v>5.25</v>
      </c>
      <c r="D172" s="12">
        <v>4.8099999999999996</v>
      </c>
      <c r="E172" s="12">
        <v>4.04</v>
      </c>
      <c r="F172" s="12">
        <v>4.54</v>
      </c>
    </row>
    <row r="173" spans="2:6" x14ac:dyDescent="0.2">
      <c r="B173" s="12">
        <v>5.85</v>
      </c>
      <c r="C173" s="12">
        <v>5.25</v>
      </c>
      <c r="D173" s="12">
        <v>4.6100000000000003</v>
      </c>
      <c r="E173" s="12">
        <v>5.56</v>
      </c>
      <c r="F173" s="12">
        <v>4.54</v>
      </c>
    </row>
    <row r="174" spans="2:6" x14ac:dyDescent="0.2">
      <c r="B174" s="12">
        <v>3.62</v>
      </c>
      <c r="C174" s="12">
        <v>5.21</v>
      </c>
      <c r="D174" s="12">
        <v>4.24</v>
      </c>
      <c r="E174" s="12">
        <v>4.33</v>
      </c>
      <c r="F174" s="12">
        <v>4.54</v>
      </c>
    </row>
    <row r="175" spans="2:6" x14ac:dyDescent="0.2">
      <c r="B175" s="12">
        <v>4.3600000000000003</v>
      </c>
      <c r="C175" s="12">
        <v>5.21</v>
      </c>
      <c r="D175" s="12">
        <v>4.72</v>
      </c>
      <c r="E175" s="12">
        <v>4.3899999999999997</v>
      </c>
      <c r="F175" s="12">
        <v>4.54</v>
      </c>
    </row>
    <row r="176" spans="2:6" x14ac:dyDescent="0.2">
      <c r="B176" s="12">
        <v>4.71</v>
      </c>
      <c r="C176" s="12">
        <v>5.2</v>
      </c>
      <c r="D176" s="12">
        <v>4.59</v>
      </c>
      <c r="E176" s="12">
        <v>3.48</v>
      </c>
      <c r="F176" s="12">
        <v>4.5199999999999996</v>
      </c>
    </row>
    <row r="177" spans="2:6" x14ac:dyDescent="0.2">
      <c r="B177" s="12">
        <v>5.77</v>
      </c>
      <c r="C177" s="12">
        <v>5.2</v>
      </c>
      <c r="D177" s="12">
        <v>3.74</v>
      </c>
      <c r="E177" s="12">
        <v>6.08</v>
      </c>
      <c r="F177" s="12">
        <v>4.5199999999999996</v>
      </c>
    </row>
    <row r="178" spans="2:6" x14ac:dyDescent="0.2">
      <c r="B178" s="12">
        <v>3.56</v>
      </c>
      <c r="C178" s="12">
        <v>5.2</v>
      </c>
      <c r="D178" s="12">
        <v>4.43</v>
      </c>
      <c r="E178" s="12">
        <v>3.49</v>
      </c>
      <c r="F178" s="12">
        <v>4.5199999999999996</v>
      </c>
    </row>
    <row r="179" spans="2:6" x14ac:dyDescent="0.2">
      <c r="B179" s="12">
        <v>6.4</v>
      </c>
      <c r="C179" s="12">
        <v>5.2</v>
      </c>
      <c r="D179" s="12">
        <v>4.92</v>
      </c>
      <c r="E179" s="12">
        <v>3.32</v>
      </c>
      <c r="F179" s="12">
        <v>4.5</v>
      </c>
    </row>
    <row r="180" spans="2:6" x14ac:dyDescent="0.2">
      <c r="B180" s="12">
        <v>4.74</v>
      </c>
      <c r="C180" s="12">
        <v>5.19</v>
      </c>
      <c r="D180" s="12">
        <v>5</v>
      </c>
      <c r="E180" s="12">
        <v>3.39</v>
      </c>
      <c r="F180" s="12">
        <v>4.5</v>
      </c>
    </row>
    <row r="181" spans="2:6" x14ac:dyDescent="0.2">
      <c r="B181" s="12">
        <v>5.14</v>
      </c>
      <c r="C181" s="12">
        <v>5.16</v>
      </c>
      <c r="D181" s="12">
        <v>4.08</v>
      </c>
      <c r="E181" s="12">
        <v>4.47</v>
      </c>
      <c r="F181" s="12">
        <v>4.5</v>
      </c>
    </row>
    <row r="182" spans="2:6" x14ac:dyDescent="0.2">
      <c r="B182" s="12">
        <v>3.25</v>
      </c>
      <c r="C182" s="12">
        <v>5.15</v>
      </c>
      <c r="D182" s="12">
        <v>5.51</v>
      </c>
      <c r="E182" s="12">
        <v>5.27</v>
      </c>
      <c r="F182" s="12">
        <v>4.49</v>
      </c>
    </row>
    <row r="183" spans="2:6" x14ac:dyDescent="0.2">
      <c r="B183" s="12">
        <v>4.59</v>
      </c>
      <c r="C183" s="12">
        <v>5.14</v>
      </c>
      <c r="D183" s="12">
        <v>6</v>
      </c>
      <c r="E183" s="12">
        <v>6.22</v>
      </c>
      <c r="F183" s="12">
        <v>4.4800000000000004</v>
      </c>
    </row>
    <row r="184" spans="2:6" x14ac:dyDescent="0.2">
      <c r="B184" s="12">
        <v>3.81</v>
      </c>
      <c r="C184" s="12">
        <v>5.14</v>
      </c>
      <c r="D184" s="12">
        <v>4.07</v>
      </c>
      <c r="E184" s="12">
        <v>3.48</v>
      </c>
      <c r="F184" s="12">
        <v>4.4800000000000004</v>
      </c>
    </row>
    <row r="185" spans="2:6" x14ac:dyDescent="0.2">
      <c r="B185" s="12">
        <v>3.48</v>
      </c>
      <c r="C185" s="12">
        <v>5.14</v>
      </c>
      <c r="D185" s="12">
        <v>5.13</v>
      </c>
      <c r="E185" s="12">
        <v>5.0599999999999996</v>
      </c>
      <c r="F185" s="12">
        <v>4.4800000000000004</v>
      </c>
    </row>
    <row r="186" spans="2:6" x14ac:dyDescent="0.2">
      <c r="B186" s="12">
        <v>4.7</v>
      </c>
      <c r="C186" s="12">
        <v>5.13</v>
      </c>
      <c r="D186" s="12">
        <v>3.85</v>
      </c>
      <c r="E186" s="12">
        <v>4.3899999999999997</v>
      </c>
      <c r="F186" s="12">
        <v>4.4800000000000004</v>
      </c>
    </row>
    <row r="187" spans="2:6" x14ac:dyDescent="0.2">
      <c r="B187" s="12">
        <v>7.13</v>
      </c>
      <c r="C187" s="12">
        <v>5.12</v>
      </c>
      <c r="D187" s="12">
        <v>4.2699999999999996</v>
      </c>
      <c r="E187" s="12">
        <v>3.31</v>
      </c>
      <c r="F187" s="12">
        <v>4.4800000000000004</v>
      </c>
    </row>
    <row r="188" spans="2:6" x14ac:dyDescent="0.2">
      <c r="B188" s="12">
        <v>3.54</v>
      </c>
      <c r="C188" s="12">
        <v>5.12</v>
      </c>
      <c r="D188" s="12">
        <v>4.08</v>
      </c>
      <c r="E188" s="12">
        <v>3.64</v>
      </c>
      <c r="F188" s="12">
        <v>4.47</v>
      </c>
    </row>
    <row r="189" spans="2:6" x14ac:dyDescent="0.2">
      <c r="B189" s="12">
        <v>6.43</v>
      </c>
      <c r="C189" s="12">
        <v>5.0999999999999996</v>
      </c>
      <c r="D189" s="12">
        <v>5.05</v>
      </c>
      <c r="E189" s="12">
        <v>3.89</v>
      </c>
      <c r="F189" s="12">
        <v>4.46</v>
      </c>
    </row>
    <row r="190" spans="2:6" x14ac:dyDescent="0.2">
      <c r="B190" s="12">
        <v>4.49</v>
      </c>
      <c r="C190" s="12">
        <v>5.09</v>
      </c>
      <c r="D190" s="12">
        <v>6</v>
      </c>
      <c r="E190" s="12">
        <v>3.68</v>
      </c>
      <c r="F190" s="12">
        <v>4.4400000000000004</v>
      </c>
    </row>
    <row r="191" spans="2:6" x14ac:dyDescent="0.2">
      <c r="B191" s="12">
        <v>5.0599999999999996</v>
      </c>
      <c r="C191" s="12">
        <v>5.0599999999999996</v>
      </c>
      <c r="D191" s="12">
        <v>5.66</v>
      </c>
      <c r="E191" s="12">
        <v>5.56</v>
      </c>
      <c r="F191" s="12">
        <v>4.4400000000000004</v>
      </c>
    </row>
    <row r="192" spans="2:6" x14ac:dyDescent="0.2">
      <c r="B192" s="12">
        <v>4.84</v>
      </c>
      <c r="C192" s="12">
        <v>5.05</v>
      </c>
      <c r="D192" s="12">
        <v>4.79</v>
      </c>
      <c r="E192" s="12">
        <v>2.48</v>
      </c>
      <c r="F192" s="12">
        <v>4.43</v>
      </c>
    </row>
    <row r="193" spans="2:6" x14ac:dyDescent="0.2">
      <c r="B193" s="12">
        <v>3.4</v>
      </c>
      <c r="C193" s="12">
        <v>5.0199999999999996</v>
      </c>
      <c r="D193" s="12">
        <v>4.59</v>
      </c>
      <c r="E193" s="12">
        <v>3.11</v>
      </c>
      <c r="F193" s="12">
        <v>4.43</v>
      </c>
    </row>
    <row r="194" spans="2:6" x14ac:dyDescent="0.2">
      <c r="B194" s="12">
        <v>4.43</v>
      </c>
      <c r="C194" s="12">
        <v>5.01</v>
      </c>
      <c r="D194" s="12">
        <v>7.16</v>
      </c>
      <c r="E194" s="12">
        <v>4.03</v>
      </c>
      <c r="F194" s="12">
        <v>4.4000000000000004</v>
      </c>
    </row>
    <row r="195" spans="2:6" x14ac:dyDescent="0.2">
      <c r="B195" s="12">
        <v>4.6900000000000004</v>
      </c>
      <c r="C195" s="12">
        <v>5.01</v>
      </c>
      <c r="D195" s="12">
        <v>5.0199999999999996</v>
      </c>
      <c r="E195" s="12">
        <v>3.66</v>
      </c>
      <c r="F195" s="12">
        <v>4.4000000000000004</v>
      </c>
    </row>
    <row r="196" spans="2:6" x14ac:dyDescent="0.2">
      <c r="B196" s="12">
        <v>8.2799999999999994</v>
      </c>
      <c r="C196" s="12">
        <v>5.01</v>
      </c>
      <c r="D196" s="12">
        <v>6.86</v>
      </c>
      <c r="E196" s="12">
        <v>3.45</v>
      </c>
      <c r="F196" s="12">
        <v>4.4000000000000004</v>
      </c>
    </row>
    <row r="197" spans="2:6" x14ac:dyDescent="0.2">
      <c r="B197" s="12">
        <v>3.36</v>
      </c>
      <c r="C197" s="12">
        <v>5</v>
      </c>
      <c r="D197" s="12">
        <v>3.74</v>
      </c>
      <c r="E197" s="12">
        <v>4.9800000000000004</v>
      </c>
      <c r="F197" s="12">
        <v>4.4000000000000004</v>
      </c>
    </row>
    <row r="198" spans="2:6" x14ac:dyDescent="0.2">
      <c r="B198" s="12">
        <v>3.93</v>
      </c>
      <c r="C198" s="12">
        <v>4.97</v>
      </c>
      <c r="D198" s="12">
        <v>7.96</v>
      </c>
      <c r="E198" s="12">
        <v>4.84</v>
      </c>
      <c r="F198" s="12">
        <v>4.4000000000000004</v>
      </c>
    </row>
    <row r="199" spans="2:6" x14ac:dyDescent="0.2">
      <c r="B199" s="12">
        <v>6.06</v>
      </c>
      <c r="C199" s="12">
        <v>4.95</v>
      </c>
      <c r="D199" s="12">
        <v>4.78</v>
      </c>
      <c r="E199" s="12">
        <v>5.87</v>
      </c>
      <c r="F199" s="12">
        <v>4.4000000000000004</v>
      </c>
    </row>
    <row r="200" spans="2:6" x14ac:dyDescent="0.2">
      <c r="B200" s="12">
        <v>3.9</v>
      </c>
      <c r="C200" s="12">
        <v>4.9400000000000004</v>
      </c>
      <c r="D200" s="12">
        <v>5.28</v>
      </c>
      <c r="E200" s="12">
        <v>4.5199999999999996</v>
      </c>
      <c r="F200" s="12">
        <v>4.4000000000000004</v>
      </c>
    </row>
    <row r="201" spans="2:6" x14ac:dyDescent="0.2">
      <c r="B201" s="12">
        <v>4.7</v>
      </c>
      <c r="C201" s="12">
        <v>4.93</v>
      </c>
      <c r="D201" s="12">
        <v>5.84</v>
      </c>
      <c r="E201" s="12">
        <v>4.2</v>
      </c>
      <c r="F201" s="12">
        <v>4.3899999999999997</v>
      </c>
    </row>
    <row r="202" spans="2:6" x14ac:dyDescent="0.2">
      <c r="B202" s="12">
        <v>6.89</v>
      </c>
      <c r="C202" s="12">
        <v>4.92</v>
      </c>
      <c r="D202" s="12">
        <v>9.9</v>
      </c>
      <c r="E202" s="12">
        <v>6.63</v>
      </c>
      <c r="F202" s="12">
        <v>4.3899999999999997</v>
      </c>
    </row>
    <row r="203" spans="2:6" x14ac:dyDescent="0.2">
      <c r="B203" s="12">
        <v>3.76</v>
      </c>
      <c r="C203" s="12">
        <v>4.91</v>
      </c>
      <c r="D203" s="12">
        <v>6.5</v>
      </c>
      <c r="E203" s="12">
        <v>5.0599999999999996</v>
      </c>
      <c r="F203" s="12">
        <v>4.3899999999999997</v>
      </c>
    </row>
    <row r="204" spans="2:6" x14ac:dyDescent="0.2">
      <c r="B204" s="12">
        <v>4.49</v>
      </c>
      <c r="C204" s="12">
        <v>4.91</v>
      </c>
      <c r="D204" s="12">
        <v>4.97</v>
      </c>
      <c r="E204" s="12">
        <v>7.79</v>
      </c>
      <c r="F204" s="12">
        <v>4.3899999999999997</v>
      </c>
    </row>
    <row r="205" spans="2:6" x14ac:dyDescent="0.2">
      <c r="B205" s="12">
        <v>3.11</v>
      </c>
      <c r="C205" s="12">
        <v>4.91</v>
      </c>
      <c r="D205" s="12">
        <v>5.0199999999999996</v>
      </c>
      <c r="E205" s="12">
        <v>5.15</v>
      </c>
      <c r="F205" s="12">
        <v>4.37</v>
      </c>
    </row>
    <row r="206" spans="2:6" x14ac:dyDescent="0.2">
      <c r="B206" s="12">
        <v>3.39</v>
      </c>
      <c r="C206" s="12">
        <v>4.9000000000000004</v>
      </c>
      <c r="D206" s="12">
        <v>5.36</v>
      </c>
      <c r="E206" s="12">
        <v>4.04</v>
      </c>
      <c r="F206" s="12">
        <v>4.37</v>
      </c>
    </row>
    <row r="207" spans="2:6" x14ac:dyDescent="0.2">
      <c r="B207" s="12">
        <v>4.1900000000000004</v>
      </c>
      <c r="C207" s="12">
        <v>4.9000000000000004</v>
      </c>
      <c r="D207" s="12">
        <v>6.51</v>
      </c>
      <c r="E207" s="12">
        <v>4.6900000000000004</v>
      </c>
      <c r="F207" s="12">
        <v>4.3600000000000003</v>
      </c>
    </row>
    <row r="208" spans="2:6" x14ac:dyDescent="0.2">
      <c r="B208" s="12">
        <v>3.71</v>
      </c>
      <c r="C208" s="12">
        <v>4.9000000000000004</v>
      </c>
      <c r="D208" s="12">
        <v>5.26</v>
      </c>
      <c r="E208" s="12">
        <v>5.0199999999999996</v>
      </c>
      <c r="F208" s="12">
        <v>4.34</v>
      </c>
    </row>
    <row r="209" spans="2:6" x14ac:dyDescent="0.2">
      <c r="B209" s="12">
        <v>3.68</v>
      </c>
      <c r="C209" s="12">
        <v>4.9000000000000004</v>
      </c>
      <c r="D209" s="12">
        <v>3.23</v>
      </c>
      <c r="E209" s="12">
        <v>4.57</v>
      </c>
      <c r="F209" s="12">
        <v>4.34</v>
      </c>
    </row>
    <row r="210" spans="2:6" x14ac:dyDescent="0.2">
      <c r="B210" s="12">
        <v>3.55</v>
      </c>
      <c r="C210" s="12">
        <v>4.8499999999999996</v>
      </c>
      <c r="D210" s="12">
        <v>4.75</v>
      </c>
      <c r="E210" s="12">
        <v>6.5</v>
      </c>
      <c r="F210" s="12">
        <v>4.34</v>
      </c>
    </row>
    <row r="211" spans="2:6" x14ac:dyDescent="0.2">
      <c r="B211" s="12">
        <v>6.47</v>
      </c>
      <c r="C211" s="12">
        <v>4.8499999999999996</v>
      </c>
      <c r="D211" s="12">
        <v>5.5</v>
      </c>
      <c r="E211" s="12">
        <v>4.88</v>
      </c>
      <c r="F211" s="12">
        <v>4.34</v>
      </c>
    </row>
    <row r="212" spans="2:6" x14ac:dyDescent="0.2">
      <c r="B212" s="12">
        <v>4.01</v>
      </c>
      <c r="C212" s="12">
        <v>4.8499999999999996</v>
      </c>
      <c r="D212" s="12">
        <v>5.52</v>
      </c>
      <c r="E212" s="12">
        <v>6.29</v>
      </c>
      <c r="F212" s="12">
        <v>4.34</v>
      </c>
    </row>
    <row r="213" spans="2:6" x14ac:dyDescent="0.2">
      <c r="B213" s="12">
        <v>5.77</v>
      </c>
      <c r="C213" s="12">
        <v>4.84</v>
      </c>
      <c r="D213" s="12">
        <v>4.74</v>
      </c>
      <c r="E213" s="12">
        <v>7.58</v>
      </c>
      <c r="F213" s="12">
        <v>4.34</v>
      </c>
    </row>
    <row r="214" spans="2:6" x14ac:dyDescent="0.2">
      <c r="B214" s="12">
        <v>4.03</v>
      </c>
      <c r="C214" s="12">
        <v>4.84</v>
      </c>
      <c r="D214" s="12">
        <v>3.94</v>
      </c>
      <c r="E214" s="12">
        <v>5.93</v>
      </c>
      <c r="F214" s="12">
        <v>4.34</v>
      </c>
    </row>
    <row r="215" spans="2:6" x14ac:dyDescent="0.2">
      <c r="B215" s="12">
        <v>3.54</v>
      </c>
      <c r="C215" s="12">
        <v>4.83</v>
      </c>
      <c r="D215" s="12">
        <v>6.94</v>
      </c>
      <c r="E215" s="12">
        <v>4.04</v>
      </c>
      <c r="F215" s="12">
        <v>4.34</v>
      </c>
    </row>
    <row r="216" spans="2:6" x14ac:dyDescent="0.2">
      <c r="B216" s="12">
        <v>2.96</v>
      </c>
      <c r="C216" s="12">
        <v>4.8099999999999996</v>
      </c>
      <c r="D216" s="12">
        <v>4.1500000000000004</v>
      </c>
      <c r="E216" s="12">
        <v>2.42</v>
      </c>
      <c r="F216" s="12">
        <v>4.34</v>
      </c>
    </row>
    <row r="217" spans="2:6" x14ac:dyDescent="0.2">
      <c r="B217" s="12">
        <v>5.2</v>
      </c>
      <c r="C217" s="12">
        <v>4.79</v>
      </c>
      <c r="D217" s="12">
        <v>4.29</v>
      </c>
      <c r="E217" s="12">
        <v>7.31</v>
      </c>
      <c r="F217" s="12">
        <v>4.33</v>
      </c>
    </row>
    <row r="218" spans="2:6" x14ac:dyDescent="0.2">
      <c r="B218" s="12">
        <v>4.79</v>
      </c>
      <c r="C218" s="12">
        <v>4.79</v>
      </c>
      <c r="D218" s="12">
        <v>4.2699999999999996</v>
      </c>
      <c r="E218" s="12">
        <v>6.34</v>
      </c>
      <c r="F218" s="12">
        <v>4.3</v>
      </c>
    </row>
    <row r="219" spans="2:6" x14ac:dyDescent="0.2">
      <c r="B219" s="12">
        <v>4.1500000000000004</v>
      </c>
      <c r="C219" s="12">
        <v>4.79</v>
      </c>
      <c r="D219" s="12">
        <v>4.3899999999999997</v>
      </c>
      <c r="E219" s="12">
        <v>3.97</v>
      </c>
      <c r="F219" s="12">
        <v>4.3</v>
      </c>
    </row>
    <row r="220" spans="2:6" x14ac:dyDescent="0.2">
      <c r="B220" s="12">
        <v>3.98</v>
      </c>
      <c r="C220" s="12">
        <v>4.76</v>
      </c>
      <c r="D220" s="12">
        <v>4.97</v>
      </c>
      <c r="E220" s="12">
        <v>6</v>
      </c>
      <c r="F220" s="12">
        <v>4.3</v>
      </c>
    </row>
    <row r="221" spans="2:6" x14ac:dyDescent="0.2">
      <c r="B221" s="12">
        <v>3.99</v>
      </c>
      <c r="C221" s="12">
        <v>4.76</v>
      </c>
      <c r="D221" s="12">
        <v>4.04</v>
      </c>
      <c r="E221" s="12">
        <v>4.74</v>
      </c>
      <c r="F221" s="12">
        <v>4.3</v>
      </c>
    </row>
    <row r="222" spans="2:6" x14ac:dyDescent="0.2">
      <c r="B222" s="12">
        <v>5.12</v>
      </c>
      <c r="C222" s="12">
        <v>4.75</v>
      </c>
      <c r="D222" s="12">
        <v>4.79</v>
      </c>
      <c r="E222" s="12">
        <v>3.47</v>
      </c>
      <c r="F222" s="12">
        <v>4.29</v>
      </c>
    </row>
    <row r="223" spans="2:6" x14ac:dyDescent="0.2">
      <c r="B223" s="12">
        <v>2.97</v>
      </c>
      <c r="C223" s="12">
        <v>4.74</v>
      </c>
      <c r="D223" s="12">
        <v>4.88</v>
      </c>
      <c r="E223" s="12">
        <v>3.54</v>
      </c>
      <c r="F223" s="12">
        <v>4.28</v>
      </c>
    </row>
    <row r="224" spans="2:6" x14ac:dyDescent="0.2">
      <c r="B224" s="12">
        <v>9.81</v>
      </c>
      <c r="C224" s="12">
        <v>4.74</v>
      </c>
      <c r="D224" s="12">
        <v>3.9</v>
      </c>
      <c r="E224" s="12">
        <v>3.43</v>
      </c>
      <c r="F224" s="12">
        <v>4.28</v>
      </c>
    </row>
    <row r="225" spans="2:6" x14ac:dyDescent="0.2">
      <c r="B225" s="12">
        <v>5.33</v>
      </c>
      <c r="C225" s="12">
        <v>4.72</v>
      </c>
      <c r="D225" s="12">
        <v>2.68</v>
      </c>
      <c r="E225" s="12">
        <v>3.81</v>
      </c>
      <c r="F225" s="12">
        <v>4.28</v>
      </c>
    </row>
    <row r="226" spans="2:6" x14ac:dyDescent="0.2">
      <c r="B226" s="12">
        <v>4.49</v>
      </c>
      <c r="C226" s="12">
        <v>4.71</v>
      </c>
      <c r="D226" s="12">
        <v>2.96</v>
      </c>
      <c r="E226" s="12">
        <v>4.4400000000000004</v>
      </c>
      <c r="F226" s="12">
        <v>4.2699999999999996</v>
      </c>
    </row>
    <row r="227" spans="2:6" x14ac:dyDescent="0.2">
      <c r="B227" s="12">
        <v>3.68</v>
      </c>
      <c r="C227" s="12">
        <v>4.7</v>
      </c>
      <c r="D227" s="12">
        <v>3.54</v>
      </c>
      <c r="E227" s="12">
        <v>3.81</v>
      </c>
      <c r="F227" s="12">
        <v>4.2699999999999996</v>
      </c>
    </row>
    <row r="228" spans="2:6" x14ac:dyDescent="0.2">
      <c r="B228" s="12">
        <v>4.62</v>
      </c>
      <c r="C228" s="12">
        <v>4.7</v>
      </c>
      <c r="D228" s="12">
        <v>4.8099999999999996</v>
      </c>
      <c r="E228" s="12">
        <v>4.91</v>
      </c>
      <c r="F228" s="12">
        <v>4.2699999999999996</v>
      </c>
    </row>
    <row r="229" spans="2:6" x14ac:dyDescent="0.2">
      <c r="B229" s="12">
        <v>7.37</v>
      </c>
      <c r="C229" s="12">
        <v>4.7</v>
      </c>
      <c r="D229" s="12">
        <v>3.08</v>
      </c>
      <c r="E229" s="12">
        <v>3.11</v>
      </c>
      <c r="F229" s="12">
        <v>4.2699999999999996</v>
      </c>
    </row>
    <row r="230" spans="2:6" x14ac:dyDescent="0.2">
      <c r="B230" s="12">
        <v>5.44</v>
      </c>
      <c r="C230" s="12">
        <v>4.6900000000000004</v>
      </c>
      <c r="D230" s="12">
        <v>4.1900000000000004</v>
      </c>
      <c r="E230" s="12">
        <v>3.45</v>
      </c>
      <c r="F230" s="12">
        <v>4.2699999999999996</v>
      </c>
    </row>
    <row r="231" spans="2:6" x14ac:dyDescent="0.2">
      <c r="B231" s="12">
        <v>4.2699999999999996</v>
      </c>
      <c r="C231" s="12">
        <v>4.6900000000000004</v>
      </c>
      <c r="D231" s="12">
        <v>5.12</v>
      </c>
      <c r="E231" s="12">
        <v>6.35</v>
      </c>
      <c r="F231" s="12">
        <v>4.26</v>
      </c>
    </row>
    <row r="232" spans="2:6" x14ac:dyDescent="0.2">
      <c r="B232" s="12">
        <v>5.49</v>
      </c>
      <c r="C232" s="12">
        <v>4.68</v>
      </c>
      <c r="D232" s="12">
        <v>3.2</v>
      </c>
      <c r="E232" s="12">
        <v>3.2</v>
      </c>
      <c r="F232" s="12">
        <v>4.26</v>
      </c>
    </row>
    <row r="233" spans="2:6" x14ac:dyDescent="0.2">
      <c r="B233" s="12">
        <v>3.45</v>
      </c>
      <c r="C233" s="12">
        <v>4.6500000000000004</v>
      </c>
      <c r="D233" s="12">
        <v>4.91</v>
      </c>
      <c r="E233" s="12">
        <v>4.1900000000000004</v>
      </c>
      <c r="F233" s="12">
        <v>4.26</v>
      </c>
    </row>
    <row r="234" spans="2:6" x14ac:dyDescent="0.2">
      <c r="B234" s="12">
        <v>4.1900000000000004</v>
      </c>
      <c r="C234" s="12">
        <v>4.6500000000000004</v>
      </c>
      <c r="D234" s="12">
        <v>2.78</v>
      </c>
      <c r="E234" s="12">
        <v>4.3899999999999997</v>
      </c>
      <c r="F234" s="12">
        <v>4.26</v>
      </c>
    </row>
    <row r="235" spans="2:6" x14ac:dyDescent="0.2">
      <c r="B235" s="12">
        <v>4.55</v>
      </c>
      <c r="C235" s="12">
        <v>4.6500000000000004</v>
      </c>
      <c r="D235" s="12">
        <v>5.0199999999999996</v>
      </c>
      <c r="E235" s="12">
        <v>3.01</v>
      </c>
      <c r="F235" s="12">
        <v>4.26</v>
      </c>
    </row>
    <row r="236" spans="2:6" x14ac:dyDescent="0.2">
      <c r="B236" s="12">
        <v>3.62</v>
      </c>
      <c r="C236" s="12">
        <v>4.62</v>
      </c>
      <c r="D236" s="12">
        <v>7.88</v>
      </c>
      <c r="E236" s="12">
        <v>4.46</v>
      </c>
      <c r="F236" s="12">
        <v>4.26</v>
      </c>
    </row>
    <row r="237" spans="2:6" x14ac:dyDescent="0.2">
      <c r="B237" s="12">
        <v>5.52</v>
      </c>
      <c r="C237" s="12">
        <v>4.6100000000000003</v>
      </c>
      <c r="D237" s="12">
        <v>4.75</v>
      </c>
      <c r="E237" s="12">
        <v>5.2</v>
      </c>
      <c r="F237" s="12">
        <v>4.26</v>
      </c>
    </row>
    <row r="238" spans="2:6" x14ac:dyDescent="0.2">
      <c r="B238" s="12">
        <v>8.69</v>
      </c>
      <c r="C238" s="12">
        <v>4.59</v>
      </c>
      <c r="D238" s="12">
        <v>5.32</v>
      </c>
      <c r="E238" s="12">
        <v>4.74</v>
      </c>
      <c r="F238" s="12">
        <v>4.26</v>
      </c>
    </row>
    <row r="239" spans="2:6" x14ac:dyDescent="0.2">
      <c r="B239" s="12">
        <v>5.56</v>
      </c>
      <c r="C239" s="12">
        <v>4.58</v>
      </c>
      <c r="D239" s="12">
        <v>3.11</v>
      </c>
      <c r="E239" s="12">
        <v>3.71</v>
      </c>
      <c r="F239" s="12">
        <v>4.26</v>
      </c>
    </row>
    <row r="240" spans="2:6" x14ac:dyDescent="0.2">
      <c r="B240" s="12">
        <v>4.76</v>
      </c>
      <c r="C240" s="12">
        <v>4.58</v>
      </c>
      <c r="D240" s="12">
        <v>3.77</v>
      </c>
      <c r="E240" s="12">
        <v>5.7</v>
      </c>
      <c r="F240" s="12">
        <v>4.26</v>
      </c>
    </row>
    <row r="241" spans="2:6" x14ac:dyDescent="0.2">
      <c r="B241" s="12">
        <v>5.73</v>
      </c>
      <c r="C241" s="12">
        <v>4.58</v>
      </c>
      <c r="D241" s="12">
        <v>6.02</v>
      </c>
      <c r="E241" s="12">
        <v>5.15</v>
      </c>
      <c r="F241" s="12">
        <v>4.26</v>
      </c>
    </row>
    <row r="242" spans="2:6" x14ac:dyDescent="0.2">
      <c r="B242" s="12">
        <v>7.03</v>
      </c>
      <c r="C242" s="12">
        <v>4.5599999999999996</v>
      </c>
      <c r="D242" s="12">
        <v>4.22</v>
      </c>
      <c r="E242" s="12">
        <v>7.19</v>
      </c>
      <c r="F242" s="12">
        <v>4.26</v>
      </c>
    </row>
    <row r="243" spans="2:6" x14ac:dyDescent="0.2">
      <c r="B243" s="12">
        <v>7.75</v>
      </c>
      <c r="C243" s="12">
        <v>4.5599999999999996</v>
      </c>
      <c r="D243" s="12">
        <v>4.2</v>
      </c>
      <c r="E243" s="12">
        <v>3.29</v>
      </c>
      <c r="F243" s="12">
        <v>4.26</v>
      </c>
    </row>
    <row r="244" spans="2:6" x14ac:dyDescent="0.2">
      <c r="B244" s="12">
        <v>5.29</v>
      </c>
      <c r="C244" s="12">
        <v>4.55</v>
      </c>
      <c r="D244" s="12">
        <v>4.59</v>
      </c>
      <c r="E244" s="12">
        <v>6.79</v>
      </c>
      <c r="F244" s="12">
        <v>4.26</v>
      </c>
    </row>
    <row r="245" spans="2:6" x14ac:dyDescent="0.2">
      <c r="B245" s="12">
        <v>5.92</v>
      </c>
      <c r="C245" s="12">
        <v>4.55</v>
      </c>
      <c r="D245" s="12">
        <v>3.18</v>
      </c>
      <c r="E245" s="12">
        <v>5.36</v>
      </c>
      <c r="F245" s="12">
        <v>4.26</v>
      </c>
    </row>
    <row r="246" spans="2:6" x14ac:dyDescent="0.2">
      <c r="B246" s="12">
        <v>4.49</v>
      </c>
      <c r="C246" s="12">
        <v>4.49</v>
      </c>
      <c r="D246" s="12">
        <v>4.34</v>
      </c>
      <c r="E246" s="12">
        <v>6.1</v>
      </c>
      <c r="F246" s="12">
        <v>4.2300000000000004</v>
      </c>
    </row>
    <row r="247" spans="2:6" x14ac:dyDescent="0.2">
      <c r="B247" s="12">
        <v>8.32</v>
      </c>
      <c r="C247" s="12">
        <v>4.4800000000000004</v>
      </c>
      <c r="D247" s="12">
        <v>4.26</v>
      </c>
      <c r="E247" s="12">
        <v>3.39</v>
      </c>
      <c r="F247" s="12">
        <v>4.22</v>
      </c>
    </row>
    <row r="248" spans="2:6" x14ac:dyDescent="0.2">
      <c r="B248" s="12">
        <v>5.21</v>
      </c>
      <c r="C248" s="12">
        <v>4.4800000000000004</v>
      </c>
      <c r="D248" s="12">
        <v>3.18</v>
      </c>
      <c r="E248" s="12">
        <v>4.04</v>
      </c>
      <c r="F248" s="12">
        <v>4.22</v>
      </c>
    </row>
    <row r="249" spans="2:6" x14ac:dyDescent="0.2">
      <c r="B249" s="12">
        <v>4.88</v>
      </c>
      <c r="C249" s="12">
        <v>4.4800000000000004</v>
      </c>
      <c r="D249" s="12">
        <v>3.54</v>
      </c>
      <c r="E249" s="12">
        <v>3</v>
      </c>
      <c r="F249" s="12">
        <v>4.22</v>
      </c>
    </row>
    <row r="250" spans="2:6" x14ac:dyDescent="0.2">
      <c r="B250" s="12">
        <v>6.89</v>
      </c>
      <c r="C250" s="12">
        <v>4.47</v>
      </c>
      <c r="D250" s="12">
        <v>4.28</v>
      </c>
      <c r="E250" s="12">
        <v>5.76</v>
      </c>
      <c r="F250" s="12">
        <v>4.22</v>
      </c>
    </row>
    <row r="251" spans="2:6" x14ac:dyDescent="0.2">
      <c r="B251" s="12">
        <v>5.84</v>
      </c>
      <c r="C251" s="12">
        <v>4.47</v>
      </c>
      <c r="D251" s="12">
        <v>2.67</v>
      </c>
      <c r="E251" s="12">
        <v>4.55</v>
      </c>
      <c r="F251" s="12">
        <v>4.2</v>
      </c>
    </row>
    <row r="252" spans="2:6" x14ac:dyDescent="0.2">
      <c r="B252" s="12">
        <v>4.72</v>
      </c>
      <c r="C252" s="12">
        <v>4.46</v>
      </c>
      <c r="D252" s="12">
        <v>3.58</v>
      </c>
      <c r="E252" s="12">
        <v>5.0599999999999996</v>
      </c>
      <c r="F252" s="12">
        <v>4.1900000000000004</v>
      </c>
    </row>
    <row r="253" spans="2:6" x14ac:dyDescent="0.2">
      <c r="B253" s="12">
        <v>4.5599999999999996</v>
      </c>
      <c r="C253" s="12">
        <v>4.46</v>
      </c>
      <c r="D253" s="12">
        <v>4.93</v>
      </c>
      <c r="E253" s="12">
        <v>4.9800000000000004</v>
      </c>
      <c r="F253" s="12">
        <v>4.1900000000000004</v>
      </c>
    </row>
    <row r="254" spans="2:6" x14ac:dyDescent="0.2">
      <c r="B254" s="12">
        <v>5.42</v>
      </c>
      <c r="C254" s="12">
        <v>4.46</v>
      </c>
      <c r="D254" s="12">
        <v>4.54</v>
      </c>
      <c r="E254" s="12">
        <v>5.42</v>
      </c>
      <c r="F254" s="12">
        <v>4.18</v>
      </c>
    </row>
    <row r="255" spans="2:6" x14ac:dyDescent="0.2">
      <c r="B255" s="12">
        <v>5.84</v>
      </c>
      <c r="C255" s="12">
        <v>4.45</v>
      </c>
      <c r="D255" s="12">
        <v>4.6399999999999997</v>
      </c>
      <c r="E255" s="12">
        <v>3.83</v>
      </c>
      <c r="F255" s="12">
        <v>4.16</v>
      </c>
    </row>
    <row r="256" spans="2:6" x14ac:dyDescent="0.2">
      <c r="B256" s="12">
        <v>4.34</v>
      </c>
      <c r="C256" s="12">
        <v>4.43</v>
      </c>
      <c r="D256" s="12">
        <v>4.62</v>
      </c>
      <c r="E256" s="12">
        <v>3.03</v>
      </c>
      <c r="F256" s="12">
        <v>4.16</v>
      </c>
    </row>
    <row r="257" spans="2:6" x14ac:dyDescent="0.2">
      <c r="B257" s="12">
        <v>5.23</v>
      </c>
      <c r="C257" s="12">
        <v>4.43</v>
      </c>
      <c r="D257" s="12">
        <v>3.68</v>
      </c>
      <c r="E257" s="12">
        <v>6.07</v>
      </c>
      <c r="F257" s="12">
        <v>4.1500000000000004</v>
      </c>
    </row>
    <row r="258" spans="2:6" x14ac:dyDescent="0.2">
      <c r="B258" s="12">
        <v>5.56</v>
      </c>
      <c r="C258" s="12">
        <v>4.43</v>
      </c>
      <c r="D258" s="12">
        <v>4.8499999999999996</v>
      </c>
      <c r="E258" s="12">
        <v>3.45</v>
      </c>
      <c r="F258" s="12">
        <v>4.13</v>
      </c>
    </row>
    <row r="259" spans="2:6" x14ac:dyDescent="0.2">
      <c r="B259" s="12">
        <v>4.1900000000000004</v>
      </c>
      <c r="C259" s="12">
        <v>4.4000000000000004</v>
      </c>
      <c r="D259" s="12">
        <v>6.9</v>
      </c>
      <c r="E259" s="12">
        <v>2.2999999999999998</v>
      </c>
      <c r="F259" s="12">
        <v>4.13</v>
      </c>
    </row>
    <row r="260" spans="2:6" x14ac:dyDescent="0.2">
      <c r="B260" s="12">
        <v>4.54</v>
      </c>
      <c r="C260" s="12">
        <v>4.4000000000000004</v>
      </c>
      <c r="D260" s="12">
        <v>4.08</v>
      </c>
      <c r="E260" s="12">
        <v>4.18</v>
      </c>
      <c r="F260" s="12">
        <v>4.13</v>
      </c>
    </row>
    <row r="261" spans="2:6" x14ac:dyDescent="0.2">
      <c r="B261" s="12">
        <v>5.41</v>
      </c>
      <c r="C261" s="12">
        <v>4.4000000000000004</v>
      </c>
      <c r="D261" s="12">
        <v>3.71</v>
      </c>
      <c r="E261" s="12">
        <v>5.99</v>
      </c>
      <c r="F261" s="12">
        <v>4.13</v>
      </c>
    </row>
    <row r="262" spans="2:6" x14ac:dyDescent="0.2">
      <c r="B262" s="12">
        <v>7.24</v>
      </c>
      <c r="C262" s="12">
        <v>4.4000000000000004</v>
      </c>
      <c r="D262" s="12">
        <v>8.5299999999999994</v>
      </c>
      <c r="E262" s="12">
        <v>5.28</v>
      </c>
      <c r="F262" s="12">
        <v>4.13</v>
      </c>
    </row>
    <row r="263" spans="2:6" x14ac:dyDescent="0.2">
      <c r="B263" s="12">
        <v>6.3</v>
      </c>
      <c r="C263" s="12">
        <v>4.3899999999999997</v>
      </c>
      <c r="D263" s="12">
        <v>5.0599999999999996</v>
      </c>
      <c r="E263" s="12">
        <v>5.49</v>
      </c>
      <c r="F263" s="12">
        <v>4.13</v>
      </c>
    </row>
    <row r="264" spans="2:6" x14ac:dyDescent="0.2">
      <c r="B264" s="12">
        <v>8.4499999999999993</v>
      </c>
      <c r="C264" s="12">
        <v>4.3899999999999997</v>
      </c>
      <c r="D264" s="12">
        <v>4.9000000000000004</v>
      </c>
      <c r="E264" s="12">
        <v>2.72</v>
      </c>
      <c r="F264" s="12">
        <v>4.12</v>
      </c>
    </row>
    <row r="265" spans="2:6" x14ac:dyDescent="0.2">
      <c r="B265" s="12">
        <v>8.01</v>
      </c>
      <c r="C265" s="12">
        <v>4.34</v>
      </c>
      <c r="D265" s="12">
        <v>3.25</v>
      </c>
      <c r="E265" s="12">
        <v>5.42</v>
      </c>
      <c r="F265" s="12">
        <v>4.12</v>
      </c>
    </row>
    <row r="266" spans="2:6" x14ac:dyDescent="0.2">
      <c r="B266" s="12">
        <v>4.8499999999999996</v>
      </c>
      <c r="C266" s="12">
        <v>4.34</v>
      </c>
      <c r="D266" s="12">
        <v>4.79</v>
      </c>
      <c r="E266" s="12">
        <v>6.89</v>
      </c>
      <c r="F266" s="12">
        <v>4.12</v>
      </c>
    </row>
    <row r="267" spans="2:6" x14ac:dyDescent="0.2">
      <c r="B267" s="12">
        <v>4.28</v>
      </c>
      <c r="C267" s="12">
        <v>4.34</v>
      </c>
      <c r="D267" s="12">
        <v>2.91</v>
      </c>
      <c r="E267" s="12">
        <v>4.6900000000000004</v>
      </c>
      <c r="F267" s="12">
        <v>4.1100000000000003</v>
      </c>
    </row>
    <row r="268" spans="2:6" x14ac:dyDescent="0.2">
      <c r="B268" s="12">
        <v>6.75</v>
      </c>
      <c r="C268" s="12">
        <v>4.3</v>
      </c>
      <c r="D268" s="12">
        <v>4.26</v>
      </c>
      <c r="E268" s="12">
        <v>4.76</v>
      </c>
      <c r="F268" s="12">
        <v>4.1100000000000003</v>
      </c>
    </row>
    <row r="269" spans="2:6" x14ac:dyDescent="0.2">
      <c r="B269" s="12">
        <v>4.74</v>
      </c>
      <c r="C269" s="12">
        <v>4.3</v>
      </c>
      <c r="D269" s="12">
        <v>4.5</v>
      </c>
      <c r="E269" s="12">
        <v>2.86</v>
      </c>
      <c r="F269" s="12">
        <v>4.1100000000000003</v>
      </c>
    </row>
    <row r="270" spans="2:6" x14ac:dyDescent="0.2">
      <c r="B270" s="12">
        <v>6.71</v>
      </c>
      <c r="C270" s="12">
        <v>4.29</v>
      </c>
      <c r="D270" s="12">
        <v>6.64</v>
      </c>
      <c r="E270" s="12">
        <v>3.62</v>
      </c>
      <c r="F270" s="12">
        <v>4.1100000000000003</v>
      </c>
    </row>
    <row r="271" spans="2:6" x14ac:dyDescent="0.2">
      <c r="B271" s="12">
        <v>8.58</v>
      </c>
      <c r="C271" s="12">
        <v>4.26</v>
      </c>
      <c r="D271" s="12">
        <v>7.16</v>
      </c>
      <c r="E271" s="12">
        <v>4.08</v>
      </c>
      <c r="F271" s="12">
        <v>4.08</v>
      </c>
    </row>
    <row r="272" spans="2:6" x14ac:dyDescent="0.2">
      <c r="B272" s="12">
        <v>6.78</v>
      </c>
      <c r="C272" s="12">
        <v>4.26</v>
      </c>
      <c r="D272" s="12">
        <v>5.01</v>
      </c>
      <c r="E272" s="12">
        <v>3.5</v>
      </c>
      <c r="F272" s="12">
        <v>4.08</v>
      </c>
    </row>
    <row r="273" spans="2:6" x14ac:dyDescent="0.2">
      <c r="B273" s="12">
        <v>4.75</v>
      </c>
      <c r="C273" s="12">
        <v>4.26</v>
      </c>
      <c r="D273" s="12">
        <v>3.39</v>
      </c>
      <c r="E273" s="12">
        <v>4.04</v>
      </c>
      <c r="F273" s="12">
        <v>4.08</v>
      </c>
    </row>
    <row r="274" spans="2:6" x14ac:dyDescent="0.2">
      <c r="B274" s="12">
        <v>9.9</v>
      </c>
      <c r="C274" s="12">
        <v>4.24</v>
      </c>
      <c r="D274" s="12">
        <v>3.75</v>
      </c>
      <c r="E274" s="12"/>
      <c r="F274" s="12">
        <v>4.08</v>
      </c>
    </row>
    <row r="275" spans="2:6" x14ac:dyDescent="0.2">
      <c r="B275" s="12">
        <v>6.64</v>
      </c>
      <c r="C275" s="12">
        <v>4.2</v>
      </c>
      <c r="D275" s="12">
        <v>4.26</v>
      </c>
      <c r="E275" s="12"/>
      <c r="F275" s="12">
        <v>4.08</v>
      </c>
    </row>
    <row r="276" spans="2:6" x14ac:dyDescent="0.2">
      <c r="B276" s="12">
        <v>6.39</v>
      </c>
      <c r="C276" s="12">
        <v>4.1900000000000004</v>
      </c>
      <c r="D276" s="12">
        <v>4.59</v>
      </c>
      <c r="E276" s="12"/>
      <c r="F276" s="12">
        <v>4.07</v>
      </c>
    </row>
    <row r="277" spans="2:6" x14ac:dyDescent="0.2">
      <c r="B277" s="12">
        <v>5.95</v>
      </c>
      <c r="C277" s="12">
        <v>4.18</v>
      </c>
      <c r="D277" s="12">
        <v>4.76</v>
      </c>
      <c r="E277" s="12"/>
      <c r="F277" s="12">
        <v>4.07</v>
      </c>
    </row>
    <row r="278" spans="2:6" x14ac:dyDescent="0.2">
      <c r="B278" s="12">
        <v>8.91</v>
      </c>
      <c r="C278" s="12">
        <v>4.18</v>
      </c>
      <c r="D278" s="12">
        <v>3.03</v>
      </c>
      <c r="E278" s="12"/>
      <c r="F278" s="12">
        <v>4.0599999999999996</v>
      </c>
    </row>
    <row r="279" spans="2:6" x14ac:dyDescent="0.2">
      <c r="B279" s="12">
        <v>7.26</v>
      </c>
      <c r="C279" s="12">
        <v>4.16</v>
      </c>
      <c r="D279" s="12">
        <v>6.17</v>
      </c>
      <c r="E279" s="12"/>
      <c r="F279" s="12">
        <v>4.04</v>
      </c>
    </row>
    <row r="280" spans="2:6" x14ac:dyDescent="0.2">
      <c r="B280" s="12">
        <v>4.74</v>
      </c>
      <c r="C280" s="12">
        <v>4.16</v>
      </c>
      <c r="D280" s="12">
        <v>7.77</v>
      </c>
      <c r="E280" s="12"/>
      <c r="F280" s="12">
        <v>4.03</v>
      </c>
    </row>
    <row r="281" spans="2:6" x14ac:dyDescent="0.2">
      <c r="B281" s="12">
        <v>5.42</v>
      </c>
      <c r="C281" s="12">
        <v>4.1500000000000004</v>
      </c>
      <c r="D281" s="12">
        <v>5.87</v>
      </c>
      <c r="E281" s="12"/>
      <c r="F281" s="12">
        <v>4.03</v>
      </c>
    </row>
    <row r="282" spans="2:6" x14ac:dyDescent="0.2">
      <c r="B282" s="12">
        <v>5.93</v>
      </c>
      <c r="C282" s="12">
        <v>4.13</v>
      </c>
      <c r="D282" s="12">
        <v>2.61</v>
      </c>
      <c r="E282" s="12"/>
      <c r="F282" s="12">
        <v>4.03</v>
      </c>
    </row>
    <row r="283" spans="2:6" x14ac:dyDescent="0.2">
      <c r="B283" s="12">
        <v>4.3899999999999997</v>
      </c>
      <c r="C283" s="12">
        <v>4.12</v>
      </c>
      <c r="D283" s="12">
        <v>4.8600000000000003</v>
      </c>
      <c r="E283" s="12"/>
      <c r="F283" s="12">
        <v>4.03</v>
      </c>
    </row>
    <row r="284" spans="2:6" x14ac:dyDescent="0.2">
      <c r="B284" s="12">
        <v>4.34</v>
      </c>
      <c r="C284" s="12">
        <v>4.1100000000000003</v>
      </c>
      <c r="D284" s="12">
        <v>4.9000000000000004</v>
      </c>
      <c r="E284" s="12"/>
      <c r="F284" s="12">
        <v>3.99</v>
      </c>
    </row>
    <row r="285" spans="2:6" x14ac:dyDescent="0.2">
      <c r="B285" s="12">
        <v>6.5</v>
      </c>
      <c r="C285" s="12">
        <v>4.1100000000000003</v>
      </c>
      <c r="D285" s="12">
        <v>4.83</v>
      </c>
      <c r="E285" s="12"/>
      <c r="F285" s="12">
        <v>3.99</v>
      </c>
    </row>
    <row r="286" spans="2:6" x14ac:dyDescent="0.2">
      <c r="B286" s="12">
        <v>6.07</v>
      </c>
      <c r="C286" s="12">
        <v>4.1100000000000003</v>
      </c>
      <c r="D286" s="12">
        <v>3.4</v>
      </c>
      <c r="E286" s="12"/>
      <c r="F286" s="12">
        <v>3.99</v>
      </c>
    </row>
    <row r="287" spans="2:6" x14ac:dyDescent="0.2">
      <c r="B287" s="12">
        <v>7.01</v>
      </c>
      <c r="C287" s="12">
        <v>4.1100000000000003</v>
      </c>
      <c r="D287" s="12">
        <v>4.58</v>
      </c>
      <c r="E287" s="12"/>
      <c r="F287" s="12">
        <v>3.99</v>
      </c>
    </row>
    <row r="288" spans="2:6" x14ac:dyDescent="0.2">
      <c r="B288" s="12">
        <v>6.02</v>
      </c>
      <c r="C288" s="12">
        <v>4.1100000000000003</v>
      </c>
      <c r="D288" s="12">
        <v>5.62</v>
      </c>
      <c r="E288" s="12"/>
      <c r="F288" s="12">
        <v>3.99</v>
      </c>
    </row>
    <row r="289" spans="2:6" x14ac:dyDescent="0.2">
      <c r="B289" s="12">
        <v>7.59</v>
      </c>
      <c r="C289" s="12">
        <v>4.0599999999999996</v>
      </c>
      <c r="D289" s="12">
        <v>3.8</v>
      </c>
      <c r="E289" s="12"/>
      <c r="F289" s="12">
        <v>3.98</v>
      </c>
    </row>
    <row r="290" spans="2:6" x14ac:dyDescent="0.2">
      <c r="B290" s="12">
        <v>5.37</v>
      </c>
      <c r="C290" s="12">
        <v>4.0599999999999996</v>
      </c>
      <c r="D290" s="12">
        <v>3.9</v>
      </c>
      <c r="E290" s="12"/>
      <c r="F290" s="12">
        <v>3.98</v>
      </c>
    </row>
    <row r="291" spans="2:6" x14ac:dyDescent="0.2">
      <c r="B291" s="12">
        <v>5.95</v>
      </c>
      <c r="C291" s="12">
        <v>4.04</v>
      </c>
      <c r="D291" s="12">
        <v>4.34</v>
      </c>
      <c r="E291" s="12"/>
      <c r="F291" s="12">
        <v>3.98</v>
      </c>
    </row>
    <row r="292" spans="2:6" x14ac:dyDescent="0.2">
      <c r="B292" s="12">
        <v>9.39</v>
      </c>
      <c r="C292" s="12">
        <v>4.04</v>
      </c>
      <c r="D292" s="12">
        <v>4.08</v>
      </c>
      <c r="E292" s="12"/>
      <c r="F292" s="12">
        <v>3.98</v>
      </c>
    </row>
    <row r="293" spans="2:6" x14ac:dyDescent="0.2">
      <c r="B293" s="12">
        <v>9.39</v>
      </c>
      <c r="C293" s="12">
        <v>4.04</v>
      </c>
      <c r="D293" s="12">
        <v>3.98</v>
      </c>
      <c r="E293" s="12"/>
      <c r="F293" s="12">
        <v>3.97</v>
      </c>
    </row>
    <row r="294" spans="2:6" x14ac:dyDescent="0.2">
      <c r="B294" s="12">
        <v>6.35</v>
      </c>
      <c r="C294" s="12">
        <v>4.04</v>
      </c>
      <c r="D294" s="12">
        <v>4.43</v>
      </c>
      <c r="E294" s="12"/>
      <c r="F294" s="12">
        <v>3.95</v>
      </c>
    </row>
    <row r="295" spans="2:6" x14ac:dyDescent="0.2">
      <c r="B295" s="12">
        <v>6.93</v>
      </c>
      <c r="C295" s="12">
        <v>4.04</v>
      </c>
      <c r="D295" s="12">
        <v>4.55</v>
      </c>
      <c r="E295" s="12"/>
      <c r="F295" s="12">
        <v>3.95</v>
      </c>
    </row>
    <row r="296" spans="2:6" x14ac:dyDescent="0.2">
      <c r="B296" s="12">
        <v>6.28</v>
      </c>
      <c r="C296" s="12">
        <v>4.03</v>
      </c>
      <c r="D296" s="12">
        <v>5.25</v>
      </c>
      <c r="E296" s="12"/>
      <c r="F296" s="12">
        <v>3.94</v>
      </c>
    </row>
    <row r="297" spans="2:6" x14ac:dyDescent="0.2">
      <c r="B297" s="12">
        <v>4.79</v>
      </c>
      <c r="C297" s="12">
        <v>4.03</v>
      </c>
      <c r="D297" s="12">
        <v>3.9</v>
      </c>
      <c r="E297" s="12"/>
      <c r="F297" s="12">
        <v>3.94</v>
      </c>
    </row>
    <row r="298" spans="2:6" x14ac:dyDescent="0.2">
      <c r="B298" s="12">
        <v>6.65</v>
      </c>
      <c r="C298" s="12">
        <v>4.01</v>
      </c>
      <c r="D298" s="12">
        <v>3.64</v>
      </c>
      <c r="E298" s="12"/>
      <c r="F298" s="12">
        <v>3.94</v>
      </c>
    </row>
    <row r="299" spans="2:6" x14ac:dyDescent="0.2">
      <c r="B299" s="12">
        <v>7.05</v>
      </c>
      <c r="C299" s="12">
        <v>3.99</v>
      </c>
      <c r="D299" s="12">
        <v>3.18</v>
      </c>
      <c r="E299" s="12"/>
      <c r="F299" s="12">
        <v>3.94</v>
      </c>
    </row>
    <row r="300" spans="2:6" x14ac:dyDescent="0.2">
      <c r="B300" s="12">
        <v>7.71</v>
      </c>
      <c r="C300" s="12">
        <v>3.99</v>
      </c>
      <c r="D300" s="12">
        <v>4.01</v>
      </c>
      <c r="E300" s="12"/>
      <c r="F300" s="12">
        <v>3.93</v>
      </c>
    </row>
    <row r="301" spans="2:6" x14ac:dyDescent="0.2">
      <c r="B301" s="12">
        <v>5.92</v>
      </c>
      <c r="C301" s="12">
        <v>3.99</v>
      </c>
      <c r="D301" s="12">
        <v>4.08</v>
      </c>
      <c r="E301" s="12"/>
      <c r="F301" s="12">
        <v>3.93</v>
      </c>
    </row>
    <row r="302" spans="2:6" x14ac:dyDescent="0.2">
      <c r="B302" s="12">
        <v>7.41</v>
      </c>
      <c r="C302" s="12">
        <v>3.98</v>
      </c>
      <c r="D302" s="12">
        <v>4.79</v>
      </c>
      <c r="E302" s="12"/>
      <c r="F302" s="12">
        <v>3.93</v>
      </c>
    </row>
    <row r="303" spans="2:6" x14ac:dyDescent="0.2">
      <c r="B303" s="12">
        <v>7.46</v>
      </c>
      <c r="C303" s="12">
        <v>3.93</v>
      </c>
      <c r="D303" s="12">
        <v>5.21</v>
      </c>
      <c r="E303" s="12"/>
      <c r="F303" s="12">
        <v>3.93</v>
      </c>
    </row>
    <row r="304" spans="2:6" x14ac:dyDescent="0.2">
      <c r="B304" s="12">
        <v>5.72</v>
      </c>
      <c r="C304" s="12">
        <v>3.93</v>
      </c>
      <c r="D304" s="12">
        <v>4.9000000000000004</v>
      </c>
      <c r="E304" s="12"/>
      <c r="F304" s="12">
        <v>3.93</v>
      </c>
    </row>
    <row r="305" spans="2:6" x14ac:dyDescent="0.2">
      <c r="B305" s="12">
        <v>7.72</v>
      </c>
      <c r="C305" s="12">
        <v>3.9</v>
      </c>
      <c r="D305" s="12">
        <v>5.77</v>
      </c>
      <c r="E305" s="12"/>
      <c r="F305" s="12">
        <v>3.92</v>
      </c>
    </row>
    <row r="306" spans="2:6" x14ac:dyDescent="0.2">
      <c r="B306" s="12">
        <v>5.04</v>
      </c>
      <c r="C306" s="12">
        <v>3.9</v>
      </c>
      <c r="D306" s="12">
        <v>3.9</v>
      </c>
      <c r="E306" s="12"/>
      <c r="F306" s="12">
        <v>3.92</v>
      </c>
    </row>
    <row r="307" spans="2:6" x14ac:dyDescent="0.2">
      <c r="B307" s="12">
        <v>5.95</v>
      </c>
      <c r="C307" s="12">
        <v>3.9</v>
      </c>
      <c r="D307" s="12">
        <v>4.5199999999999996</v>
      </c>
      <c r="E307" s="12"/>
      <c r="F307" s="12">
        <v>3.9</v>
      </c>
    </row>
    <row r="308" spans="2:6" x14ac:dyDescent="0.2">
      <c r="B308" s="12">
        <v>5.61</v>
      </c>
      <c r="C308" s="12">
        <v>3.9</v>
      </c>
      <c r="D308" s="12">
        <v>5.52</v>
      </c>
      <c r="E308" s="12"/>
      <c r="F308" s="12">
        <v>3.9</v>
      </c>
    </row>
    <row r="309" spans="2:6" x14ac:dyDescent="0.2">
      <c r="B309" s="12">
        <v>7.93</v>
      </c>
      <c r="C309" s="12">
        <v>3.88</v>
      </c>
      <c r="D309" s="12">
        <v>4.2300000000000004</v>
      </c>
      <c r="E309" s="12"/>
      <c r="F309" s="12">
        <v>3.9</v>
      </c>
    </row>
    <row r="310" spans="2:6" x14ac:dyDescent="0.2">
      <c r="B310" s="12">
        <v>6.32</v>
      </c>
      <c r="C310" s="12">
        <v>3.88</v>
      </c>
      <c r="D310" s="12">
        <v>4.91</v>
      </c>
      <c r="E310" s="12"/>
      <c r="F310" s="12">
        <v>3.9</v>
      </c>
    </row>
    <row r="311" spans="2:6" x14ac:dyDescent="0.2">
      <c r="B311" s="12">
        <v>6.1</v>
      </c>
      <c r="C311" s="12">
        <v>3.88</v>
      </c>
      <c r="D311" s="12">
        <v>4.49</v>
      </c>
      <c r="E311" s="12"/>
      <c r="F311" s="12">
        <v>3.9</v>
      </c>
    </row>
    <row r="312" spans="2:6" x14ac:dyDescent="0.2">
      <c r="B312" s="12">
        <v>9.75</v>
      </c>
      <c r="C312" s="12">
        <v>3.88</v>
      </c>
      <c r="D312" s="12">
        <v>3.55</v>
      </c>
      <c r="E312" s="12"/>
      <c r="F312" s="12">
        <v>3.9</v>
      </c>
    </row>
    <row r="313" spans="2:6" x14ac:dyDescent="0.2">
      <c r="B313" s="12">
        <v>5.87</v>
      </c>
      <c r="C313" s="12">
        <v>3.88</v>
      </c>
      <c r="D313" s="12">
        <v>4.4000000000000004</v>
      </c>
      <c r="E313" s="12"/>
      <c r="F313" s="12">
        <v>3.88</v>
      </c>
    </row>
    <row r="314" spans="2:6" x14ac:dyDescent="0.2">
      <c r="B314" s="12">
        <v>5.49</v>
      </c>
      <c r="C314" s="12">
        <v>3.85</v>
      </c>
      <c r="D314" s="12">
        <v>4.95</v>
      </c>
      <c r="E314" s="12"/>
      <c r="F314" s="12">
        <v>3.88</v>
      </c>
    </row>
    <row r="315" spans="2:6" x14ac:dyDescent="0.2">
      <c r="B315" s="12">
        <v>10.98</v>
      </c>
      <c r="C315" s="12">
        <v>3.81</v>
      </c>
      <c r="D315" s="12">
        <v>5.21</v>
      </c>
      <c r="E315" s="12"/>
      <c r="F315" s="12">
        <v>3.88</v>
      </c>
    </row>
    <row r="316" spans="2:6" x14ac:dyDescent="0.2">
      <c r="B316" s="12">
        <v>6.61</v>
      </c>
      <c r="C316" s="12">
        <v>3.8</v>
      </c>
      <c r="D316" s="12">
        <v>4.58</v>
      </c>
      <c r="E316" s="12"/>
      <c r="F316" s="12">
        <v>3.88</v>
      </c>
    </row>
    <row r="317" spans="2:6" x14ac:dyDescent="0.2">
      <c r="B317" s="12">
        <v>6.06</v>
      </c>
      <c r="C317" s="12">
        <v>3.8</v>
      </c>
      <c r="D317" s="12">
        <v>3.68</v>
      </c>
      <c r="E317" s="12"/>
      <c r="F317" s="12">
        <v>3.88</v>
      </c>
    </row>
    <row r="318" spans="2:6" x14ac:dyDescent="0.2">
      <c r="B318" s="12">
        <v>7.94</v>
      </c>
      <c r="C318" s="12">
        <v>3.8</v>
      </c>
      <c r="D318" s="12">
        <v>4.16</v>
      </c>
      <c r="E318" s="12"/>
      <c r="F318" s="12">
        <v>3.85</v>
      </c>
    </row>
    <row r="319" spans="2:6" x14ac:dyDescent="0.2">
      <c r="B319" s="12">
        <v>6.74</v>
      </c>
      <c r="C319" s="12">
        <v>3.77</v>
      </c>
      <c r="D319" s="12">
        <v>3.45</v>
      </c>
      <c r="E319" s="12"/>
      <c r="F319" s="12">
        <v>3.85</v>
      </c>
    </row>
    <row r="320" spans="2:6" x14ac:dyDescent="0.2">
      <c r="B320" s="12">
        <v>4.3</v>
      </c>
      <c r="C320" s="12">
        <v>3.76</v>
      </c>
      <c r="D320" s="12">
        <v>4.8099999999999996</v>
      </c>
      <c r="E320" s="12"/>
      <c r="F320" s="12">
        <v>3.85</v>
      </c>
    </row>
    <row r="321" spans="2:6" x14ac:dyDescent="0.2">
      <c r="B321" s="12">
        <v>5.16</v>
      </c>
      <c r="C321" s="12">
        <v>3.76</v>
      </c>
      <c r="D321" s="12">
        <v>4.59</v>
      </c>
      <c r="E321" s="12"/>
      <c r="F321" s="12">
        <v>3.85</v>
      </c>
    </row>
    <row r="322" spans="2:6" x14ac:dyDescent="0.2">
      <c r="B322" s="12">
        <v>4.88</v>
      </c>
      <c r="C322" s="12">
        <v>3.75</v>
      </c>
      <c r="D322" s="12">
        <v>7.14</v>
      </c>
      <c r="E322" s="12"/>
      <c r="F322" s="12">
        <v>3.83</v>
      </c>
    </row>
    <row r="323" spans="2:6" x14ac:dyDescent="0.2">
      <c r="B323" s="12">
        <v>5.21</v>
      </c>
      <c r="C323" s="12">
        <v>3.72</v>
      </c>
      <c r="D323" s="12">
        <v>4.68</v>
      </c>
      <c r="E323" s="12"/>
      <c r="F323" s="12">
        <v>3.83</v>
      </c>
    </row>
    <row r="324" spans="2:6" x14ac:dyDescent="0.2">
      <c r="B324" s="12">
        <v>5.84</v>
      </c>
      <c r="C324" s="12">
        <v>3.71</v>
      </c>
      <c r="D324" s="12">
        <v>7.66</v>
      </c>
      <c r="E324" s="12"/>
      <c r="F324" s="12">
        <v>3.83</v>
      </c>
    </row>
    <row r="325" spans="2:6" x14ac:dyDescent="0.2">
      <c r="B325" s="12">
        <v>10.15</v>
      </c>
      <c r="C325" s="12">
        <v>3.71</v>
      </c>
      <c r="D325" s="12">
        <v>3.8</v>
      </c>
      <c r="E325" s="12"/>
      <c r="F325" s="12">
        <v>3.83</v>
      </c>
    </row>
    <row r="326" spans="2:6" x14ac:dyDescent="0.2">
      <c r="B326" s="12">
        <v>7.09</v>
      </c>
      <c r="C326" s="12">
        <v>3.68</v>
      </c>
      <c r="D326" s="12">
        <v>4.58</v>
      </c>
      <c r="E326" s="12"/>
      <c r="F326" s="12">
        <v>3.83</v>
      </c>
    </row>
    <row r="327" spans="2:6" x14ac:dyDescent="0.2">
      <c r="B327" s="12">
        <v>5.68</v>
      </c>
      <c r="C327" s="12">
        <v>3.61</v>
      </c>
      <c r="D327" s="12">
        <v>4.54</v>
      </c>
      <c r="E327" s="12"/>
      <c r="F327" s="12">
        <v>3.83</v>
      </c>
    </row>
    <row r="328" spans="2:6" x14ac:dyDescent="0.2">
      <c r="B328" s="12">
        <v>9.49</v>
      </c>
      <c r="C328" s="12">
        <v>3.58</v>
      </c>
      <c r="D328" s="12">
        <v>4.24</v>
      </c>
      <c r="E328" s="12"/>
      <c r="F328" s="12">
        <v>3.82</v>
      </c>
    </row>
    <row r="329" spans="2:6" x14ac:dyDescent="0.2">
      <c r="B329" s="12">
        <v>5.67</v>
      </c>
      <c r="C329" s="12">
        <v>3.57</v>
      </c>
      <c r="D329" s="12">
        <v>4.13</v>
      </c>
      <c r="E329" s="12"/>
      <c r="F329" s="12">
        <v>3.81</v>
      </c>
    </row>
    <row r="330" spans="2:6" x14ac:dyDescent="0.2">
      <c r="B330" s="12">
        <v>6.02</v>
      </c>
      <c r="C330" s="12">
        <v>3.57</v>
      </c>
      <c r="D330" s="12">
        <v>4.1900000000000004</v>
      </c>
      <c r="E330" s="12"/>
      <c r="F330" s="12">
        <v>3.81</v>
      </c>
    </row>
    <row r="331" spans="2:6" x14ac:dyDescent="0.2">
      <c r="B331" s="12">
        <v>7.3</v>
      </c>
      <c r="C331" s="12">
        <v>3.54</v>
      </c>
      <c r="D331" s="12">
        <v>4.2</v>
      </c>
      <c r="E331" s="12"/>
      <c r="F331" s="12">
        <v>3.81</v>
      </c>
    </row>
    <row r="332" spans="2:6" x14ac:dyDescent="0.2">
      <c r="B332" s="12">
        <v>6.93</v>
      </c>
      <c r="C332" s="12">
        <v>3.54</v>
      </c>
      <c r="D332" s="12">
        <v>5.38</v>
      </c>
      <c r="E332" s="12"/>
      <c r="F332" s="12">
        <v>3.81</v>
      </c>
    </row>
    <row r="333" spans="2:6" x14ac:dyDescent="0.2">
      <c r="B333" s="12">
        <v>8.4499999999999993</v>
      </c>
      <c r="C333" s="12">
        <v>3.54</v>
      </c>
      <c r="D333" s="12">
        <v>4.3600000000000003</v>
      </c>
      <c r="E333" s="12"/>
      <c r="F333" s="12">
        <v>3.8</v>
      </c>
    </row>
    <row r="334" spans="2:6" x14ac:dyDescent="0.2">
      <c r="B334" s="12">
        <v>7.08</v>
      </c>
      <c r="C334" s="12">
        <v>3.54</v>
      </c>
      <c r="D334" s="12"/>
      <c r="E334" s="12"/>
      <c r="F334" s="12">
        <v>3.8</v>
      </c>
    </row>
    <row r="335" spans="2:6" x14ac:dyDescent="0.2">
      <c r="B335" s="12">
        <v>7</v>
      </c>
      <c r="C335" s="12">
        <v>3.52</v>
      </c>
      <c r="D335" s="12"/>
      <c r="E335" s="12"/>
      <c r="F335" s="12">
        <v>3.8</v>
      </c>
    </row>
    <row r="336" spans="2:6" x14ac:dyDescent="0.2">
      <c r="B336" s="12">
        <v>4.95</v>
      </c>
      <c r="C336" s="12">
        <v>3.52</v>
      </c>
      <c r="D336" s="12"/>
      <c r="E336" s="12"/>
      <c r="F336" s="12">
        <v>3.78</v>
      </c>
    </row>
    <row r="337" spans="2:6" x14ac:dyDescent="0.2">
      <c r="B337" s="12">
        <v>5.64</v>
      </c>
      <c r="C337" s="12">
        <v>3.52</v>
      </c>
      <c r="D337" s="12"/>
      <c r="E337" s="12"/>
      <c r="F337" s="12">
        <v>3.78</v>
      </c>
    </row>
    <row r="338" spans="2:6" x14ac:dyDescent="0.2">
      <c r="B338" s="12">
        <v>6.15</v>
      </c>
      <c r="C338" s="12">
        <v>3.48</v>
      </c>
      <c r="D338" s="12"/>
      <c r="E338" s="12"/>
      <c r="F338" s="12">
        <v>3.78</v>
      </c>
    </row>
    <row r="339" spans="2:6" x14ac:dyDescent="0.2">
      <c r="B339" s="12">
        <v>6.78</v>
      </c>
      <c r="C339" s="12">
        <v>3.47</v>
      </c>
      <c r="D339" s="12"/>
      <c r="E339" s="12"/>
      <c r="F339" s="12">
        <v>3.78</v>
      </c>
    </row>
    <row r="340" spans="2:6" x14ac:dyDescent="0.2">
      <c r="B340" s="12">
        <v>7.91</v>
      </c>
      <c r="C340" s="12">
        <v>3.47</v>
      </c>
      <c r="D340" s="12"/>
      <c r="E340" s="12"/>
      <c r="F340" s="12">
        <v>3.77</v>
      </c>
    </row>
    <row r="341" spans="2:6" x14ac:dyDescent="0.2">
      <c r="B341" s="12">
        <v>7.09</v>
      </c>
      <c r="C341" s="12">
        <v>3.43</v>
      </c>
      <c r="D341" s="12"/>
      <c r="E341" s="12"/>
      <c r="F341" s="12">
        <v>3.77</v>
      </c>
    </row>
    <row r="342" spans="2:6" x14ac:dyDescent="0.2">
      <c r="B342" s="12">
        <v>5.63</v>
      </c>
      <c r="C342" s="12">
        <v>3.42</v>
      </c>
      <c r="D342" s="12"/>
      <c r="E342" s="12"/>
      <c r="F342" s="12">
        <v>3.77</v>
      </c>
    </row>
    <row r="343" spans="2:6" x14ac:dyDescent="0.2">
      <c r="B343" s="12">
        <v>6.02</v>
      </c>
      <c r="C343" s="12">
        <v>3.37</v>
      </c>
      <c r="D343" s="12"/>
      <c r="E343" s="12"/>
      <c r="F343" s="12">
        <v>3.76</v>
      </c>
    </row>
    <row r="344" spans="2:6" x14ac:dyDescent="0.2">
      <c r="B344" s="12">
        <v>6.34</v>
      </c>
      <c r="C344" s="12">
        <v>3.37</v>
      </c>
      <c r="D344" s="12"/>
      <c r="E344" s="12"/>
      <c r="F344" s="12">
        <v>3.76</v>
      </c>
    </row>
    <row r="345" spans="2:6" x14ac:dyDescent="0.2">
      <c r="B345" s="12">
        <v>6.4</v>
      </c>
      <c r="C345" s="12">
        <v>3.36</v>
      </c>
      <c r="D345" s="12"/>
      <c r="E345" s="12"/>
      <c r="F345" s="12">
        <v>3.76</v>
      </c>
    </row>
    <row r="346" spans="2:6" x14ac:dyDescent="0.2">
      <c r="B346" s="12">
        <v>5.14</v>
      </c>
      <c r="C346" s="12">
        <v>3.32</v>
      </c>
      <c r="D346" s="12"/>
      <c r="E346" s="12"/>
      <c r="F346" s="12">
        <v>3.76</v>
      </c>
    </row>
    <row r="347" spans="2:6" x14ac:dyDescent="0.2">
      <c r="B347" s="12">
        <v>8.8800000000000008</v>
      </c>
      <c r="C347" s="12">
        <v>3.29</v>
      </c>
      <c r="D347" s="12"/>
      <c r="E347" s="12"/>
      <c r="F347" s="12">
        <v>3.76</v>
      </c>
    </row>
    <row r="348" spans="2:6" x14ac:dyDescent="0.2">
      <c r="B348" s="12"/>
      <c r="C348" s="12">
        <v>3.27</v>
      </c>
      <c r="D348" s="12"/>
      <c r="E348" s="12"/>
      <c r="F348" s="12">
        <v>3.75</v>
      </c>
    </row>
    <row r="349" spans="2:6" x14ac:dyDescent="0.2">
      <c r="B349" s="12">
        <v>5.12</v>
      </c>
      <c r="C349" s="12">
        <v>3.27</v>
      </c>
      <c r="D349" s="12"/>
      <c r="E349" s="12"/>
      <c r="F349" s="12">
        <v>3.74</v>
      </c>
    </row>
    <row r="350" spans="2:6" x14ac:dyDescent="0.2">
      <c r="B350" s="12">
        <v>6</v>
      </c>
      <c r="C350" s="12">
        <v>3.23</v>
      </c>
      <c r="D350" s="12"/>
      <c r="E350" s="12"/>
      <c r="F350" s="12">
        <v>3.74</v>
      </c>
    </row>
    <row r="351" spans="2:6" x14ac:dyDescent="0.2">
      <c r="B351" s="12">
        <v>5.6</v>
      </c>
      <c r="C351" s="12">
        <v>3.1</v>
      </c>
      <c r="D351" s="12"/>
      <c r="E351" s="12"/>
      <c r="F351" s="12">
        <v>3.72</v>
      </c>
    </row>
    <row r="352" spans="2:6" x14ac:dyDescent="0.2">
      <c r="B352" s="12">
        <v>6.26</v>
      </c>
      <c r="C352" s="12">
        <v>3.06</v>
      </c>
      <c r="D352" s="12"/>
      <c r="E352" s="12"/>
      <c r="F352" s="12">
        <v>3.72</v>
      </c>
    </row>
    <row r="353" spans="2:6" x14ac:dyDescent="0.2">
      <c r="B353" s="12">
        <v>5.41</v>
      </c>
      <c r="C353" s="12">
        <v>2.87</v>
      </c>
      <c r="D353" s="12"/>
      <c r="E353" s="12"/>
      <c r="F353" s="12">
        <v>3.72</v>
      </c>
    </row>
    <row r="354" spans="2:6" x14ac:dyDescent="0.2">
      <c r="B354" s="12">
        <v>10.3</v>
      </c>
      <c r="C354" s="12">
        <v>2.52</v>
      </c>
      <c r="D354" s="12"/>
      <c r="E354" s="12"/>
      <c r="F354" s="12">
        <v>3.72</v>
      </c>
    </row>
    <row r="355" spans="2:6" x14ac:dyDescent="0.2">
      <c r="B355" s="12">
        <v>4.88</v>
      </c>
      <c r="C355" s="12"/>
      <c r="D355" s="12"/>
      <c r="E355" s="12"/>
      <c r="F355" s="12">
        <v>3.72</v>
      </c>
    </row>
    <row r="356" spans="2:6" x14ac:dyDescent="0.2">
      <c r="B356" s="12">
        <v>6.99</v>
      </c>
      <c r="C356" s="12"/>
      <c r="D356" s="12"/>
      <c r="E356" s="12"/>
      <c r="F356" s="12">
        <v>3.72</v>
      </c>
    </row>
    <row r="357" spans="2:6" x14ac:dyDescent="0.2">
      <c r="B357" s="12">
        <v>4.6399999999999997</v>
      </c>
      <c r="C357" s="12"/>
      <c r="D357" s="12"/>
      <c r="E357" s="12"/>
      <c r="F357" s="12">
        <v>3.71</v>
      </c>
    </row>
    <row r="358" spans="2:6" x14ac:dyDescent="0.2">
      <c r="B358" s="12">
        <v>5.38</v>
      </c>
      <c r="C358" s="12"/>
      <c r="D358" s="12"/>
      <c r="E358" s="12"/>
      <c r="F358" s="12">
        <v>3.71</v>
      </c>
    </row>
    <row r="359" spans="2:6" x14ac:dyDescent="0.2">
      <c r="B359" s="12">
        <v>4.08</v>
      </c>
      <c r="C359" s="12"/>
      <c r="D359" s="12"/>
      <c r="E359" s="12"/>
      <c r="F359" s="12">
        <v>3.71</v>
      </c>
    </row>
    <row r="360" spans="2:6" x14ac:dyDescent="0.2">
      <c r="B360" s="12">
        <v>5.39</v>
      </c>
      <c r="C360" s="12"/>
      <c r="D360" s="12"/>
      <c r="E360" s="12"/>
      <c r="F360" s="12">
        <v>3.71</v>
      </c>
    </row>
    <row r="361" spans="2:6" x14ac:dyDescent="0.2">
      <c r="B361" s="12">
        <v>5.26</v>
      </c>
      <c r="C361" s="12"/>
      <c r="D361" s="12"/>
      <c r="E361" s="12"/>
      <c r="F361" s="12">
        <v>3.68</v>
      </c>
    </row>
    <row r="362" spans="2:6" x14ac:dyDescent="0.2">
      <c r="B362" s="12">
        <v>8.14</v>
      </c>
      <c r="C362" s="12"/>
      <c r="D362" s="12"/>
      <c r="E362" s="12"/>
      <c r="F362" s="12">
        <v>3.68</v>
      </c>
    </row>
    <row r="363" spans="2:6" x14ac:dyDescent="0.2">
      <c r="B363" s="12">
        <v>5.33</v>
      </c>
      <c r="C363" s="12"/>
      <c r="D363" s="12"/>
      <c r="E363" s="12"/>
      <c r="F363" s="12">
        <v>3.68</v>
      </c>
    </row>
    <row r="364" spans="2:6" x14ac:dyDescent="0.2">
      <c r="B364" s="12">
        <v>4.01</v>
      </c>
      <c r="C364" s="12"/>
      <c r="D364" s="12"/>
      <c r="E364" s="12"/>
      <c r="F364" s="12">
        <v>3.68</v>
      </c>
    </row>
    <row r="365" spans="2:6" x14ac:dyDescent="0.2">
      <c r="B365" s="12">
        <v>4.2300000000000004</v>
      </c>
      <c r="C365" s="12"/>
      <c r="D365" s="12"/>
      <c r="E365" s="12"/>
      <c r="F365" s="12">
        <v>3.68</v>
      </c>
    </row>
    <row r="366" spans="2:6" x14ac:dyDescent="0.2">
      <c r="B366" s="12">
        <v>8.2200000000000006</v>
      </c>
      <c r="C366" s="12"/>
      <c r="D366" s="12"/>
      <c r="E366" s="12"/>
      <c r="F366" s="12">
        <v>3.68</v>
      </c>
    </row>
    <row r="367" spans="2:6" x14ac:dyDescent="0.2">
      <c r="B367" s="12">
        <v>3.26</v>
      </c>
      <c r="C367" s="12"/>
      <c r="D367" s="12"/>
      <c r="E367" s="12"/>
      <c r="F367" s="12">
        <v>3.68</v>
      </c>
    </row>
    <row r="368" spans="2:6" x14ac:dyDescent="0.2">
      <c r="B368" s="12">
        <v>5.47</v>
      </c>
      <c r="C368" s="12"/>
      <c r="D368" s="12"/>
      <c r="E368" s="12"/>
      <c r="F368" s="12">
        <v>3.68</v>
      </c>
    </row>
    <row r="369" spans="2:6" x14ac:dyDescent="0.2">
      <c r="B369" s="12">
        <v>4.58</v>
      </c>
      <c r="C369" s="12"/>
      <c r="D369" s="12"/>
      <c r="E369" s="12"/>
      <c r="F369" s="12">
        <v>3.68</v>
      </c>
    </row>
    <row r="370" spans="2:6" x14ac:dyDescent="0.2">
      <c r="B370" s="12">
        <v>5.95</v>
      </c>
      <c r="C370" s="12"/>
      <c r="D370" s="12"/>
      <c r="E370" s="12"/>
      <c r="F370" s="12">
        <v>3.68</v>
      </c>
    </row>
    <row r="371" spans="2:6" x14ac:dyDescent="0.2">
      <c r="B371" s="12">
        <v>3.49</v>
      </c>
      <c r="C371" s="12"/>
      <c r="D371" s="12"/>
      <c r="E371" s="12"/>
      <c r="F371" s="12">
        <v>3.68</v>
      </c>
    </row>
    <row r="372" spans="2:6" x14ac:dyDescent="0.2">
      <c r="B372" s="12">
        <v>3.17</v>
      </c>
      <c r="C372" s="12"/>
      <c r="D372" s="12"/>
      <c r="E372" s="12"/>
      <c r="F372" s="12">
        <v>3.66</v>
      </c>
    </row>
    <row r="373" spans="2:6" x14ac:dyDescent="0.2">
      <c r="B373" s="12">
        <v>5.0199999999999996</v>
      </c>
      <c r="C373" s="12"/>
      <c r="D373" s="12"/>
      <c r="E373" s="12"/>
      <c r="F373" s="12">
        <v>3.65</v>
      </c>
    </row>
    <row r="374" spans="2:6" x14ac:dyDescent="0.2">
      <c r="B374" s="12">
        <v>6.95</v>
      </c>
      <c r="C374" s="12"/>
      <c r="D374" s="12"/>
      <c r="E374" s="12"/>
      <c r="F374" s="12">
        <v>3.62</v>
      </c>
    </row>
    <row r="375" spans="2:6" x14ac:dyDescent="0.2">
      <c r="B375" s="12">
        <v>4.29</v>
      </c>
      <c r="C375" s="12"/>
      <c r="D375" s="12"/>
      <c r="E375" s="12"/>
      <c r="F375" s="12">
        <v>3.62</v>
      </c>
    </row>
    <row r="376" spans="2:6" x14ac:dyDescent="0.2">
      <c r="B376" s="12">
        <v>5.0199999999999996</v>
      </c>
      <c r="C376" s="12"/>
      <c r="D376" s="12"/>
      <c r="E376" s="12"/>
      <c r="F376" s="12">
        <v>3.62</v>
      </c>
    </row>
    <row r="377" spans="2:6" x14ac:dyDescent="0.2">
      <c r="B377" s="12">
        <v>5.59</v>
      </c>
      <c r="C377" s="12"/>
      <c r="D377" s="12"/>
      <c r="E377" s="12"/>
      <c r="F377" s="12">
        <v>3.62</v>
      </c>
    </row>
    <row r="378" spans="2:6" x14ac:dyDescent="0.2">
      <c r="B378" s="12">
        <v>6.68</v>
      </c>
      <c r="C378" s="12"/>
      <c r="D378" s="12"/>
      <c r="E378" s="12"/>
      <c r="F378" s="12">
        <v>3.62</v>
      </c>
    </row>
    <row r="379" spans="2:6" x14ac:dyDescent="0.2">
      <c r="B379" s="12">
        <v>4.8499999999999996</v>
      </c>
      <c r="C379" s="12"/>
      <c r="D379" s="12"/>
      <c r="E379" s="12"/>
      <c r="F379" s="12">
        <v>3.62</v>
      </c>
    </row>
    <row r="380" spans="2:6" x14ac:dyDescent="0.2">
      <c r="B380" s="12">
        <v>3.98</v>
      </c>
      <c r="C380" s="12"/>
      <c r="D380" s="12"/>
      <c r="E380" s="12"/>
      <c r="F380" s="12">
        <v>3.62</v>
      </c>
    </row>
    <row r="381" spans="2:6" x14ac:dyDescent="0.2">
      <c r="B381" s="12">
        <v>4.8499999999999996</v>
      </c>
      <c r="C381" s="12"/>
      <c r="D381" s="12"/>
      <c r="E381" s="12"/>
      <c r="F381" s="12">
        <v>3.62</v>
      </c>
    </row>
    <row r="382" spans="2:6" x14ac:dyDescent="0.2">
      <c r="B382" s="12">
        <v>8.3000000000000007</v>
      </c>
      <c r="C382" s="12"/>
      <c r="D382" s="12"/>
      <c r="E382" s="12"/>
      <c r="F382" s="12">
        <v>3.62</v>
      </c>
    </row>
    <row r="383" spans="2:6" x14ac:dyDescent="0.2">
      <c r="B383" s="12">
        <v>3.58</v>
      </c>
      <c r="C383" s="12"/>
      <c r="D383" s="12"/>
      <c r="E383" s="12"/>
      <c r="F383" s="12">
        <v>3.62</v>
      </c>
    </row>
    <row r="384" spans="2:6" x14ac:dyDescent="0.2">
      <c r="B384" s="12">
        <v>6.58</v>
      </c>
      <c r="C384" s="12"/>
      <c r="D384" s="12"/>
      <c r="E384" s="12"/>
      <c r="F384" s="12">
        <v>3.62</v>
      </c>
    </row>
    <row r="385" spans="2:6" x14ac:dyDescent="0.2">
      <c r="B385" s="12">
        <v>4.5</v>
      </c>
      <c r="C385" s="12"/>
      <c r="D385" s="12"/>
      <c r="E385" s="12"/>
      <c r="F385" s="12">
        <v>3.61</v>
      </c>
    </row>
    <row r="386" spans="2:6" x14ac:dyDescent="0.2">
      <c r="B386" s="12">
        <v>6.28</v>
      </c>
      <c r="C386" s="12"/>
      <c r="D386" s="12"/>
      <c r="E386" s="12"/>
      <c r="F386" s="12">
        <v>3.61</v>
      </c>
    </row>
    <row r="387" spans="2:6" x14ac:dyDescent="0.2">
      <c r="B387" s="12">
        <v>4.5199999999999996</v>
      </c>
      <c r="C387" s="12"/>
      <c r="D387" s="12"/>
      <c r="E387" s="12"/>
      <c r="F387" s="12">
        <v>3.61</v>
      </c>
    </row>
    <row r="388" spans="2:6" x14ac:dyDescent="0.2">
      <c r="B388" s="12">
        <v>4.8499999999999996</v>
      </c>
      <c r="C388" s="12"/>
      <c r="D388" s="12"/>
      <c r="E388" s="12"/>
      <c r="F388" s="12">
        <v>3.61</v>
      </c>
    </row>
    <row r="389" spans="2:6" x14ac:dyDescent="0.2">
      <c r="B389" s="12">
        <v>5.48</v>
      </c>
      <c r="C389" s="12"/>
      <c r="D389" s="12"/>
      <c r="E389" s="12"/>
      <c r="F389" s="12">
        <v>3.61</v>
      </c>
    </row>
    <row r="390" spans="2:6" x14ac:dyDescent="0.2">
      <c r="B390" s="12">
        <v>4.24</v>
      </c>
      <c r="C390" s="12"/>
      <c r="D390" s="12"/>
      <c r="E390" s="12"/>
      <c r="F390" s="12">
        <v>3.58</v>
      </c>
    </row>
    <row r="391" spans="2:6" x14ac:dyDescent="0.2">
      <c r="B391" s="12">
        <v>7.86</v>
      </c>
      <c r="C391" s="12"/>
      <c r="D391" s="12"/>
      <c r="E391" s="12"/>
      <c r="F391" s="12">
        <v>3.58</v>
      </c>
    </row>
    <row r="392" spans="2:6" x14ac:dyDescent="0.2">
      <c r="B392" s="12">
        <v>4.79</v>
      </c>
      <c r="C392" s="12"/>
      <c r="D392" s="12"/>
      <c r="E392" s="12"/>
      <c r="F392" s="12">
        <v>3.58</v>
      </c>
    </row>
    <row r="393" spans="2:6" x14ac:dyDescent="0.2">
      <c r="B393" s="12">
        <v>5.61</v>
      </c>
      <c r="C393" s="12"/>
      <c r="D393" s="12"/>
      <c r="E393" s="12"/>
      <c r="F393" s="12">
        <v>3.58</v>
      </c>
    </row>
    <row r="394" spans="2:6" x14ac:dyDescent="0.2">
      <c r="B394" s="12">
        <v>4.34</v>
      </c>
      <c r="C394" s="12"/>
      <c r="D394" s="12"/>
      <c r="E394" s="12"/>
      <c r="F394" s="12">
        <v>3.58</v>
      </c>
    </row>
    <row r="395" spans="2:6" x14ac:dyDescent="0.2">
      <c r="B395" s="12">
        <v>4.6399999999999997</v>
      </c>
      <c r="C395" s="12"/>
      <c r="D395" s="12"/>
      <c r="E395" s="12"/>
      <c r="F395" s="12">
        <v>3.58</v>
      </c>
    </row>
    <row r="396" spans="2:6" x14ac:dyDescent="0.2">
      <c r="B396" s="12">
        <v>4.8099999999999996</v>
      </c>
      <c r="C396" s="12"/>
      <c r="D396" s="12"/>
      <c r="E396" s="12"/>
      <c r="F396" s="12">
        <v>3.57</v>
      </c>
    </row>
    <row r="397" spans="2:6" x14ac:dyDescent="0.2">
      <c r="B397" s="12">
        <v>4.74</v>
      </c>
      <c r="C397" s="12"/>
      <c r="D397" s="12"/>
      <c r="E397" s="12"/>
      <c r="F397" s="12">
        <v>3.57</v>
      </c>
    </row>
    <row r="398" spans="2:6" x14ac:dyDescent="0.2">
      <c r="B398" s="12">
        <v>5.0599999999999996</v>
      </c>
      <c r="C398" s="12"/>
      <c r="D398" s="12"/>
      <c r="E398" s="12"/>
      <c r="F398" s="12">
        <v>3.56</v>
      </c>
    </row>
    <row r="399" spans="2:6" x14ac:dyDescent="0.2">
      <c r="B399" s="12">
        <v>4.4000000000000004</v>
      </c>
      <c r="C399" s="12"/>
      <c r="D399" s="12"/>
      <c r="E399" s="12"/>
      <c r="F399" s="12">
        <v>3.55</v>
      </c>
    </row>
    <row r="400" spans="2:6" x14ac:dyDescent="0.2">
      <c r="B400" s="12">
        <v>4.95</v>
      </c>
      <c r="C400" s="12"/>
      <c r="D400" s="12"/>
      <c r="E400" s="12"/>
      <c r="F400" s="12">
        <v>3.55</v>
      </c>
    </row>
    <row r="401" spans="2:6" x14ac:dyDescent="0.2">
      <c r="B401" s="12">
        <v>4.37</v>
      </c>
      <c r="C401" s="12"/>
      <c r="D401" s="12"/>
      <c r="E401" s="12"/>
      <c r="F401" s="12">
        <v>3.55</v>
      </c>
    </row>
    <row r="402" spans="2:6" x14ac:dyDescent="0.2">
      <c r="B402" s="12">
        <v>4.16</v>
      </c>
      <c r="C402" s="12"/>
      <c r="D402" s="12"/>
      <c r="E402" s="12"/>
      <c r="F402" s="12">
        <v>3.55</v>
      </c>
    </row>
    <row r="403" spans="2:6" x14ac:dyDescent="0.2">
      <c r="B403" s="12">
        <v>4.2699999999999996</v>
      </c>
      <c r="C403" s="12"/>
      <c r="D403" s="12"/>
      <c r="E403" s="12"/>
      <c r="F403" s="12">
        <v>3.55</v>
      </c>
    </row>
    <row r="404" spans="2:6" x14ac:dyDescent="0.2">
      <c r="B404" s="12">
        <v>6.31</v>
      </c>
      <c r="C404" s="12"/>
      <c r="D404" s="12"/>
      <c r="E404" s="12"/>
      <c r="F404" s="12">
        <v>3.54</v>
      </c>
    </row>
    <row r="405" spans="2:6" x14ac:dyDescent="0.2">
      <c r="B405" s="12">
        <v>3.97</v>
      </c>
      <c r="C405" s="12"/>
      <c r="D405" s="12"/>
      <c r="E405" s="12"/>
      <c r="F405" s="12">
        <v>3.54</v>
      </c>
    </row>
    <row r="406" spans="2:6" x14ac:dyDescent="0.2">
      <c r="B406" s="12">
        <v>5.19</v>
      </c>
      <c r="C406" s="12"/>
      <c r="D406" s="12"/>
      <c r="E406" s="12"/>
      <c r="F406" s="12">
        <v>3.54</v>
      </c>
    </row>
    <row r="407" spans="2:6" x14ac:dyDescent="0.2">
      <c r="B407" s="12">
        <v>5.42</v>
      </c>
      <c r="C407" s="12"/>
      <c r="D407" s="12"/>
      <c r="E407" s="12"/>
      <c r="F407" s="12">
        <v>3.54</v>
      </c>
    </row>
    <row r="408" spans="2:6" x14ac:dyDescent="0.2">
      <c r="B408" s="12">
        <v>9.19</v>
      </c>
      <c r="C408" s="12"/>
      <c r="D408" s="12"/>
      <c r="E408" s="12"/>
      <c r="F408" s="12">
        <v>3.54</v>
      </c>
    </row>
    <row r="409" spans="2:6" x14ac:dyDescent="0.2">
      <c r="B409" s="12">
        <v>4.28</v>
      </c>
      <c r="C409" s="12"/>
      <c r="D409" s="12"/>
      <c r="E409" s="12"/>
      <c r="F409" s="12">
        <v>3.54</v>
      </c>
    </row>
    <row r="410" spans="2:6" x14ac:dyDescent="0.2">
      <c r="B410" s="12">
        <v>5.56</v>
      </c>
      <c r="C410" s="12"/>
      <c r="D410" s="12"/>
      <c r="E410" s="12"/>
      <c r="F410" s="12">
        <v>3.54</v>
      </c>
    </row>
    <row r="411" spans="2:6" x14ac:dyDescent="0.2">
      <c r="B411" s="12">
        <v>3.77</v>
      </c>
      <c r="C411" s="12"/>
      <c r="D411" s="12"/>
      <c r="E411" s="12"/>
      <c r="F411" s="12">
        <v>3.52</v>
      </c>
    </row>
    <row r="412" spans="2:6" x14ac:dyDescent="0.2">
      <c r="B412" s="12">
        <v>7.1</v>
      </c>
      <c r="C412" s="12"/>
      <c r="D412" s="12"/>
      <c r="E412" s="12"/>
      <c r="F412" s="12">
        <v>3.52</v>
      </c>
    </row>
    <row r="413" spans="2:6" x14ac:dyDescent="0.2">
      <c r="B413" s="12">
        <v>4.3600000000000003</v>
      </c>
      <c r="C413" s="12"/>
      <c r="D413" s="12"/>
      <c r="E413" s="12"/>
      <c r="F413" s="12">
        <v>3.52</v>
      </c>
    </row>
    <row r="414" spans="2:6" x14ac:dyDescent="0.2">
      <c r="B414" s="12">
        <v>4.75</v>
      </c>
      <c r="C414" s="12"/>
      <c r="D414" s="12"/>
      <c r="E414" s="12"/>
      <c r="F414" s="12">
        <v>3.52</v>
      </c>
    </row>
    <row r="415" spans="2:6" x14ac:dyDescent="0.2">
      <c r="B415" s="12">
        <v>4.88</v>
      </c>
      <c r="C415" s="12"/>
      <c r="D415" s="12"/>
      <c r="E415" s="12"/>
      <c r="F415" s="12">
        <v>3.52</v>
      </c>
    </row>
    <row r="416" spans="2:6" x14ac:dyDescent="0.2">
      <c r="B416" s="12">
        <v>4.43</v>
      </c>
      <c r="C416" s="12"/>
      <c r="D416" s="12"/>
      <c r="E416" s="12"/>
      <c r="F416" s="12">
        <v>3.49</v>
      </c>
    </row>
    <row r="417" spans="2:6" x14ac:dyDescent="0.2">
      <c r="B417" s="12">
        <v>5.28</v>
      </c>
      <c r="C417" s="12"/>
      <c r="D417" s="12"/>
      <c r="E417" s="12"/>
      <c r="F417" s="12">
        <v>3.49</v>
      </c>
    </row>
    <row r="418" spans="2:6" x14ac:dyDescent="0.2">
      <c r="B418" s="12">
        <v>4.8499999999999996</v>
      </c>
      <c r="C418" s="12"/>
      <c r="D418" s="12"/>
      <c r="E418" s="12"/>
      <c r="F418" s="12">
        <v>3.49</v>
      </c>
    </row>
    <row r="419" spans="2:6" x14ac:dyDescent="0.2">
      <c r="B419" s="12">
        <v>3.32</v>
      </c>
      <c r="C419" s="12"/>
      <c r="D419" s="12"/>
      <c r="E419" s="12"/>
      <c r="F419" s="12">
        <v>3.49</v>
      </c>
    </row>
    <row r="420" spans="2:6" x14ac:dyDescent="0.2">
      <c r="B420" s="12">
        <v>6.58</v>
      </c>
      <c r="C420" s="12"/>
      <c r="D420" s="12"/>
      <c r="E420" s="12"/>
      <c r="F420" s="12">
        <v>3.48</v>
      </c>
    </row>
    <row r="421" spans="2:6" x14ac:dyDescent="0.2">
      <c r="B421" s="12">
        <v>5.12</v>
      </c>
      <c r="C421" s="12"/>
      <c r="D421" s="12"/>
      <c r="E421" s="12"/>
      <c r="F421" s="12">
        <v>3.48</v>
      </c>
    </row>
    <row r="422" spans="2:6" x14ac:dyDescent="0.2">
      <c r="B422" s="12">
        <v>4.75</v>
      </c>
      <c r="C422" s="12"/>
      <c r="D422" s="12"/>
      <c r="E422" s="12"/>
      <c r="F422" s="12">
        <v>3.48</v>
      </c>
    </row>
    <row r="423" spans="2:6" x14ac:dyDescent="0.2">
      <c r="B423" s="12">
        <v>4.91</v>
      </c>
      <c r="C423" s="12"/>
      <c r="D423" s="12"/>
      <c r="E423" s="12"/>
      <c r="F423" s="12">
        <v>3.48</v>
      </c>
    </row>
    <row r="424" spans="2:6" x14ac:dyDescent="0.2">
      <c r="B424" s="12">
        <v>5.09</v>
      </c>
      <c r="C424" s="12"/>
      <c r="D424" s="12"/>
      <c r="E424" s="12"/>
      <c r="F424" s="12">
        <v>3.48</v>
      </c>
    </row>
    <row r="425" spans="2:6" x14ac:dyDescent="0.2">
      <c r="B425" s="12">
        <v>5.7</v>
      </c>
      <c r="C425" s="12"/>
      <c r="D425" s="12"/>
      <c r="E425" s="12"/>
      <c r="F425" s="12">
        <v>3.48</v>
      </c>
    </row>
    <row r="426" spans="2:6" x14ac:dyDescent="0.2">
      <c r="B426" s="12">
        <v>5.87</v>
      </c>
      <c r="C426" s="12"/>
      <c r="D426" s="12"/>
      <c r="E426" s="12"/>
      <c r="F426" s="12">
        <v>3.47</v>
      </c>
    </row>
    <row r="427" spans="2:6" x14ac:dyDescent="0.2">
      <c r="B427" s="12">
        <v>5.12</v>
      </c>
      <c r="C427" s="12"/>
      <c r="D427" s="12"/>
      <c r="E427" s="12"/>
      <c r="F427" s="12">
        <v>3.47</v>
      </c>
    </row>
    <row r="428" spans="2:6" x14ac:dyDescent="0.2">
      <c r="B428" s="12">
        <v>5.36</v>
      </c>
      <c r="C428" s="12"/>
      <c r="D428" s="12"/>
      <c r="E428" s="12"/>
      <c r="F428" s="12">
        <v>3.47</v>
      </c>
    </row>
    <row r="429" spans="2:6" x14ac:dyDescent="0.2">
      <c r="B429" s="12">
        <v>7.04</v>
      </c>
      <c r="C429" s="12"/>
      <c r="D429" s="12"/>
      <c r="E429" s="12"/>
      <c r="F429" s="12">
        <v>3.46</v>
      </c>
    </row>
    <row r="430" spans="2:6" x14ac:dyDescent="0.2">
      <c r="B430" s="12">
        <v>4.07</v>
      </c>
      <c r="C430" s="12"/>
      <c r="D430" s="12"/>
      <c r="E430" s="12"/>
      <c r="F430" s="12">
        <v>3.46</v>
      </c>
    </row>
    <row r="431" spans="2:6" x14ac:dyDescent="0.2">
      <c r="B431" s="12">
        <v>3.77</v>
      </c>
      <c r="C431" s="12"/>
      <c r="D431" s="12"/>
      <c r="E431" s="12"/>
      <c r="F431" s="12">
        <v>3.45</v>
      </c>
    </row>
    <row r="432" spans="2:6" x14ac:dyDescent="0.2">
      <c r="B432" s="12">
        <v>4.6399999999999997</v>
      </c>
      <c r="C432" s="12"/>
      <c r="D432" s="12"/>
      <c r="E432" s="12"/>
      <c r="F432" s="12">
        <v>3.45</v>
      </c>
    </row>
    <row r="433" spans="2:6" x14ac:dyDescent="0.2">
      <c r="B433" s="12">
        <v>4.4800000000000004</v>
      </c>
      <c r="C433" s="12"/>
      <c r="D433" s="12"/>
      <c r="E433" s="12"/>
      <c r="F433" s="12">
        <v>3.45</v>
      </c>
    </row>
    <row r="434" spans="2:6" x14ac:dyDescent="0.2">
      <c r="B434" s="12">
        <v>9.6</v>
      </c>
      <c r="C434" s="12"/>
      <c r="D434" s="12"/>
      <c r="E434" s="12"/>
      <c r="F434" s="12">
        <v>3.45</v>
      </c>
    </row>
    <row r="435" spans="2:6" x14ac:dyDescent="0.2">
      <c r="B435" s="12">
        <v>6.49</v>
      </c>
      <c r="C435" s="12"/>
      <c r="D435" s="12"/>
      <c r="E435" s="12"/>
      <c r="F435" s="12">
        <v>3.45</v>
      </c>
    </row>
    <row r="436" spans="2:6" x14ac:dyDescent="0.2">
      <c r="B436" s="12">
        <v>4.2699999999999996</v>
      </c>
      <c r="C436" s="12"/>
      <c r="D436" s="12"/>
      <c r="E436" s="12"/>
      <c r="F436" s="12">
        <v>3.43</v>
      </c>
    </row>
    <row r="437" spans="2:6" x14ac:dyDescent="0.2">
      <c r="B437" s="12">
        <v>4.33</v>
      </c>
      <c r="C437" s="12"/>
      <c r="D437" s="12"/>
      <c r="E437" s="12"/>
      <c r="F437" s="12">
        <v>3.43</v>
      </c>
    </row>
    <row r="438" spans="2:6" x14ac:dyDescent="0.2">
      <c r="B438" s="12">
        <v>5.36</v>
      </c>
      <c r="C438" s="12"/>
      <c r="D438" s="12"/>
      <c r="E438" s="12"/>
      <c r="F438" s="12">
        <v>3.42</v>
      </c>
    </row>
    <row r="439" spans="2:6" x14ac:dyDescent="0.2">
      <c r="B439" s="12">
        <v>5.28</v>
      </c>
      <c r="C439" s="12"/>
      <c r="D439" s="12"/>
      <c r="E439" s="12"/>
      <c r="F439" s="12">
        <v>3.42</v>
      </c>
    </row>
    <row r="440" spans="2:6" x14ac:dyDescent="0.2">
      <c r="B440" s="12">
        <v>4.08</v>
      </c>
      <c r="C440" s="12"/>
      <c r="D440" s="12"/>
      <c r="E440" s="12"/>
      <c r="F440" s="12">
        <v>3.42</v>
      </c>
    </row>
    <row r="441" spans="2:6" x14ac:dyDescent="0.2">
      <c r="B441" s="12">
        <v>5.25</v>
      </c>
      <c r="C441" s="12"/>
      <c r="D441" s="12"/>
      <c r="E441" s="12"/>
      <c r="F441" s="12">
        <v>3.42</v>
      </c>
    </row>
    <row r="442" spans="2:6" x14ac:dyDescent="0.2">
      <c r="B442" s="12">
        <v>5.72</v>
      </c>
      <c r="C442" s="12"/>
      <c r="D442" s="12"/>
      <c r="E442" s="12"/>
      <c r="F442" s="12">
        <v>3.42</v>
      </c>
    </row>
    <row r="443" spans="2:6" x14ac:dyDescent="0.2">
      <c r="B443" s="12">
        <v>3.92</v>
      </c>
      <c r="C443" s="12"/>
      <c r="D443" s="12"/>
      <c r="E443" s="12"/>
      <c r="F443" s="12">
        <v>3.42</v>
      </c>
    </row>
    <row r="444" spans="2:6" x14ac:dyDescent="0.2">
      <c r="B444" s="12">
        <v>3.68</v>
      </c>
      <c r="C444" s="12"/>
      <c r="D444" s="12"/>
      <c r="E444" s="12"/>
      <c r="F444" s="12">
        <v>3.42</v>
      </c>
    </row>
    <row r="445" spans="2:6" x14ac:dyDescent="0.2">
      <c r="B445" s="12">
        <v>4.55</v>
      </c>
      <c r="C445" s="12"/>
      <c r="D445" s="12"/>
      <c r="E445" s="12"/>
      <c r="F445" s="12">
        <v>3.42</v>
      </c>
    </row>
    <row r="446" spans="2:6" x14ac:dyDescent="0.2">
      <c r="B446" s="12">
        <v>4.03</v>
      </c>
      <c r="C446" s="12"/>
      <c r="D446" s="12"/>
      <c r="E446" s="12"/>
      <c r="F446" s="12">
        <v>3.42</v>
      </c>
    </row>
    <row r="447" spans="2:6" x14ac:dyDescent="0.2">
      <c r="B447" s="12">
        <v>4.03</v>
      </c>
      <c r="C447" s="12"/>
      <c r="D447" s="12"/>
      <c r="E447" s="12"/>
      <c r="F447" s="12">
        <v>3.42</v>
      </c>
    </row>
    <row r="448" spans="2:6" x14ac:dyDescent="0.2">
      <c r="B448" s="12">
        <v>6.79</v>
      </c>
      <c r="C448" s="12"/>
      <c r="D448" s="12"/>
      <c r="E448" s="12"/>
      <c r="F448" s="12">
        <v>3.42</v>
      </c>
    </row>
    <row r="449" spans="2:6" x14ac:dyDescent="0.2">
      <c r="B449" s="12">
        <v>4.58</v>
      </c>
      <c r="C449" s="12"/>
      <c r="D449" s="12"/>
      <c r="E449" s="12"/>
      <c r="F449" s="12">
        <v>3.4</v>
      </c>
    </row>
    <row r="450" spans="2:6" x14ac:dyDescent="0.2">
      <c r="B450" s="12">
        <v>5.52</v>
      </c>
      <c r="C450" s="12"/>
      <c r="D450" s="12"/>
      <c r="E450" s="12"/>
      <c r="F450" s="12">
        <v>3.4</v>
      </c>
    </row>
    <row r="451" spans="2:6" x14ac:dyDescent="0.2">
      <c r="B451" s="12">
        <v>5.57</v>
      </c>
      <c r="C451" s="12"/>
      <c r="D451" s="12"/>
      <c r="E451" s="12"/>
      <c r="F451" s="12">
        <v>3.4</v>
      </c>
    </row>
    <row r="452" spans="2:6" x14ac:dyDescent="0.2">
      <c r="B452" s="12">
        <v>4.3600000000000003</v>
      </c>
      <c r="C452" s="12"/>
      <c r="D452" s="12"/>
      <c r="E452" s="12"/>
      <c r="F452" s="12">
        <v>3.4</v>
      </c>
    </row>
    <row r="453" spans="2:6" x14ac:dyDescent="0.2">
      <c r="B453" s="12">
        <v>4.93</v>
      </c>
      <c r="C453" s="12"/>
      <c r="D453" s="12"/>
      <c r="E453" s="12"/>
      <c r="F453" s="12">
        <v>3.4</v>
      </c>
    </row>
    <row r="454" spans="2:6" x14ac:dyDescent="0.2">
      <c r="B454" s="12">
        <v>5.32</v>
      </c>
      <c r="C454" s="12"/>
      <c r="D454" s="12"/>
      <c r="E454" s="12"/>
      <c r="F454" s="12">
        <v>3.39</v>
      </c>
    </row>
    <row r="455" spans="2:6" x14ac:dyDescent="0.2">
      <c r="B455" s="12">
        <v>7.61</v>
      </c>
      <c r="C455" s="12"/>
      <c r="D455" s="12"/>
      <c r="E455" s="12"/>
      <c r="F455" s="12">
        <v>3.39</v>
      </c>
    </row>
    <row r="456" spans="2:6" x14ac:dyDescent="0.2">
      <c r="B456" s="12">
        <v>4.03</v>
      </c>
      <c r="C456" s="12"/>
      <c r="D456" s="12"/>
      <c r="E456" s="12"/>
      <c r="F456" s="12">
        <v>3.39</v>
      </c>
    </row>
    <row r="457" spans="2:6" x14ac:dyDescent="0.2">
      <c r="B457" s="12">
        <v>4.6500000000000004</v>
      </c>
      <c r="C457" s="12"/>
      <c r="D457" s="12"/>
      <c r="E457" s="12"/>
      <c r="F457" s="12">
        <v>3.39</v>
      </c>
    </row>
    <row r="458" spans="2:6" x14ac:dyDescent="0.2">
      <c r="B458" s="12">
        <v>3.49</v>
      </c>
      <c r="C458" s="12"/>
      <c r="D458" s="12"/>
      <c r="E458" s="12"/>
      <c r="F458" s="12">
        <v>3.37</v>
      </c>
    </row>
    <row r="459" spans="2:6" x14ac:dyDescent="0.2">
      <c r="B459" s="12">
        <v>4.5599999999999996</v>
      </c>
      <c r="C459" s="12"/>
      <c r="D459" s="12"/>
      <c r="E459" s="12"/>
      <c r="F459" s="12">
        <v>3.36</v>
      </c>
    </row>
    <row r="460" spans="2:6" x14ac:dyDescent="0.2">
      <c r="B460" s="12">
        <v>5.72</v>
      </c>
      <c r="C460" s="12"/>
      <c r="D460" s="12"/>
      <c r="E460" s="12"/>
      <c r="F460" s="12">
        <v>3.36</v>
      </c>
    </row>
    <row r="461" spans="2:6" x14ac:dyDescent="0.2">
      <c r="B461" s="12">
        <v>7.33</v>
      </c>
      <c r="C461" s="12"/>
      <c r="D461" s="12"/>
      <c r="E461" s="12"/>
      <c r="F461" s="12">
        <v>3.36</v>
      </c>
    </row>
    <row r="462" spans="2:6" x14ac:dyDescent="0.2">
      <c r="B462" s="12">
        <v>5.44</v>
      </c>
      <c r="C462" s="12"/>
      <c r="D462" s="12"/>
      <c r="E462" s="12"/>
      <c r="F462" s="12">
        <v>3.32</v>
      </c>
    </row>
    <row r="463" spans="2:6" x14ac:dyDescent="0.2">
      <c r="B463" s="12">
        <v>8.23</v>
      </c>
      <c r="C463" s="12"/>
      <c r="D463" s="12"/>
      <c r="E463" s="12"/>
      <c r="F463" s="12">
        <v>3.32</v>
      </c>
    </row>
    <row r="464" spans="2:6" x14ac:dyDescent="0.2">
      <c r="B464" s="12">
        <v>4.78</v>
      </c>
      <c r="C464" s="12"/>
      <c r="D464" s="12"/>
      <c r="E464" s="12"/>
      <c r="F464" s="12">
        <v>3.32</v>
      </c>
    </row>
    <row r="465" spans="2:6" x14ac:dyDescent="0.2">
      <c r="B465" s="12">
        <v>8.73</v>
      </c>
      <c r="C465" s="12"/>
      <c r="D465" s="12"/>
      <c r="E465" s="12"/>
      <c r="F465" s="12">
        <v>3.32</v>
      </c>
    </row>
    <row r="466" spans="2:6" x14ac:dyDescent="0.2">
      <c r="B466" s="12">
        <v>6.12</v>
      </c>
      <c r="C466" s="12"/>
      <c r="D466" s="12"/>
      <c r="E466" s="12"/>
      <c r="F466" s="12">
        <v>3.32</v>
      </c>
    </row>
    <row r="467" spans="2:6" x14ac:dyDescent="0.2">
      <c r="B467" s="12">
        <v>3.8</v>
      </c>
      <c r="C467" s="12"/>
      <c r="D467" s="12"/>
      <c r="E467" s="12"/>
      <c r="F467" s="12">
        <v>3.32</v>
      </c>
    </row>
    <row r="468" spans="2:6" x14ac:dyDescent="0.2">
      <c r="B468" s="12">
        <v>4.79</v>
      </c>
      <c r="C468" s="12"/>
      <c r="D468" s="12"/>
      <c r="E468" s="12"/>
      <c r="F468" s="12">
        <v>3.32</v>
      </c>
    </row>
    <row r="469" spans="2:6" x14ac:dyDescent="0.2">
      <c r="B469" s="12">
        <v>4.07</v>
      </c>
      <c r="C469" s="12"/>
      <c r="D469" s="12"/>
      <c r="E469" s="12"/>
      <c r="F469" s="12">
        <v>3.32</v>
      </c>
    </row>
    <row r="470" spans="2:6" x14ac:dyDescent="0.2">
      <c r="B470" s="12">
        <v>6.88</v>
      </c>
      <c r="C470" s="12"/>
      <c r="D470" s="12"/>
      <c r="E470" s="12"/>
      <c r="F470" s="12">
        <v>3.32</v>
      </c>
    </row>
    <row r="471" spans="2:6" x14ac:dyDescent="0.2">
      <c r="B471" s="12">
        <v>6.1</v>
      </c>
      <c r="C471" s="12"/>
      <c r="D471" s="12"/>
      <c r="E471" s="12"/>
      <c r="F471" s="12">
        <v>3.32</v>
      </c>
    </row>
    <row r="472" spans="2:6" x14ac:dyDescent="0.2">
      <c r="B472" s="12">
        <v>5.48</v>
      </c>
      <c r="C472" s="12"/>
      <c r="D472" s="12"/>
      <c r="E472" s="12"/>
      <c r="F472" s="12">
        <v>3.32</v>
      </c>
    </row>
    <row r="473" spans="2:6" x14ac:dyDescent="0.2">
      <c r="B473" s="12">
        <v>3.36</v>
      </c>
      <c r="C473" s="12"/>
      <c r="D473" s="12"/>
      <c r="E473" s="12"/>
      <c r="F473" s="12">
        <v>3.32</v>
      </c>
    </row>
    <row r="474" spans="2:6" x14ac:dyDescent="0.2">
      <c r="B474" s="12">
        <v>4.6900000000000004</v>
      </c>
      <c r="C474" s="12"/>
      <c r="D474" s="12"/>
      <c r="E474" s="12"/>
      <c r="F474" s="12">
        <v>3.32</v>
      </c>
    </row>
    <row r="475" spans="2:6" x14ac:dyDescent="0.2">
      <c r="B475" s="12">
        <v>5.04</v>
      </c>
      <c r="C475" s="12"/>
      <c r="D475" s="12"/>
      <c r="E475" s="12"/>
      <c r="F475" s="12">
        <v>3.31</v>
      </c>
    </row>
    <row r="476" spans="2:6" x14ac:dyDescent="0.2">
      <c r="B476" s="12">
        <v>3.98</v>
      </c>
      <c r="C476" s="12"/>
      <c r="D476" s="12"/>
      <c r="E476" s="12"/>
      <c r="F476" s="12">
        <v>3.31</v>
      </c>
    </row>
    <row r="477" spans="2:6" x14ac:dyDescent="0.2">
      <c r="B477" s="12">
        <v>5.15</v>
      </c>
      <c r="C477" s="12"/>
      <c r="D477" s="12"/>
      <c r="E477" s="12"/>
      <c r="F477" s="12">
        <v>3.29</v>
      </c>
    </row>
    <row r="478" spans="2:6" x14ac:dyDescent="0.2">
      <c r="B478" s="12">
        <v>5.68</v>
      </c>
      <c r="C478" s="12"/>
      <c r="D478" s="12"/>
      <c r="E478" s="12"/>
      <c r="F478" s="12">
        <v>3.29</v>
      </c>
    </row>
    <row r="479" spans="2:6" x14ac:dyDescent="0.2">
      <c r="B479" s="12">
        <v>4.04</v>
      </c>
      <c r="C479" s="12"/>
      <c r="D479" s="12"/>
      <c r="E479" s="12"/>
      <c r="F479" s="12">
        <v>3.29</v>
      </c>
    </row>
    <row r="480" spans="2:6" x14ac:dyDescent="0.2">
      <c r="B480" s="12">
        <v>5.19</v>
      </c>
      <c r="C480" s="12"/>
      <c r="D480" s="12"/>
      <c r="E480" s="12"/>
      <c r="F480" s="12">
        <v>3.29</v>
      </c>
    </row>
    <row r="481" spans="2:6" x14ac:dyDescent="0.2">
      <c r="B481" s="12">
        <v>4.12</v>
      </c>
      <c r="C481" s="12"/>
      <c r="D481" s="12"/>
      <c r="E481" s="12"/>
      <c r="F481" s="12">
        <v>3.27</v>
      </c>
    </row>
    <row r="482" spans="2:6" x14ac:dyDescent="0.2">
      <c r="B482" s="12">
        <v>5.56</v>
      </c>
      <c r="C482" s="12"/>
      <c r="D482" s="12"/>
      <c r="E482" s="12"/>
      <c r="F482" s="12">
        <v>3.27</v>
      </c>
    </row>
    <row r="483" spans="2:6" x14ac:dyDescent="0.2">
      <c r="B483" s="12">
        <v>6.26</v>
      </c>
      <c r="C483" s="12"/>
      <c r="D483" s="12"/>
      <c r="E483" s="12"/>
      <c r="F483" s="12">
        <v>3.27</v>
      </c>
    </row>
    <row r="484" spans="2:6" x14ac:dyDescent="0.2">
      <c r="B484" s="12">
        <v>4.9400000000000004</v>
      </c>
      <c r="C484" s="12"/>
      <c r="D484" s="12"/>
      <c r="E484" s="12"/>
      <c r="F484" s="12">
        <v>3.26</v>
      </c>
    </row>
    <row r="485" spans="2:6" x14ac:dyDescent="0.2">
      <c r="B485" s="12">
        <v>8.32</v>
      </c>
      <c r="C485" s="12"/>
      <c r="D485" s="12"/>
      <c r="E485" s="12"/>
      <c r="F485" s="12">
        <v>3.26</v>
      </c>
    </row>
    <row r="486" spans="2:6" x14ac:dyDescent="0.2">
      <c r="B486" s="12">
        <v>5.41</v>
      </c>
      <c r="C486" s="12"/>
      <c r="D486" s="12"/>
      <c r="E486" s="12"/>
      <c r="F486" s="12">
        <v>3.25</v>
      </c>
    </row>
    <row r="487" spans="2:6" x14ac:dyDescent="0.2">
      <c r="B487" s="12">
        <v>4.75</v>
      </c>
      <c r="C487" s="12"/>
      <c r="D487" s="12"/>
      <c r="E487" s="12"/>
      <c r="F487" s="12">
        <v>3.25</v>
      </c>
    </row>
    <row r="488" spans="2:6" x14ac:dyDescent="0.2">
      <c r="B488" s="12">
        <v>6.51</v>
      </c>
      <c r="C488" s="12"/>
      <c r="D488" s="12"/>
      <c r="E488" s="12"/>
      <c r="F488" s="12">
        <v>3.25</v>
      </c>
    </row>
    <row r="489" spans="2:6" x14ac:dyDescent="0.2">
      <c r="B489" s="12">
        <v>5.15</v>
      </c>
      <c r="C489" s="12"/>
      <c r="D489" s="12"/>
      <c r="E489" s="12"/>
      <c r="F489" s="12">
        <v>3.25</v>
      </c>
    </row>
    <row r="490" spans="2:6" x14ac:dyDescent="0.2">
      <c r="B490" s="12">
        <v>7.03</v>
      </c>
      <c r="C490" s="12"/>
      <c r="D490" s="12"/>
      <c r="E490" s="12"/>
      <c r="F490" s="12">
        <v>3.25</v>
      </c>
    </row>
    <row r="491" spans="2:6" x14ac:dyDescent="0.2">
      <c r="B491" s="12">
        <v>5.48</v>
      </c>
      <c r="C491" s="12"/>
      <c r="D491" s="12"/>
      <c r="E491" s="12"/>
      <c r="F491" s="12">
        <v>3.24</v>
      </c>
    </row>
    <row r="492" spans="2:6" x14ac:dyDescent="0.2">
      <c r="B492" s="12">
        <v>4.24</v>
      </c>
      <c r="C492" s="12"/>
      <c r="D492" s="12"/>
      <c r="E492" s="12"/>
      <c r="F492" s="12">
        <v>3.23</v>
      </c>
    </row>
    <row r="493" spans="2:6" x14ac:dyDescent="0.2">
      <c r="B493" s="12">
        <v>4.8499999999999996</v>
      </c>
      <c r="C493" s="12"/>
      <c r="D493" s="12"/>
      <c r="E493" s="12"/>
      <c r="F493" s="12">
        <v>3.23</v>
      </c>
    </row>
    <row r="494" spans="2:6" x14ac:dyDescent="0.2">
      <c r="B494" s="12">
        <v>4.49</v>
      </c>
      <c r="C494" s="12"/>
      <c r="D494" s="12"/>
      <c r="E494" s="12"/>
      <c r="F494" s="12">
        <v>3.23</v>
      </c>
    </row>
    <row r="495" spans="2:6" x14ac:dyDescent="0.2">
      <c r="B495" s="12">
        <v>4.5599999999999996</v>
      </c>
      <c r="C495" s="12"/>
      <c r="D495" s="12"/>
      <c r="E495" s="12"/>
      <c r="F495" s="12">
        <v>3.21</v>
      </c>
    </row>
    <row r="496" spans="2:6" x14ac:dyDescent="0.2">
      <c r="B496" s="12">
        <v>6.08</v>
      </c>
      <c r="C496" s="12"/>
      <c r="D496" s="12"/>
      <c r="E496" s="12"/>
      <c r="F496" s="12">
        <v>3.21</v>
      </c>
    </row>
    <row r="497" spans="2:6" x14ac:dyDescent="0.2">
      <c r="B497" s="12">
        <v>4.57</v>
      </c>
      <c r="C497" s="12"/>
      <c r="D497" s="12"/>
      <c r="E497" s="12"/>
      <c r="F497" s="12">
        <v>3.2</v>
      </c>
    </row>
    <row r="498" spans="2:6" x14ac:dyDescent="0.2">
      <c r="B498" s="12">
        <v>4.4000000000000004</v>
      </c>
      <c r="C498" s="12"/>
      <c r="D498" s="12"/>
      <c r="E498" s="12"/>
      <c r="F498" s="12">
        <v>3.2</v>
      </c>
    </row>
    <row r="499" spans="2:6" x14ac:dyDescent="0.2">
      <c r="B499" s="12">
        <v>7.69</v>
      </c>
      <c r="C499" s="12"/>
      <c r="D499" s="12"/>
      <c r="E499" s="12"/>
      <c r="F499" s="12">
        <v>3.2</v>
      </c>
    </row>
    <row r="500" spans="2:6" x14ac:dyDescent="0.2">
      <c r="B500" s="12">
        <v>3.99</v>
      </c>
      <c r="C500" s="12"/>
      <c r="D500" s="12"/>
      <c r="E500" s="12"/>
      <c r="F500" s="12">
        <v>3.2</v>
      </c>
    </row>
    <row r="501" spans="2:6" x14ac:dyDescent="0.2">
      <c r="B501" s="12">
        <v>4.34</v>
      </c>
      <c r="C501" s="12"/>
      <c r="D501" s="12"/>
      <c r="E501" s="12"/>
      <c r="F501" s="12">
        <v>3.19</v>
      </c>
    </row>
    <row r="502" spans="2:6" x14ac:dyDescent="0.2">
      <c r="B502" s="12">
        <v>5.87</v>
      </c>
      <c r="C502" s="12"/>
      <c r="D502" s="12"/>
      <c r="E502" s="12"/>
      <c r="F502" s="12">
        <v>3.18</v>
      </c>
    </row>
    <row r="503" spans="2:6" x14ac:dyDescent="0.2">
      <c r="B503" s="12">
        <v>4.5599999999999996</v>
      </c>
      <c r="C503" s="12"/>
      <c r="D503" s="12"/>
      <c r="E503" s="12"/>
      <c r="F503" s="12">
        <v>3.18</v>
      </c>
    </row>
    <row r="504" spans="2:6" x14ac:dyDescent="0.2">
      <c r="B504" s="12">
        <v>4.88</v>
      </c>
      <c r="C504" s="12"/>
      <c r="D504" s="12"/>
      <c r="E504" s="12"/>
      <c r="F504" s="12">
        <v>3.18</v>
      </c>
    </row>
    <row r="505" spans="2:6" x14ac:dyDescent="0.2">
      <c r="B505" s="12">
        <v>6.49</v>
      </c>
      <c r="C505" s="12"/>
      <c r="D505" s="12"/>
      <c r="E505" s="12"/>
      <c r="F505" s="12">
        <v>3.18</v>
      </c>
    </row>
    <row r="506" spans="2:6" x14ac:dyDescent="0.2">
      <c r="B506" s="12">
        <v>5.68</v>
      </c>
      <c r="C506" s="12"/>
      <c r="D506" s="12"/>
      <c r="E506" s="12"/>
      <c r="F506" s="12">
        <v>3.18</v>
      </c>
    </row>
    <row r="507" spans="2:6" x14ac:dyDescent="0.2">
      <c r="B507" s="12">
        <v>6.68</v>
      </c>
      <c r="C507" s="12"/>
      <c r="D507" s="12"/>
      <c r="E507" s="12"/>
      <c r="F507" s="12">
        <v>3.18</v>
      </c>
    </row>
    <row r="508" spans="2:6" x14ac:dyDescent="0.2">
      <c r="B508" s="12">
        <v>5.09</v>
      </c>
      <c r="C508" s="12"/>
      <c r="D508" s="12"/>
      <c r="E508" s="12"/>
      <c r="F508" s="12">
        <v>3.18</v>
      </c>
    </row>
    <row r="509" spans="2:6" x14ac:dyDescent="0.2">
      <c r="B509" s="12">
        <v>7.31</v>
      </c>
      <c r="C509" s="12"/>
      <c r="D509" s="12"/>
      <c r="E509" s="12"/>
      <c r="F509" s="12">
        <v>3.18</v>
      </c>
    </row>
    <row r="510" spans="2:6" x14ac:dyDescent="0.2">
      <c r="B510" s="12">
        <v>6.22</v>
      </c>
      <c r="C510" s="12"/>
      <c r="D510" s="12"/>
      <c r="E510" s="12"/>
      <c r="F510" s="12">
        <v>3.17</v>
      </c>
    </row>
    <row r="511" spans="2:6" x14ac:dyDescent="0.2">
      <c r="B511" s="12">
        <v>8.99</v>
      </c>
      <c r="C511" s="12"/>
      <c r="D511" s="12"/>
      <c r="E511" s="12"/>
      <c r="F511" s="12">
        <v>3.17</v>
      </c>
    </row>
    <row r="512" spans="2:6" x14ac:dyDescent="0.2">
      <c r="B512" s="12">
        <v>5.36</v>
      </c>
      <c r="C512" s="12"/>
      <c r="D512" s="12"/>
      <c r="E512" s="12"/>
      <c r="F512" s="12">
        <v>3.17</v>
      </c>
    </row>
    <row r="513" spans="2:6" x14ac:dyDescent="0.2">
      <c r="B513" s="12">
        <v>5.05</v>
      </c>
      <c r="C513" s="12"/>
      <c r="D513" s="12"/>
      <c r="E513" s="12"/>
      <c r="F513" s="12">
        <v>3.13</v>
      </c>
    </row>
    <row r="514" spans="2:6" x14ac:dyDescent="0.2">
      <c r="B514" s="12">
        <v>4.5199999999999996</v>
      </c>
      <c r="C514" s="12"/>
      <c r="D514" s="12"/>
      <c r="E514" s="12"/>
      <c r="F514" s="12">
        <v>3.13</v>
      </c>
    </row>
    <row r="515" spans="2:6" x14ac:dyDescent="0.2">
      <c r="B515" s="12">
        <v>4.74</v>
      </c>
      <c r="C515" s="12"/>
      <c r="D515" s="12"/>
      <c r="E515" s="12"/>
      <c r="F515" s="12">
        <v>3.13</v>
      </c>
    </row>
    <row r="516" spans="2:6" x14ac:dyDescent="0.2">
      <c r="B516" s="12">
        <v>4.62</v>
      </c>
      <c r="C516" s="12"/>
      <c r="D516" s="12"/>
      <c r="E516" s="12"/>
      <c r="F516" s="12">
        <v>3.13</v>
      </c>
    </row>
    <row r="517" spans="2:6" x14ac:dyDescent="0.2">
      <c r="B517" s="12">
        <v>4.07</v>
      </c>
      <c r="C517" s="12"/>
      <c r="D517" s="12"/>
      <c r="E517" s="12"/>
      <c r="F517" s="12">
        <v>3.13</v>
      </c>
    </row>
    <row r="518" spans="2:6" x14ac:dyDescent="0.2">
      <c r="B518" s="12">
        <v>4.2300000000000004</v>
      </c>
      <c r="C518" s="12"/>
      <c r="D518" s="12"/>
      <c r="E518" s="12"/>
      <c r="F518" s="12">
        <v>3.13</v>
      </c>
    </row>
    <row r="519" spans="2:6" x14ac:dyDescent="0.2">
      <c r="B519" s="12">
        <v>3.04</v>
      </c>
      <c r="C519" s="12"/>
      <c r="D519" s="12"/>
      <c r="E519" s="12"/>
      <c r="F519" s="12">
        <v>3.11</v>
      </c>
    </row>
    <row r="520" spans="2:6" x14ac:dyDescent="0.2">
      <c r="B520" s="12">
        <v>6.46</v>
      </c>
      <c r="C520" s="12"/>
      <c r="D520" s="12"/>
      <c r="E520" s="12"/>
      <c r="F520" s="12">
        <v>3.11</v>
      </c>
    </row>
    <row r="521" spans="2:6" x14ac:dyDescent="0.2">
      <c r="B521" s="12">
        <v>5.25</v>
      </c>
      <c r="C521" s="12"/>
      <c r="D521" s="12"/>
      <c r="E521" s="12"/>
      <c r="F521" s="12">
        <v>3.1</v>
      </c>
    </row>
    <row r="522" spans="2:6" x14ac:dyDescent="0.2">
      <c r="B522" s="12">
        <v>2.91</v>
      </c>
      <c r="C522" s="12"/>
      <c r="D522" s="12"/>
      <c r="E522" s="12"/>
      <c r="F522" s="12">
        <v>3.1</v>
      </c>
    </row>
    <row r="523" spans="2:6" x14ac:dyDescent="0.2">
      <c r="B523" s="12">
        <v>4.45</v>
      </c>
      <c r="C523" s="12"/>
      <c r="D523" s="12"/>
      <c r="E523" s="12"/>
      <c r="F523" s="12">
        <v>3.1</v>
      </c>
    </row>
    <row r="524" spans="2:6" x14ac:dyDescent="0.2">
      <c r="B524" s="12">
        <v>5</v>
      </c>
      <c r="C524" s="12"/>
      <c r="D524" s="12"/>
      <c r="E524" s="12"/>
      <c r="F524" s="12">
        <v>3.1</v>
      </c>
    </row>
    <row r="525" spans="2:6" x14ac:dyDescent="0.2">
      <c r="B525" s="12">
        <v>6.05</v>
      </c>
      <c r="C525" s="12"/>
      <c r="D525" s="12"/>
      <c r="E525" s="12"/>
      <c r="F525" s="12">
        <v>3.1</v>
      </c>
    </row>
    <row r="526" spans="2:6" x14ac:dyDescent="0.2">
      <c r="B526" s="12">
        <v>6.78</v>
      </c>
      <c r="C526" s="12"/>
      <c r="D526" s="12"/>
      <c r="E526" s="12"/>
      <c r="F526" s="12">
        <v>3.1</v>
      </c>
    </row>
    <row r="527" spans="2:6" x14ac:dyDescent="0.2">
      <c r="B527" s="12">
        <v>4.6100000000000003</v>
      </c>
      <c r="C527" s="12"/>
      <c r="D527" s="12"/>
      <c r="E527" s="12"/>
      <c r="F527" s="12">
        <v>3.08</v>
      </c>
    </row>
    <row r="528" spans="2:6" x14ac:dyDescent="0.2">
      <c r="B528" s="12">
        <v>4.4400000000000004</v>
      </c>
      <c r="C528" s="12"/>
      <c r="D528" s="12"/>
      <c r="E528" s="12"/>
      <c r="F528" s="12">
        <v>3.04</v>
      </c>
    </row>
    <row r="529" spans="2:6" x14ac:dyDescent="0.2">
      <c r="B529" s="12">
        <v>8.06</v>
      </c>
      <c r="C529" s="12"/>
      <c r="D529" s="12"/>
      <c r="E529" s="12"/>
      <c r="F529" s="12">
        <v>3.04</v>
      </c>
    </row>
    <row r="530" spans="2:6" x14ac:dyDescent="0.2">
      <c r="B530" s="12">
        <v>5.7</v>
      </c>
      <c r="C530" s="12"/>
      <c r="D530" s="12"/>
      <c r="E530" s="12"/>
      <c r="F530" s="12">
        <v>3.03</v>
      </c>
    </row>
    <row r="531" spans="2:6" x14ac:dyDescent="0.2">
      <c r="B531" s="12">
        <v>5.67</v>
      </c>
      <c r="C531" s="12"/>
      <c r="D531" s="12"/>
      <c r="E531" s="12"/>
      <c r="F531" s="12">
        <v>3.03</v>
      </c>
    </row>
    <row r="532" spans="2:6" x14ac:dyDescent="0.2">
      <c r="B532" s="12">
        <v>5.87</v>
      </c>
      <c r="C532" s="12"/>
      <c r="D532" s="12"/>
      <c r="E532" s="12"/>
      <c r="F532" s="12">
        <v>3.03</v>
      </c>
    </row>
    <row r="533" spans="2:6" x14ac:dyDescent="0.2">
      <c r="B533" s="12">
        <v>3.81</v>
      </c>
      <c r="C533" s="12"/>
      <c r="D533" s="12"/>
      <c r="E533" s="12"/>
      <c r="F533" s="12">
        <v>3.01</v>
      </c>
    </row>
    <row r="534" spans="2:6" x14ac:dyDescent="0.2">
      <c r="B534" s="12">
        <v>4.08</v>
      </c>
      <c r="C534" s="12"/>
      <c r="D534" s="12"/>
      <c r="E534" s="12"/>
      <c r="F534" s="12">
        <v>3</v>
      </c>
    </row>
    <row r="535" spans="2:6" x14ac:dyDescent="0.2">
      <c r="B535" s="12">
        <v>6.55</v>
      </c>
      <c r="C535" s="12"/>
      <c r="D535" s="12"/>
      <c r="E535" s="12"/>
      <c r="F535" s="12">
        <v>3</v>
      </c>
    </row>
    <row r="536" spans="2:6" x14ac:dyDescent="0.2">
      <c r="B536" s="12">
        <v>8.06</v>
      </c>
      <c r="C536" s="12"/>
      <c r="D536" s="12"/>
      <c r="E536" s="12"/>
      <c r="F536" s="12">
        <v>2.97</v>
      </c>
    </row>
    <row r="537" spans="2:6" x14ac:dyDescent="0.2">
      <c r="B537" s="12">
        <v>6.52</v>
      </c>
      <c r="C537" s="12"/>
      <c r="D537" s="13"/>
      <c r="E537" s="12"/>
      <c r="F537" s="12">
        <v>2.97</v>
      </c>
    </row>
    <row r="538" spans="2:6" x14ac:dyDescent="0.2">
      <c r="B538" s="12">
        <v>8.19</v>
      </c>
      <c r="C538" s="12"/>
      <c r="D538" s="13"/>
      <c r="E538" s="12"/>
      <c r="F538" s="12">
        <v>2.97</v>
      </c>
    </row>
    <row r="539" spans="2:6" x14ac:dyDescent="0.2">
      <c r="B539" s="12">
        <v>6.18</v>
      </c>
      <c r="C539" s="12"/>
      <c r="D539" s="13"/>
      <c r="E539" s="12"/>
      <c r="F539" s="12">
        <v>2.97</v>
      </c>
    </row>
    <row r="540" spans="2:6" x14ac:dyDescent="0.2">
      <c r="B540" s="12">
        <v>4.1900000000000004</v>
      </c>
      <c r="C540" s="12"/>
      <c r="D540" s="13"/>
      <c r="E540" s="12"/>
      <c r="F540" s="12">
        <v>2.97</v>
      </c>
    </row>
    <row r="541" spans="2:6" x14ac:dyDescent="0.2">
      <c r="B541" s="12">
        <v>4.1100000000000003</v>
      </c>
      <c r="C541" s="12"/>
      <c r="D541" s="13"/>
      <c r="E541" s="12"/>
      <c r="F541" s="12">
        <v>2.97</v>
      </c>
    </row>
    <row r="542" spans="2:6" x14ac:dyDescent="0.2">
      <c r="B542" s="12">
        <v>4.28</v>
      </c>
      <c r="C542" s="12"/>
      <c r="D542" s="13"/>
      <c r="E542" s="12"/>
      <c r="F542" s="12">
        <v>2.97</v>
      </c>
    </row>
    <row r="543" spans="2:6" x14ac:dyDescent="0.2">
      <c r="B543" s="12">
        <v>5.25</v>
      </c>
      <c r="C543" s="12"/>
      <c r="D543" s="13"/>
      <c r="E543" s="12"/>
      <c r="F543" s="12">
        <v>2.97</v>
      </c>
    </row>
    <row r="544" spans="2:6" x14ac:dyDescent="0.2">
      <c r="B544" s="12">
        <v>4.6900000000000004</v>
      </c>
      <c r="C544" s="12"/>
      <c r="D544" s="13"/>
      <c r="E544" s="12"/>
      <c r="F544" s="12">
        <v>2.96</v>
      </c>
    </row>
    <row r="545" spans="2:6" x14ac:dyDescent="0.2">
      <c r="B545" s="12">
        <v>5.36</v>
      </c>
      <c r="C545" s="12"/>
      <c r="D545" s="13"/>
      <c r="E545" s="12"/>
      <c r="F545" s="12">
        <v>2.96</v>
      </c>
    </row>
    <row r="546" spans="2:6" x14ac:dyDescent="0.2">
      <c r="B546" s="12">
        <v>4.95</v>
      </c>
      <c r="C546" s="12"/>
      <c r="D546" s="13"/>
      <c r="E546" s="12"/>
      <c r="F546" s="12">
        <v>2.96</v>
      </c>
    </row>
    <row r="547" spans="2:6" x14ac:dyDescent="0.2">
      <c r="B547" s="12">
        <v>4.4000000000000004</v>
      </c>
      <c r="C547" s="12"/>
      <c r="D547" s="13"/>
      <c r="E547" s="12"/>
      <c r="F547" s="12">
        <v>2.96</v>
      </c>
    </row>
    <row r="548" spans="2:6" x14ac:dyDescent="0.2">
      <c r="B548" s="12">
        <v>6.38</v>
      </c>
      <c r="C548" s="12"/>
      <c r="D548" s="13"/>
      <c r="E548" s="12"/>
      <c r="F548" s="12">
        <v>2.96</v>
      </c>
    </row>
    <row r="549" spans="2:6" x14ac:dyDescent="0.2">
      <c r="B549" s="12">
        <v>7.08</v>
      </c>
      <c r="C549" s="12"/>
      <c r="D549" s="13"/>
      <c r="E549" s="12"/>
      <c r="F549" s="12">
        <v>2.96</v>
      </c>
    </row>
    <row r="550" spans="2:6" x14ac:dyDescent="0.2">
      <c r="B550" s="12">
        <v>7.61</v>
      </c>
      <c r="C550" s="12"/>
      <c r="D550" s="13"/>
      <c r="E550" s="12"/>
      <c r="F550" s="12">
        <v>2.94</v>
      </c>
    </row>
    <row r="551" spans="2:6" x14ac:dyDescent="0.2">
      <c r="B551" s="12">
        <v>7.94</v>
      </c>
      <c r="C551" s="12"/>
      <c r="D551" s="13"/>
      <c r="E551" s="12"/>
      <c r="F551" s="12">
        <v>2.92</v>
      </c>
    </row>
    <row r="552" spans="2:6" x14ac:dyDescent="0.2">
      <c r="B552" s="12">
        <v>4.62</v>
      </c>
      <c r="C552" s="12"/>
      <c r="D552" s="13"/>
      <c r="E552" s="12"/>
      <c r="F552" s="12">
        <v>2.91</v>
      </c>
    </row>
    <row r="553" spans="2:6" x14ac:dyDescent="0.2">
      <c r="B553" s="12">
        <v>2.97</v>
      </c>
      <c r="C553" s="12"/>
      <c r="D553" s="13"/>
      <c r="E553" s="12"/>
      <c r="F553" s="12">
        <v>2.91</v>
      </c>
    </row>
    <row r="554" spans="2:6" x14ac:dyDescent="0.2">
      <c r="B554" s="12">
        <v>5.73</v>
      </c>
      <c r="C554" s="12"/>
      <c r="D554" s="13"/>
      <c r="E554" s="12"/>
      <c r="F554" s="12">
        <v>2.91</v>
      </c>
    </row>
    <row r="555" spans="2:6" x14ac:dyDescent="0.2">
      <c r="B555" s="12">
        <v>5.26</v>
      </c>
      <c r="C555" s="12"/>
      <c r="D555" s="13"/>
      <c r="E555" s="12"/>
      <c r="F555" s="12">
        <v>2.91</v>
      </c>
    </row>
    <row r="556" spans="2:6" x14ac:dyDescent="0.2">
      <c r="B556" s="12">
        <v>4.8600000000000003</v>
      </c>
      <c r="C556" s="12"/>
      <c r="D556" s="13"/>
      <c r="E556" s="12"/>
      <c r="F556" s="12">
        <v>2.91</v>
      </c>
    </row>
    <row r="557" spans="2:6" x14ac:dyDescent="0.2">
      <c r="B557" s="12">
        <v>5.72</v>
      </c>
      <c r="C557" s="12"/>
      <c r="D557" s="13"/>
      <c r="E557" s="12"/>
      <c r="F557" s="12">
        <v>2.91</v>
      </c>
    </row>
    <row r="558" spans="2:6" x14ac:dyDescent="0.2">
      <c r="B558" s="12">
        <v>5.59</v>
      </c>
      <c r="C558" s="12"/>
      <c r="D558" s="13"/>
      <c r="E558" s="12"/>
      <c r="F558" s="12">
        <v>2.91</v>
      </c>
    </row>
    <row r="559" spans="2:6" x14ac:dyDescent="0.2">
      <c r="B559" s="12">
        <v>3.99</v>
      </c>
      <c r="C559" s="12"/>
      <c r="D559" s="13"/>
      <c r="E559" s="12"/>
      <c r="F559" s="12">
        <v>2.88</v>
      </c>
    </row>
    <row r="560" spans="2:6" x14ac:dyDescent="0.2">
      <c r="B560" s="12">
        <v>3.98</v>
      </c>
      <c r="C560" s="12"/>
      <c r="D560" s="13"/>
      <c r="E560" s="12"/>
      <c r="F560" s="12">
        <v>2.88</v>
      </c>
    </row>
    <row r="561" spans="2:6" x14ac:dyDescent="0.2">
      <c r="B561" s="12">
        <v>6.08</v>
      </c>
      <c r="C561" s="12"/>
      <c r="D561" s="13"/>
      <c r="E561" s="12"/>
      <c r="F561" s="12">
        <v>2.88</v>
      </c>
    </row>
    <row r="562" spans="2:6" x14ac:dyDescent="0.2">
      <c r="B562" s="12">
        <v>5.55</v>
      </c>
      <c r="C562" s="12"/>
      <c r="D562" s="13"/>
      <c r="E562" s="12"/>
      <c r="F562" s="12">
        <v>2.87</v>
      </c>
    </row>
    <row r="563" spans="2:6" x14ac:dyDescent="0.2">
      <c r="B563" s="12">
        <v>4.4000000000000004</v>
      </c>
      <c r="C563" s="12"/>
      <c r="D563" s="13"/>
      <c r="E563" s="12"/>
      <c r="F563" s="12">
        <v>2.87</v>
      </c>
    </row>
    <row r="564" spans="2:6" x14ac:dyDescent="0.2">
      <c r="B564" s="12">
        <v>5.83</v>
      </c>
      <c r="C564" s="12"/>
      <c r="D564" s="13"/>
      <c r="E564" s="12"/>
      <c r="F564" s="12">
        <v>2.87</v>
      </c>
    </row>
    <row r="565" spans="2:6" x14ac:dyDescent="0.2">
      <c r="B565" s="12">
        <v>4.62</v>
      </c>
      <c r="C565" s="12"/>
      <c r="D565" s="13"/>
      <c r="E565" s="12"/>
      <c r="F565" s="12">
        <v>2.87</v>
      </c>
    </row>
    <row r="566" spans="2:6" x14ac:dyDescent="0.2">
      <c r="B566" s="12">
        <v>3.45</v>
      </c>
      <c r="C566" s="12"/>
      <c r="D566" s="13"/>
      <c r="E566" s="12"/>
      <c r="F566" s="12">
        <v>2.87</v>
      </c>
    </row>
    <row r="567" spans="2:6" x14ac:dyDescent="0.2">
      <c r="B567" s="12">
        <v>3.37</v>
      </c>
      <c r="C567" s="12"/>
      <c r="D567" s="13"/>
      <c r="E567" s="12"/>
      <c r="F567" s="12">
        <v>2.86</v>
      </c>
    </row>
    <row r="568" spans="2:6" x14ac:dyDescent="0.2">
      <c r="B568" s="12">
        <v>4.2699999999999996</v>
      </c>
      <c r="C568" s="12"/>
      <c r="D568" s="13"/>
      <c r="E568" s="12"/>
      <c r="F568" s="12">
        <v>2.82</v>
      </c>
    </row>
    <row r="569" spans="2:6" x14ac:dyDescent="0.2">
      <c r="B569" s="12"/>
      <c r="C569" s="12"/>
      <c r="D569" s="13"/>
      <c r="E569" s="12"/>
      <c r="F569" s="12">
        <v>2.82</v>
      </c>
    </row>
    <row r="570" spans="2:6" x14ac:dyDescent="0.2">
      <c r="B570" s="12"/>
      <c r="C570" s="12"/>
      <c r="D570" s="12"/>
      <c r="E570" s="12"/>
      <c r="F570" s="12">
        <v>2.82</v>
      </c>
    </row>
    <row r="571" spans="2:6" x14ac:dyDescent="0.2">
      <c r="B571" s="12"/>
      <c r="C571" s="12"/>
      <c r="D571" s="12"/>
      <c r="E571" s="12"/>
      <c r="F571" s="12">
        <v>2.82</v>
      </c>
    </row>
    <row r="572" spans="2:6" x14ac:dyDescent="0.2">
      <c r="B572" s="12"/>
      <c r="C572" s="12"/>
      <c r="D572" s="12"/>
      <c r="E572" s="12"/>
      <c r="F572" s="12">
        <v>2.82</v>
      </c>
    </row>
    <row r="573" spans="2:6" x14ac:dyDescent="0.2">
      <c r="B573" s="12"/>
      <c r="C573" s="12"/>
      <c r="D573" s="12"/>
      <c r="E573" s="12"/>
      <c r="F573" s="12">
        <v>2.82</v>
      </c>
    </row>
    <row r="574" spans="2:6" x14ac:dyDescent="0.2">
      <c r="B574" s="12"/>
      <c r="C574" s="12"/>
      <c r="D574" s="12"/>
      <c r="E574" s="12"/>
      <c r="F574" s="12">
        <v>2.82</v>
      </c>
    </row>
    <row r="575" spans="2:6" x14ac:dyDescent="0.2">
      <c r="B575" s="12"/>
      <c r="C575" s="12"/>
      <c r="D575" s="12"/>
      <c r="E575" s="12"/>
      <c r="F575" s="12">
        <v>2.78</v>
      </c>
    </row>
    <row r="576" spans="2:6" x14ac:dyDescent="0.2">
      <c r="B576" s="12"/>
      <c r="C576" s="12"/>
      <c r="D576" s="12"/>
      <c r="E576" s="12"/>
      <c r="F576" s="12">
        <v>2.77</v>
      </c>
    </row>
    <row r="577" spans="2:6" x14ac:dyDescent="0.2">
      <c r="B577" s="12"/>
      <c r="C577" s="12"/>
      <c r="D577" s="12"/>
      <c r="E577" s="12"/>
      <c r="F577" s="12">
        <v>2.77</v>
      </c>
    </row>
    <row r="578" spans="2:6" x14ac:dyDescent="0.2">
      <c r="B578" s="12"/>
      <c r="C578" s="12"/>
      <c r="D578" s="12"/>
      <c r="E578" s="12"/>
      <c r="F578" s="12">
        <v>2.77</v>
      </c>
    </row>
    <row r="579" spans="2:6" x14ac:dyDescent="0.2">
      <c r="B579" s="12"/>
      <c r="C579" s="12"/>
      <c r="D579" s="12"/>
      <c r="E579" s="12"/>
      <c r="F579" s="12">
        <v>2.76</v>
      </c>
    </row>
    <row r="580" spans="2:6" x14ac:dyDescent="0.2">
      <c r="B580" s="12"/>
      <c r="C580" s="12"/>
      <c r="D580" s="12"/>
      <c r="E580" s="12"/>
      <c r="F580" s="12">
        <v>2.76</v>
      </c>
    </row>
    <row r="581" spans="2:6" x14ac:dyDescent="0.2">
      <c r="B581" s="12"/>
      <c r="C581" s="12"/>
      <c r="D581" s="12"/>
      <c r="E581" s="12"/>
      <c r="F581" s="12">
        <v>2.75</v>
      </c>
    </row>
    <row r="582" spans="2:6" x14ac:dyDescent="0.2">
      <c r="B582" s="12"/>
      <c r="C582" s="12"/>
      <c r="D582" s="12"/>
      <c r="E582" s="12"/>
      <c r="F582" s="12">
        <v>2.72</v>
      </c>
    </row>
    <row r="583" spans="2:6" x14ac:dyDescent="0.2">
      <c r="B583" s="12"/>
      <c r="C583" s="12"/>
      <c r="D583" s="12"/>
      <c r="E583" s="12"/>
      <c r="F583" s="12">
        <v>2.7</v>
      </c>
    </row>
    <row r="584" spans="2:6" x14ac:dyDescent="0.2">
      <c r="B584" s="12"/>
      <c r="C584" s="12"/>
      <c r="D584" s="12"/>
      <c r="E584" s="12"/>
      <c r="F584" s="12">
        <v>2.7</v>
      </c>
    </row>
    <row r="585" spans="2:6" x14ac:dyDescent="0.2">
      <c r="B585" s="12"/>
      <c r="C585" s="12"/>
      <c r="D585" s="12"/>
      <c r="E585" s="12"/>
      <c r="F585" s="12">
        <v>2.7</v>
      </c>
    </row>
    <row r="586" spans="2:6" x14ac:dyDescent="0.2">
      <c r="B586" s="12"/>
      <c r="C586" s="12"/>
      <c r="D586" s="12"/>
      <c r="E586" s="12"/>
      <c r="F586" s="12">
        <v>2.68</v>
      </c>
    </row>
    <row r="587" spans="2:6" x14ac:dyDescent="0.2">
      <c r="B587" s="12"/>
      <c r="C587" s="12"/>
      <c r="D587" s="12"/>
      <c r="E587" s="12"/>
      <c r="F587" s="12">
        <v>2.68</v>
      </c>
    </row>
    <row r="588" spans="2:6" x14ac:dyDescent="0.2">
      <c r="B588" s="12"/>
      <c r="C588" s="12"/>
      <c r="D588" s="12"/>
      <c r="E588" s="12"/>
      <c r="F588" s="12">
        <v>2.68</v>
      </c>
    </row>
    <row r="589" spans="2:6" x14ac:dyDescent="0.2">
      <c r="B589" s="12"/>
      <c r="C589" s="12"/>
      <c r="D589" s="12"/>
      <c r="E589" s="12"/>
      <c r="F589" s="12">
        <v>2.67</v>
      </c>
    </row>
    <row r="590" spans="2:6" x14ac:dyDescent="0.2">
      <c r="B590" s="12"/>
      <c r="C590" s="12"/>
      <c r="D590" s="12"/>
      <c r="E590" s="12"/>
      <c r="F590" s="12">
        <v>2.64</v>
      </c>
    </row>
    <row r="591" spans="2:6" x14ac:dyDescent="0.2">
      <c r="B591" s="12"/>
      <c r="C591" s="12"/>
      <c r="D591" s="12"/>
      <c r="E591" s="12"/>
      <c r="F591" s="12">
        <v>2.63</v>
      </c>
    </row>
    <row r="592" spans="2:6" x14ac:dyDescent="0.2">
      <c r="B592" s="12"/>
      <c r="C592" s="12"/>
      <c r="D592" s="12"/>
      <c r="E592" s="12"/>
      <c r="F592" s="12">
        <v>2.63</v>
      </c>
    </row>
    <row r="593" spans="2:6" x14ac:dyDescent="0.2">
      <c r="B593" s="12"/>
      <c r="C593" s="12"/>
      <c r="D593" s="12"/>
      <c r="E593" s="12"/>
      <c r="F593" s="12">
        <v>2.61</v>
      </c>
    </row>
    <row r="594" spans="2:6" x14ac:dyDescent="0.2">
      <c r="B594" s="12"/>
      <c r="C594" s="12"/>
      <c r="D594" s="12"/>
      <c r="E594" s="12"/>
      <c r="F594" s="12">
        <v>2.6</v>
      </c>
    </row>
    <row r="595" spans="2:6" x14ac:dyDescent="0.2">
      <c r="B595" s="12"/>
      <c r="C595" s="12"/>
      <c r="D595" s="12"/>
      <c r="E595" s="12"/>
      <c r="F595" s="12">
        <v>2.5499999999999998</v>
      </c>
    </row>
    <row r="596" spans="2:6" x14ac:dyDescent="0.2">
      <c r="B596" s="12"/>
      <c r="C596" s="12"/>
      <c r="D596" s="12"/>
      <c r="E596" s="12"/>
      <c r="F596" s="12">
        <v>2.5499999999999998</v>
      </c>
    </row>
    <row r="597" spans="2:6" x14ac:dyDescent="0.2">
      <c r="B597" s="12"/>
      <c r="C597" s="12"/>
      <c r="D597" s="12"/>
      <c r="E597" s="12"/>
      <c r="F597" s="12">
        <v>2.5499999999999998</v>
      </c>
    </row>
    <row r="598" spans="2:6" x14ac:dyDescent="0.2">
      <c r="B598" s="12"/>
      <c r="C598" s="12"/>
      <c r="D598" s="12"/>
      <c r="E598" s="12"/>
      <c r="F598" s="12">
        <v>2.5499999999999998</v>
      </c>
    </row>
    <row r="599" spans="2:6" x14ac:dyDescent="0.2">
      <c r="B599" s="12"/>
      <c r="C599" s="12"/>
      <c r="D599" s="12"/>
      <c r="E599" s="12"/>
      <c r="F599" s="12">
        <v>2.52</v>
      </c>
    </row>
    <row r="600" spans="2:6" x14ac:dyDescent="0.2">
      <c r="B600" s="12"/>
      <c r="C600" s="12"/>
      <c r="D600" s="12"/>
      <c r="E600" s="12"/>
      <c r="F600" s="12">
        <v>2.52</v>
      </c>
    </row>
    <row r="601" spans="2:6" x14ac:dyDescent="0.2">
      <c r="B601" s="12"/>
      <c r="C601" s="12"/>
      <c r="D601" s="12"/>
      <c r="E601" s="12"/>
      <c r="F601" s="12">
        <v>2.46</v>
      </c>
    </row>
    <row r="602" spans="2:6" x14ac:dyDescent="0.2">
      <c r="B602" s="12"/>
      <c r="C602" s="12"/>
      <c r="D602" s="12"/>
      <c r="E602" s="12"/>
      <c r="F602" s="12">
        <v>2.46</v>
      </c>
    </row>
    <row r="603" spans="2:6" x14ac:dyDescent="0.2">
      <c r="B603" s="12"/>
      <c r="C603" s="12"/>
      <c r="D603" s="12"/>
      <c r="E603" s="12"/>
      <c r="F603" s="12">
        <v>2.42</v>
      </c>
    </row>
    <row r="604" spans="2:6" x14ac:dyDescent="0.2">
      <c r="B604" s="12"/>
      <c r="C604" s="12"/>
      <c r="D604" s="12"/>
      <c r="E604" s="12"/>
      <c r="F604" s="12">
        <v>2.42</v>
      </c>
    </row>
    <row r="605" spans="2:6" x14ac:dyDescent="0.2">
      <c r="B605" s="12"/>
      <c r="C605" s="12"/>
      <c r="D605" s="12"/>
      <c r="E605" s="12"/>
      <c r="F605" s="12">
        <v>2.42</v>
      </c>
    </row>
    <row r="606" spans="2:6" x14ac:dyDescent="0.2">
      <c r="B606" s="12"/>
      <c r="C606" s="12"/>
      <c r="D606" s="12"/>
      <c r="E606" s="12"/>
      <c r="F606" s="12">
        <v>2.42</v>
      </c>
    </row>
    <row r="607" spans="2:6" x14ac:dyDescent="0.2">
      <c r="B607" s="12"/>
      <c r="C607" s="12"/>
      <c r="D607" s="12"/>
      <c r="E607" s="12"/>
      <c r="F607" s="12">
        <v>2.33</v>
      </c>
    </row>
    <row r="608" spans="2:6" x14ac:dyDescent="0.2">
      <c r="B608" s="12"/>
      <c r="C608" s="12"/>
      <c r="D608" s="12"/>
      <c r="E608" s="12"/>
      <c r="F608" s="12">
        <v>2.33</v>
      </c>
    </row>
    <row r="609" spans="2:6" x14ac:dyDescent="0.2">
      <c r="B609" s="12"/>
      <c r="C609" s="12"/>
      <c r="D609" s="12"/>
      <c r="E609" s="12"/>
      <c r="F609" s="12">
        <v>2.31</v>
      </c>
    </row>
    <row r="610" spans="2:6" x14ac:dyDescent="0.2">
      <c r="B610" s="12"/>
      <c r="C610" s="12"/>
      <c r="D610" s="12"/>
      <c r="E610" s="12"/>
      <c r="F610" s="12">
        <v>2.29</v>
      </c>
    </row>
    <row r="611" spans="2:6" x14ac:dyDescent="0.2">
      <c r="B611" s="12"/>
      <c r="C611" s="12"/>
      <c r="D611" s="12"/>
      <c r="E611" s="12"/>
      <c r="F611" s="12">
        <v>2.2799999999999998</v>
      </c>
    </row>
    <row r="612" spans="2:6" x14ac:dyDescent="0.2">
      <c r="B612" s="12"/>
      <c r="C612" s="12"/>
      <c r="D612" s="12"/>
      <c r="E612" s="12"/>
      <c r="F612" s="12">
        <v>2.25</v>
      </c>
    </row>
    <row r="613" spans="2:6" x14ac:dyDescent="0.2">
      <c r="B613" s="12"/>
      <c r="C613" s="12"/>
      <c r="D613" s="12"/>
      <c r="E613" s="12"/>
      <c r="F613" s="12">
        <v>2.25</v>
      </c>
    </row>
    <row r="614" spans="2:6" x14ac:dyDescent="0.2">
      <c r="B614" s="12"/>
      <c r="C614" s="12"/>
      <c r="D614" s="12"/>
      <c r="E614" s="12"/>
      <c r="F614" s="12">
        <v>2.19</v>
      </c>
    </row>
  </sheetData>
  <mergeCells count="2">
    <mergeCell ref="E4:F4"/>
    <mergeCell ref="B4:D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6CE33-1DE5-7845-9E6B-832DCFED6400}">
  <dimension ref="A1:G14"/>
  <sheetViews>
    <sheetView workbookViewId="0">
      <selection activeCell="C22" sqref="C22"/>
    </sheetView>
  </sheetViews>
  <sheetFormatPr baseColWidth="10" defaultRowHeight="16" x14ac:dyDescent="0.2"/>
  <cols>
    <col min="1" max="1" width="13.5" style="5" bestFit="1" customWidth="1"/>
    <col min="2" max="5" width="13.83203125" style="5" bestFit="1" customWidth="1"/>
    <col min="6" max="6" width="10.5" style="5" customWidth="1"/>
    <col min="7" max="16384" width="10.83203125" style="5"/>
  </cols>
  <sheetData>
    <row r="1" spans="1:7" x14ac:dyDescent="0.2">
      <c r="A1" s="7" t="s">
        <v>61</v>
      </c>
    </row>
    <row r="2" spans="1:7" x14ac:dyDescent="0.2">
      <c r="A2" s="5" t="s">
        <v>11</v>
      </c>
    </row>
    <row r="4" spans="1:7" s="7" customFormat="1" x14ac:dyDescent="0.2">
      <c r="A4" s="24" t="s">
        <v>68</v>
      </c>
      <c r="B4" s="35" t="s">
        <v>7</v>
      </c>
      <c r="C4" s="36"/>
      <c r="D4" s="36"/>
      <c r="E4" s="37"/>
      <c r="F4" s="35" t="s">
        <v>8</v>
      </c>
      <c r="G4" s="37"/>
    </row>
    <row r="5" spans="1:7" s="7" customFormat="1" x14ac:dyDescent="0.2">
      <c r="A5" s="24" t="s">
        <v>69</v>
      </c>
      <c r="B5" s="35">
        <v>37</v>
      </c>
      <c r="C5" s="36"/>
      <c r="D5" s="37"/>
      <c r="E5" s="17">
        <v>4</v>
      </c>
      <c r="F5" s="17">
        <v>37</v>
      </c>
      <c r="G5" s="17">
        <v>4</v>
      </c>
    </row>
    <row r="6" spans="1:7" s="7" customFormat="1" x14ac:dyDescent="0.2">
      <c r="A6" s="24" t="s">
        <v>67</v>
      </c>
      <c r="B6" s="17" t="s">
        <v>9</v>
      </c>
      <c r="C6" s="17" t="s">
        <v>10</v>
      </c>
      <c r="D6" s="17" t="s">
        <v>9</v>
      </c>
      <c r="E6" s="17" t="s">
        <v>9</v>
      </c>
      <c r="F6" s="17" t="s">
        <v>9</v>
      </c>
      <c r="G6" s="17" t="s">
        <v>9</v>
      </c>
    </row>
    <row r="7" spans="1:7" x14ac:dyDescent="0.2">
      <c r="B7" s="12">
        <v>9.843</v>
      </c>
      <c r="C7" s="12">
        <v>11.97</v>
      </c>
      <c r="D7" s="12">
        <v>11.1</v>
      </c>
      <c r="E7" s="12">
        <v>10.85</v>
      </c>
      <c r="F7" s="12">
        <v>9.6479999999999997</v>
      </c>
      <c r="G7" s="12">
        <v>11.85</v>
      </c>
    </row>
    <row r="8" spans="1:7" x14ac:dyDescent="0.2">
      <c r="B8" s="12">
        <v>9.3740000000000006</v>
      </c>
      <c r="C8" s="12">
        <v>6.3940000000000001</v>
      </c>
      <c r="D8" s="12">
        <v>10.24</v>
      </c>
      <c r="E8" s="12">
        <v>11.55</v>
      </c>
      <c r="F8" s="12">
        <v>11.51</v>
      </c>
      <c r="G8" s="12">
        <v>7.14</v>
      </c>
    </row>
    <row r="9" spans="1:7" x14ac:dyDescent="0.2">
      <c r="B9" s="12">
        <v>13.92</v>
      </c>
      <c r="C9" s="12">
        <v>6.0659999999999998</v>
      </c>
      <c r="D9" s="12">
        <v>14.06</v>
      </c>
      <c r="E9" s="12">
        <v>12.58</v>
      </c>
      <c r="F9" s="12">
        <v>13.9</v>
      </c>
      <c r="G9" s="12">
        <v>8.48</v>
      </c>
    </row>
    <row r="10" spans="1:7" x14ac:dyDescent="0.2">
      <c r="B10" s="12">
        <v>9.5</v>
      </c>
      <c r="C10" s="12">
        <v>6.1239999999999997</v>
      </c>
      <c r="D10" s="12">
        <v>10.3</v>
      </c>
      <c r="E10" s="12">
        <v>10.15</v>
      </c>
      <c r="F10" s="12">
        <v>9.8520000000000003</v>
      </c>
      <c r="G10" s="12">
        <v>7.3970000000000002</v>
      </c>
    </row>
    <row r="11" spans="1:7" x14ac:dyDescent="0.2">
      <c r="B11" s="12">
        <v>14.68</v>
      </c>
      <c r="C11" s="12">
        <v>9.3979999999999997</v>
      </c>
      <c r="D11" s="12">
        <v>9.9090000000000007</v>
      </c>
      <c r="E11" s="12">
        <v>9.6</v>
      </c>
      <c r="F11" s="12">
        <v>11.51</v>
      </c>
      <c r="G11" s="12">
        <v>7.1420000000000003</v>
      </c>
    </row>
    <row r="12" spans="1:7" x14ac:dyDescent="0.2">
      <c r="B12" s="12">
        <v>10.82</v>
      </c>
      <c r="C12" s="12">
        <v>6.3940000000000001</v>
      </c>
      <c r="D12" s="12">
        <v>11.55</v>
      </c>
      <c r="E12" s="12">
        <v>9.5210000000000008</v>
      </c>
      <c r="F12" s="12">
        <v>9.3369999999999997</v>
      </c>
      <c r="G12" s="12">
        <v>8.6790000000000003</v>
      </c>
    </row>
    <row r="13" spans="1:7" x14ac:dyDescent="0.2">
      <c r="B13" s="12">
        <v>13.92</v>
      </c>
      <c r="C13" s="12"/>
      <c r="D13" s="12">
        <v>9.4339999999999993</v>
      </c>
      <c r="E13" s="12">
        <v>9.1760000000000002</v>
      </c>
      <c r="F13" s="12">
        <v>10.08</v>
      </c>
      <c r="G13" s="12">
        <v>8.673</v>
      </c>
    </row>
    <row r="14" spans="1:7" x14ac:dyDescent="0.2">
      <c r="A14" s="9"/>
      <c r="B14" s="12"/>
      <c r="C14" s="13"/>
      <c r="D14" s="12">
        <v>10.24</v>
      </c>
      <c r="E14" s="12">
        <v>10.24</v>
      </c>
      <c r="F14" s="12">
        <v>10.220000000000001</v>
      </c>
      <c r="G14" s="13"/>
    </row>
  </sheetData>
  <mergeCells count="3">
    <mergeCell ref="B4:E4"/>
    <mergeCell ref="F4:G4"/>
    <mergeCell ref="B5:D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4D076-2349-EC45-80AB-8E270F71D28C}">
  <dimension ref="A1:E516"/>
  <sheetViews>
    <sheetView workbookViewId="0">
      <selection activeCell="G455" sqref="G455:H456"/>
    </sheetView>
  </sheetViews>
  <sheetFormatPr baseColWidth="10" defaultRowHeight="16" x14ac:dyDescent="0.2"/>
  <cols>
    <col min="1" max="1" width="13.5" style="5" bestFit="1" customWidth="1"/>
    <col min="2" max="2" width="13.83203125" style="5" bestFit="1" customWidth="1"/>
    <col min="3" max="3" width="14" style="5" bestFit="1" customWidth="1"/>
    <col min="4" max="16384" width="10.83203125" style="5"/>
  </cols>
  <sheetData>
    <row r="1" spans="1:5" x14ac:dyDescent="0.2">
      <c r="A1" s="7" t="s">
        <v>12</v>
      </c>
    </row>
    <row r="2" spans="1:5" x14ac:dyDescent="0.2">
      <c r="A2" s="5" t="s">
        <v>14</v>
      </c>
    </row>
    <row r="4" spans="1:5" x14ac:dyDescent="0.2">
      <c r="A4" s="24" t="s">
        <v>68</v>
      </c>
      <c r="B4" s="35" t="s">
        <v>7</v>
      </c>
      <c r="C4" s="37"/>
      <c r="D4" s="35" t="s">
        <v>13</v>
      </c>
      <c r="E4" s="37"/>
    </row>
    <row r="5" spans="1:5" x14ac:dyDescent="0.2">
      <c r="A5" s="24" t="s">
        <v>69</v>
      </c>
      <c r="B5" s="35">
        <v>37</v>
      </c>
      <c r="C5" s="37"/>
      <c r="D5" s="17">
        <v>37</v>
      </c>
      <c r="E5" s="17">
        <v>4</v>
      </c>
    </row>
    <row r="6" spans="1:5" x14ac:dyDescent="0.2">
      <c r="A6" s="24" t="s">
        <v>67</v>
      </c>
      <c r="B6" s="21" t="s">
        <v>9</v>
      </c>
      <c r="C6" s="21" t="s">
        <v>10</v>
      </c>
      <c r="D6" s="21" t="s">
        <v>9</v>
      </c>
      <c r="E6" s="21" t="s">
        <v>9</v>
      </c>
    </row>
    <row r="7" spans="1:5" x14ac:dyDescent="0.2">
      <c r="B7" s="12">
        <v>0.85986300000000004</v>
      </c>
      <c r="C7" s="12">
        <v>2.3530126060000001</v>
      </c>
      <c r="D7" s="12">
        <v>2.7506050000000002</v>
      </c>
      <c r="E7" s="12">
        <v>1.6523749999999999</v>
      </c>
    </row>
    <row r="8" spans="1:5" x14ac:dyDescent="0.2">
      <c r="B8" s="12">
        <v>1.851907</v>
      </c>
      <c r="C8" s="12">
        <v>0.62706534800000002</v>
      </c>
      <c r="D8" s="12">
        <v>2.463085</v>
      </c>
      <c r="E8" s="12">
        <v>3.443435</v>
      </c>
    </row>
    <row r="9" spans="1:5" x14ac:dyDescent="0.2">
      <c r="B9" s="12">
        <v>0.937195</v>
      </c>
      <c r="C9" s="12">
        <v>1.59095461</v>
      </c>
      <c r="D9" s="12">
        <v>1.0929500000000001</v>
      </c>
      <c r="E9" s="12">
        <v>1.906255</v>
      </c>
    </row>
    <row r="10" spans="1:5" x14ac:dyDescent="0.2">
      <c r="B10" s="12">
        <v>2.3365819999999999</v>
      </c>
      <c r="C10" s="12">
        <v>1.0147076100000001</v>
      </c>
      <c r="D10" s="12">
        <v>1.0041659999999999</v>
      </c>
      <c r="E10" s="12">
        <v>0.93929499999999999</v>
      </c>
    </row>
    <row r="11" spans="1:5" x14ac:dyDescent="0.2">
      <c r="B11" s="12">
        <v>0.82161399999999996</v>
      </c>
      <c r="C11" s="12">
        <v>1.8269684859999999</v>
      </c>
      <c r="D11" s="12">
        <v>1.7134149999999999</v>
      </c>
      <c r="E11" s="12">
        <v>0.70754700000000004</v>
      </c>
    </row>
    <row r="12" spans="1:5" x14ac:dyDescent="0.2">
      <c r="B12" s="12">
        <v>2.2857029999999998</v>
      </c>
      <c r="C12" s="12">
        <v>1.1145642760000001</v>
      </c>
      <c r="D12" s="12">
        <v>0.92679199999999995</v>
      </c>
      <c r="E12" s="12">
        <v>1.028459</v>
      </c>
    </row>
    <row r="13" spans="1:5" x14ac:dyDescent="0.2">
      <c r="B13" s="12">
        <v>0.62354100000000001</v>
      </c>
      <c r="C13" s="12">
        <v>1.3837711859999999</v>
      </c>
      <c r="D13" s="12">
        <v>1.0501750000000001</v>
      </c>
      <c r="E13" s="12">
        <v>1.505917</v>
      </c>
    </row>
    <row r="14" spans="1:5" x14ac:dyDescent="0.2">
      <c r="B14" s="12">
        <v>1.4297800000000001</v>
      </c>
      <c r="C14" s="12">
        <v>2.3107685720000002</v>
      </c>
      <c r="D14" s="12">
        <v>1.66574</v>
      </c>
      <c r="E14" s="12">
        <v>1.243161</v>
      </c>
    </row>
    <row r="15" spans="1:5" x14ac:dyDescent="0.2">
      <c r="B15" s="12">
        <v>1.6520550000000001</v>
      </c>
      <c r="C15" s="12">
        <v>2.2155098139999998</v>
      </c>
      <c r="D15" s="12">
        <v>1.313415</v>
      </c>
      <c r="E15" s="12">
        <v>0.70354000000000005</v>
      </c>
    </row>
    <row r="16" spans="1:5" x14ac:dyDescent="0.2">
      <c r="B16" s="12">
        <v>1.0364960000000001</v>
      </c>
      <c r="C16" s="12">
        <v>0.77879631199999999</v>
      </c>
      <c r="D16" s="12">
        <v>1.376506</v>
      </c>
      <c r="E16" s="12">
        <v>0.95317300000000005</v>
      </c>
    </row>
    <row r="17" spans="2:5" x14ac:dyDescent="0.2">
      <c r="B17" s="12">
        <v>0.56855999999999995</v>
      </c>
      <c r="C17" s="12">
        <v>1.8780402620000001</v>
      </c>
      <c r="D17" s="12">
        <v>1.9004989999999999</v>
      </c>
      <c r="E17" s="12">
        <v>2.4295239999999998</v>
      </c>
    </row>
    <row r="18" spans="2:5" x14ac:dyDescent="0.2">
      <c r="B18" s="12">
        <v>1.4361889999999999</v>
      </c>
      <c r="C18" s="12">
        <v>1.9386216220000001</v>
      </c>
      <c r="D18" s="12">
        <v>1.207084</v>
      </c>
      <c r="E18" s="12">
        <v>1.524581</v>
      </c>
    </row>
    <row r="19" spans="2:5" x14ac:dyDescent="0.2">
      <c r="B19" s="12">
        <v>1.496221</v>
      </c>
      <c r="C19" s="12">
        <v>1.9621843919999999</v>
      </c>
      <c r="D19" s="12">
        <v>0.77249100000000004</v>
      </c>
      <c r="E19" s="12">
        <v>1.5352250000000001</v>
      </c>
    </row>
    <row r="20" spans="2:5" x14ac:dyDescent="0.2">
      <c r="B20" s="12">
        <v>1.039833</v>
      </c>
      <c r="C20" s="12">
        <v>1.787234596</v>
      </c>
      <c r="D20" s="12">
        <v>1.7684690000000001</v>
      </c>
      <c r="E20" s="12">
        <v>0.84853100000000004</v>
      </c>
    </row>
    <row r="21" spans="2:5" x14ac:dyDescent="0.2">
      <c r="B21" s="12">
        <v>1.032562</v>
      </c>
      <c r="C21" s="12">
        <v>1.112114472</v>
      </c>
      <c r="D21" s="12">
        <v>0.78528299999999995</v>
      </c>
      <c r="E21" s="12">
        <v>1.207711</v>
      </c>
    </row>
    <row r="22" spans="2:5" x14ac:dyDescent="0.2">
      <c r="B22" s="12">
        <v>1.7329829999999999</v>
      </c>
      <c r="C22" s="12">
        <v>2.17537768</v>
      </c>
      <c r="D22" s="12">
        <v>1.9667699999999999</v>
      </c>
      <c r="E22" s="12">
        <v>1.5149680000000001</v>
      </c>
    </row>
    <row r="23" spans="2:5" x14ac:dyDescent="0.2">
      <c r="B23" s="12">
        <v>1.9408000000000001</v>
      </c>
      <c r="C23" s="12">
        <v>0.79806890799999997</v>
      </c>
      <c r="D23" s="12">
        <v>2.3639459999999999</v>
      </c>
      <c r="E23" s="12">
        <v>1.8375699999999999</v>
      </c>
    </row>
    <row r="24" spans="2:5" x14ac:dyDescent="0.2">
      <c r="B24" s="12">
        <v>1.5123200000000001</v>
      </c>
      <c r="C24" s="12">
        <v>1.977245256</v>
      </c>
      <c r="D24" s="12">
        <v>1.7233290000000001</v>
      </c>
      <c r="E24" s="12">
        <v>1.6324989999999999</v>
      </c>
    </row>
    <row r="25" spans="2:5" x14ac:dyDescent="0.2">
      <c r="B25" s="12">
        <v>0.93382200000000004</v>
      </c>
      <c r="C25" s="12">
        <v>1.4560947099999999</v>
      </c>
      <c r="D25" s="12">
        <v>2.0622099999999999</v>
      </c>
      <c r="E25" s="12">
        <v>1.2132810000000001</v>
      </c>
    </row>
    <row r="26" spans="2:5" x14ac:dyDescent="0.2">
      <c r="B26" s="12">
        <v>2.2221229999999998</v>
      </c>
      <c r="C26" s="12">
        <v>1.0791507300000001</v>
      </c>
      <c r="D26" s="12">
        <v>2.1261220000000001</v>
      </c>
      <c r="E26" s="12">
        <v>1.232197</v>
      </c>
    </row>
    <row r="27" spans="2:5" x14ac:dyDescent="0.2">
      <c r="B27" s="12">
        <v>0.81036600000000003</v>
      </c>
      <c r="C27" s="12">
        <v>1.9738601819999999</v>
      </c>
      <c r="D27" s="12">
        <v>1.59545</v>
      </c>
      <c r="E27" s="12">
        <v>1.0951649999999999</v>
      </c>
    </row>
    <row r="28" spans="2:5" x14ac:dyDescent="0.2">
      <c r="B28" s="12">
        <v>1.440726</v>
      </c>
      <c r="C28" s="12">
        <v>1.3367482239999999</v>
      </c>
      <c r="D28" s="12">
        <v>2.1195750000000002</v>
      </c>
      <c r="E28" s="12">
        <v>1.4352469999999999</v>
      </c>
    </row>
    <row r="29" spans="2:5" x14ac:dyDescent="0.2">
      <c r="B29" s="12">
        <v>2.0805709999999999</v>
      </c>
      <c r="C29" s="12">
        <v>2.1620123699999998</v>
      </c>
      <c r="D29" s="12">
        <v>0.85673100000000002</v>
      </c>
      <c r="E29" s="12">
        <v>1.397052</v>
      </c>
    </row>
    <row r="30" spans="2:5" x14ac:dyDescent="0.2">
      <c r="B30" s="12">
        <v>0.80762699999999998</v>
      </c>
      <c r="C30" s="12">
        <v>1.4521726100000001</v>
      </c>
      <c r="D30" s="12">
        <v>1.9363649999999999</v>
      </c>
      <c r="E30" s="12">
        <v>1.0515570000000001</v>
      </c>
    </row>
    <row r="31" spans="2:5" x14ac:dyDescent="0.2">
      <c r="B31" s="12">
        <v>1.2730410000000001</v>
      </c>
      <c r="C31" s="12">
        <v>1.8395373079999999</v>
      </c>
      <c r="D31" s="12">
        <v>0.93989800000000001</v>
      </c>
      <c r="E31" s="12">
        <v>1.4637880000000001</v>
      </c>
    </row>
    <row r="32" spans="2:5" x14ac:dyDescent="0.2">
      <c r="B32" s="12">
        <v>1.5268189999999999</v>
      </c>
      <c r="C32" s="12">
        <v>1.01377234</v>
      </c>
      <c r="D32" s="12">
        <v>1.8271740000000001</v>
      </c>
      <c r="E32" s="12">
        <v>0.76338499999999998</v>
      </c>
    </row>
    <row r="33" spans="2:5" x14ac:dyDescent="0.2">
      <c r="B33" s="12">
        <v>0.86437699999999995</v>
      </c>
      <c r="C33" s="12">
        <v>0.86183018600000005</v>
      </c>
      <c r="D33" s="12">
        <v>2.8125200000000001</v>
      </c>
      <c r="E33" s="12">
        <v>0.58535199999999998</v>
      </c>
    </row>
    <row r="34" spans="2:5" x14ac:dyDescent="0.2">
      <c r="B34" s="12">
        <v>1.4287430000000001</v>
      </c>
      <c r="C34" s="12">
        <v>1.391144734</v>
      </c>
      <c r="D34" s="12">
        <v>1.8709739999999999</v>
      </c>
      <c r="E34" s="12">
        <v>1.9121630000000001</v>
      </c>
    </row>
    <row r="35" spans="2:5" x14ac:dyDescent="0.2">
      <c r="B35" s="12">
        <v>2.7844859999999998</v>
      </c>
      <c r="C35" s="12">
        <v>0.63787827600000002</v>
      </c>
      <c r="D35" s="12">
        <v>1.069364</v>
      </c>
      <c r="E35" s="12">
        <v>0.91021099999999999</v>
      </c>
    </row>
    <row r="36" spans="2:5" x14ac:dyDescent="0.2">
      <c r="B36" s="12">
        <v>1.671726</v>
      </c>
      <c r="C36" s="12">
        <v>2.2233841839999999</v>
      </c>
      <c r="D36" s="12">
        <v>0.97901700000000003</v>
      </c>
      <c r="E36" s="12">
        <v>1.4784330000000001</v>
      </c>
    </row>
    <row r="37" spans="2:5" x14ac:dyDescent="0.2">
      <c r="B37" s="12">
        <v>1.150533</v>
      </c>
      <c r="C37" s="12">
        <v>2.371555088</v>
      </c>
      <c r="D37" s="12">
        <v>2.0977440000000001</v>
      </c>
      <c r="E37" s="12">
        <v>2.0680149999999999</v>
      </c>
    </row>
    <row r="38" spans="2:5" x14ac:dyDescent="0.2">
      <c r="B38" s="12">
        <v>1.2115309999999999</v>
      </c>
      <c r="C38" s="12">
        <v>2.098365738</v>
      </c>
      <c r="D38" s="12">
        <v>1.580136</v>
      </c>
      <c r="E38" s="12">
        <v>1.0641020000000001</v>
      </c>
    </row>
    <row r="39" spans="2:5" x14ac:dyDescent="0.2">
      <c r="B39" s="12">
        <v>1.6011880000000001</v>
      </c>
      <c r="C39" s="12">
        <v>2.3056638079999998</v>
      </c>
      <c r="D39" s="12">
        <v>0.81365500000000002</v>
      </c>
      <c r="E39" s="12">
        <v>1.827499</v>
      </c>
    </row>
    <row r="40" spans="2:5" x14ac:dyDescent="0.2">
      <c r="B40" s="12">
        <v>1.807569</v>
      </c>
      <c r="C40" s="12">
        <v>1.126294372</v>
      </c>
      <c r="D40" s="12">
        <v>2.354479</v>
      </c>
      <c r="E40" s="12">
        <v>0.71385200000000004</v>
      </c>
    </row>
    <row r="41" spans="2:5" x14ac:dyDescent="0.2">
      <c r="B41" s="12">
        <v>0.62620200000000004</v>
      </c>
      <c r="C41" s="12">
        <v>0.93548118999999996</v>
      </c>
      <c r="D41" s="12">
        <v>1.4601500000000001</v>
      </c>
      <c r="E41" s="12">
        <v>1.8858600000000001</v>
      </c>
    </row>
    <row r="42" spans="2:5" x14ac:dyDescent="0.2">
      <c r="B42" s="12">
        <v>1.640198</v>
      </c>
      <c r="C42" s="12">
        <v>0.89518613800000002</v>
      </c>
      <c r="D42" s="12">
        <v>2.002564</v>
      </c>
      <c r="E42" s="12">
        <v>1.28532</v>
      </c>
    </row>
    <row r="43" spans="2:5" x14ac:dyDescent="0.2">
      <c r="B43" s="12">
        <v>1.1075710000000001</v>
      </c>
      <c r="C43" s="12">
        <v>1.77456923</v>
      </c>
      <c r="D43" s="12">
        <v>1.349245</v>
      </c>
      <c r="E43" s="12">
        <v>0.94107499999999999</v>
      </c>
    </row>
    <row r="44" spans="2:5" x14ac:dyDescent="0.2">
      <c r="B44" s="12">
        <v>1.195414</v>
      </c>
      <c r="C44" s="12">
        <v>1.113478156</v>
      </c>
      <c r="D44" s="12">
        <v>1.3662179999999999</v>
      </c>
      <c r="E44" s="12">
        <v>0.792439</v>
      </c>
    </row>
    <row r="45" spans="2:5" x14ac:dyDescent="0.2">
      <c r="B45" s="12">
        <v>1.2045429999999999</v>
      </c>
      <c r="C45" s="12">
        <v>1.4930167560000001</v>
      </c>
      <c r="D45" s="12">
        <v>2.4461719999999998</v>
      </c>
      <c r="E45" s="12">
        <v>1.084322</v>
      </c>
    </row>
    <row r="46" spans="2:5" x14ac:dyDescent="0.2">
      <c r="B46" s="12">
        <v>1.733954</v>
      </c>
      <c r="C46" s="12">
        <v>0.99037852199999998</v>
      </c>
      <c r="D46" s="12">
        <v>1.6284799999999999</v>
      </c>
      <c r="E46" s="12">
        <v>1.7260800000000001</v>
      </c>
    </row>
    <row r="47" spans="2:5" x14ac:dyDescent="0.2">
      <c r="B47" s="12">
        <v>1.717506</v>
      </c>
      <c r="C47" s="12">
        <v>2.104254922</v>
      </c>
      <c r="D47" s="12">
        <v>2.2106370000000002</v>
      </c>
      <c r="E47" s="12">
        <v>0.76541300000000001</v>
      </c>
    </row>
    <row r="48" spans="2:5" x14ac:dyDescent="0.2">
      <c r="B48" s="12">
        <v>1.835663</v>
      </c>
      <c r="C48" s="12">
        <v>2.2218636159999998</v>
      </c>
      <c r="D48" s="12">
        <v>2.0317020000000001</v>
      </c>
      <c r="E48" s="12">
        <v>0.79354899999999995</v>
      </c>
    </row>
    <row r="49" spans="2:5" x14ac:dyDescent="0.2">
      <c r="B49" s="12">
        <v>1.296664</v>
      </c>
      <c r="C49" s="12">
        <v>1.56271549</v>
      </c>
      <c r="D49" s="12">
        <v>1.5531459999999999</v>
      </c>
      <c r="E49" s="12">
        <v>2.0468470000000001</v>
      </c>
    </row>
    <row r="50" spans="2:5" x14ac:dyDescent="0.2">
      <c r="B50" s="12">
        <v>1.674121</v>
      </c>
      <c r="C50" s="12">
        <v>1.2380259499999999</v>
      </c>
      <c r="D50" s="12">
        <v>1.37507</v>
      </c>
      <c r="E50" s="12">
        <v>3.2815850000000002</v>
      </c>
    </row>
    <row r="51" spans="2:5" x14ac:dyDescent="0.2">
      <c r="B51" s="12">
        <v>1.7212350000000001</v>
      </c>
      <c r="C51" s="12">
        <v>1.6691250799999999</v>
      </c>
      <c r="D51" s="12">
        <v>1.529728</v>
      </c>
      <c r="E51" s="12">
        <v>5.1040219999999996</v>
      </c>
    </row>
    <row r="52" spans="2:5" x14ac:dyDescent="0.2">
      <c r="B52" s="12">
        <v>1.952699</v>
      </c>
      <c r="C52" s="12">
        <v>1.2095153000000001</v>
      </c>
      <c r="D52" s="12">
        <v>1.912066</v>
      </c>
      <c r="E52" s="12">
        <v>1.3239080000000001</v>
      </c>
    </row>
    <row r="53" spans="2:5" x14ac:dyDescent="0.2">
      <c r="B53" s="12">
        <v>1.987533</v>
      </c>
      <c r="C53" s="12">
        <v>0.87450762000000004</v>
      </c>
      <c r="D53" s="12">
        <v>1.970656</v>
      </c>
      <c r="E53" s="12">
        <v>1.1545879999999999</v>
      </c>
    </row>
    <row r="54" spans="2:5" x14ac:dyDescent="0.2">
      <c r="B54" s="12">
        <v>0.98614299999999999</v>
      </c>
      <c r="C54" s="12">
        <v>2.54526188</v>
      </c>
      <c r="D54" s="12">
        <v>2.2037249999999999</v>
      </c>
      <c r="E54" s="12">
        <v>1.436545</v>
      </c>
    </row>
    <row r="55" spans="2:5" x14ac:dyDescent="0.2">
      <c r="B55" s="12">
        <v>1.207838</v>
      </c>
      <c r="C55" s="12">
        <v>1.39973715</v>
      </c>
      <c r="D55" s="12">
        <v>1.295458</v>
      </c>
      <c r="E55" s="12">
        <v>2.134147</v>
      </c>
    </row>
    <row r="56" spans="2:5" x14ac:dyDescent="0.2">
      <c r="B56" s="12">
        <v>1.564109</v>
      </c>
      <c r="C56" s="12">
        <v>0.73102513400000002</v>
      </c>
      <c r="D56" s="12">
        <v>1.5190779999999999</v>
      </c>
      <c r="E56" s="12">
        <v>0.53964500000000004</v>
      </c>
    </row>
    <row r="57" spans="2:5" x14ac:dyDescent="0.2">
      <c r="B57" s="12">
        <v>2.3834119999999999</v>
      </c>
      <c r="C57" s="12">
        <v>1.7662121399999999</v>
      </c>
      <c r="D57" s="12">
        <v>2.3419759999999998</v>
      </c>
      <c r="E57" s="12">
        <v>0.926647</v>
      </c>
    </row>
    <row r="58" spans="2:5" x14ac:dyDescent="0.2">
      <c r="B58" s="12">
        <v>1.879856</v>
      </c>
      <c r="C58" s="12">
        <v>1.0581463760000001</v>
      </c>
      <c r="D58" s="12">
        <v>2.1586569999999998</v>
      </c>
      <c r="E58" s="12">
        <v>0.71291099999999996</v>
      </c>
    </row>
    <row r="59" spans="2:5" x14ac:dyDescent="0.2">
      <c r="B59" s="12">
        <v>2.2520090000000001</v>
      </c>
      <c r="C59" s="12">
        <v>1.5121083319999999</v>
      </c>
      <c r="D59" s="12">
        <v>0.62378299999999998</v>
      </c>
      <c r="E59" s="12">
        <v>0.75527599999999995</v>
      </c>
    </row>
    <row r="60" spans="2:5" x14ac:dyDescent="0.2">
      <c r="B60" s="12">
        <v>1.492612</v>
      </c>
      <c r="C60" s="12">
        <v>0.99205597400000001</v>
      </c>
      <c r="D60" s="12">
        <v>0.89207899999999996</v>
      </c>
      <c r="E60" s="12">
        <v>1.674628</v>
      </c>
    </row>
    <row r="61" spans="2:5" x14ac:dyDescent="0.2">
      <c r="B61" s="12">
        <v>1.2082059999999999</v>
      </c>
      <c r="C61" s="12">
        <v>0.70431261599999995</v>
      </c>
      <c r="D61" s="12">
        <v>1.6134310000000001</v>
      </c>
      <c r="E61" s="12">
        <v>1.6246910000000001</v>
      </c>
    </row>
    <row r="62" spans="2:5" x14ac:dyDescent="0.2">
      <c r="B62" s="12">
        <v>2.0700599999999998</v>
      </c>
      <c r="C62" s="12">
        <v>2.0683646900000001</v>
      </c>
      <c r="D62" s="12">
        <v>2.3065150000000001</v>
      </c>
      <c r="E62" s="12">
        <v>2.0794489999999999</v>
      </c>
    </row>
    <row r="63" spans="2:5" x14ac:dyDescent="0.2">
      <c r="B63" s="12">
        <v>2.9498419999999999</v>
      </c>
      <c r="C63" s="12">
        <v>1.5532240079999999</v>
      </c>
      <c r="D63" s="12">
        <v>1.909791</v>
      </c>
      <c r="E63" s="12">
        <v>0.90264999999999995</v>
      </c>
    </row>
    <row r="64" spans="2:5" x14ac:dyDescent="0.2">
      <c r="B64" s="12">
        <v>2.227608</v>
      </c>
      <c r="C64" s="12">
        <v>2.078356994</v>
      </c>
      <c r="D64" s="12">
        <v>1.243487</v>
      </c>
      <c r="E64" s="12">
        <v>1.26536</v>
      </c>
    </row>
    <row r="65" spans="2:5" x14ac:dyDescent="0.2">
      <c r="B65" s="12">
        <v>1.326883</v>
      </c>
      <c r="C65" s="12">
        <v>4.8246114139999996</v>
      </c>
      <c r="D65" s="12">
        <v>2.1030359999999999</v>
      </c>
      <c r="E65" s="12">
        <v>3.1041129999999999</v>
      </c>
    </row>
    <row r="66" spans="2:5" x14ac:dyDescent="0.2">
      <c r="B66" s="12">
        <v>0.68388800000000005</v>
      </c>
      <c r="C66" s="12">
        <v>0.75220447400000001</v>
      </c>
      <c r="D66" s="12">
        <v>0.94695200000000002</v>
      </c>
      <c r="E66" s="12">
        <v>1.483749</v>
      </c>
    </row>
    <row r="67" spans="2:5" x14ac:dyDescent="0.2">
      <c r="B67" s="12">
        <v>0.78447999999999996</v>
      </c>
      <c r="C67" s="12">
        <v>1.154714512</v>
      </c>
      <c r="D67" s="12">
        <v>0.97163100000000002</v>
      </c>
      <c r="E67" s="12">
        <v>1.3997489999999999</v>
      </c>
    </row>
    <row r="68" spans="2:5" x14ac:dyDescent="0.2">
      <c r="B68" s="12">
        <v>2.7285140000000001</v>
      </c>
      <c r="C68" s="12">
        <v>1.2000298519999999</v>
      </c>
      <c r="D68" s="12">
        <v>2.6167289999999999</v>
      </c>
      <c r="E68" s="12">
        <v>0.83618000000000003</v>
      </c>
    </row>
    <row r="69" spans="2:5" x14ac:dyDescent="0.2">
      <c r="B69" s="12">
        <v>0.62788600000000006</v>
      </c>
      <c r="C69" s="12">
        <v>2.3791156899999999</v>
      </c>
      <c r="D69" s="12">
        <v>2.1633640000000001</v>
      </c>
      <c r="E69" s="12">
        <v>2.2823850000000001</v>
      </c>
    </row>
    <row r="70" spans="2:5" x14ac:dyDescent="0.2">
      <c r="B70" s="12">
        <v>0.89291100000000001</v>
      </c>
      <c r="C70" s="12">
        <v>1.3600454980000001</v>
      </c>
      <c r="D70" s="12">
        <v>1.692048</v>
      </c>
      <c r="E70" s="12">
        <v>0.68239099999999997</v>
      </c>
    </row>
    <row r="71" spans="2:5" x14ac:dyDescent="0.2">
      <c r="B71" s="12">
        <v>1.208779</v>
      </c>
      <c r="C71" s="12">
        <v>1.1137677880000001</v>
      </c>
      <c r="D71" s="12">
        <v>1.9517580000000001</v>
      </c>
      <c r="E71" s="12">
        <v>1.5786690000000001</v>
      </c>
    </row>
    <row r="72" spans="2:5" x14ac:dyDescent="0.2">
      <c r="B72" s="12">
        <v>2.0297589999999999</v>
      </c>
      <c r="C72" s="12">
        <v>1.3908128639999999</v>
      </c>
      <c r="D72" s="12">
        <v>2.3028819999999999</v>
      </c>
      <c r="E72" s="12">
        <v>1.241827</v>
      </c>
    </row>
    <row r="73" spans="2:5" x14ac:dyDescent="0.2">
      <c r="B73" s="12">
        <v>1.25267</v>
      </c>
      <c r="C73" s="12">
        <v>0.51517085200000001</v>
      </c>
      <c r="D73" s="12">
        <v>2.4408620000000001</v>
      </c>
      <c r="E73" s="12">
        <v>1.66107</v>
      </c>
    </row>
    <row r="74" spans="2:5" x14ac:dyDescent="0.2">
      <c r="B74" s="12">
        <v>1.4478040000000001</v>
      </c>
      <c r="C74" s="12">
        <v>0.82216266999999998</v>
      </c>
      <c r="D74" s="12">
        <v>2.518761</v>
      </c>
      <c r="E74" s="12">
        <v>1.0922989999999999</v>
      </c>
    </row>
    <row r="75" spans="2:5" x14ac:dyDescent="0.2">
      <c r="B75" s="12">
        <v>1.686744</v>
      </c>
      <c r="C75" s="12">
        <v>1.0912790699999999</v>
      </c>
      <c r="D75" s="12">
        <v>1.771317</v>
      </c>
      <c r="E75" s="12">
        <v>2.533779</v>
      </c>
    </row>
    <row r="76" spans="2:5" x14ac:dyDescent="0.2">
      <c r="B76" s="12">
        <v>0.91284200000000004</v>
      </c>
      <c r="C76" s="12">
        <v>1.3277454959999999</v>
      </c>
      <c r="D76" s="12">
        <v>1.433962</v>
      </c>
      <c r="E76" s="12">
        <v>1.119373</v>
      </c>
    </row>
    <row r="77" spans="2:5" x14ac:dyDescent="0.2">
      <c r="B77" s="12">
        <v>4.3481490000000003</v>
      </c>
      <c r="C77" s="12">
        <v>1.2539014040000001</v>
      </c>
      <c r="D77" s="12">
        <v>2.3135379999999999</v>
      </c>
      <c r="E77" s="12">
        <v>1.279069</v>
      </c>
    </row>
    <row r="78" spans="2:5" x14ac:dyDescent="0.2">
      <c r="B78" s="12">
        <v>2.1066500000000001</v>
      </c>
      <c r="C78" s="12">
        <v>1.733182024</v>
      </c>
      <c r="D78" s="12">
        <v>1.3309439999999999</v>
      </c>
      <c r="E78" s="12">
        <v>1.8591299999999999</v>
      </c>
    </row>
    <row r="79" spans="2:5" x14ac:dyDescent="0.2">
      <c r="B79" s="12">
        <v>0.64201200000000003</v>
      </c>
      <c r="C79" s="12">
        <v>0.76493018000000002</v>
      </c>
      <c r="D79" s="12">
        <v>1.2938769999999999</v>
      </c>
      <c r="E79" s="12">
        <v>1.92344</v>
      </c>
    </row>
    <row r="80" spans="2:5" x14ac:dyDescent="0.2">
      <c r="B80" s="12">
        <v>0.98421800000000004</v>
      </c>
      <c r="C80" s="12">
        <v>0.91689646999999996</v>
      </c>
      <c r="D80" s="12">
        <v>1.648676</v>
      </c>
      <c r="E80" s="12">
        <v>1.8253820000000001</v>
      </c>
    </row>
    <row r="81" spans="2:5" x14ac:dyDescent="0.2">
      <c r="B81" s="12">
        <v>1.3455999999999999</v>
      </c>
      <c r="C81" s="12">
        <v>1.868953058</v>
      </c>
      <c r="D81" s="12">
        <v>1.18842</v>
      </c>
      <c r="E81" s="12">
        <v>1.139599</v>
      </c>
    </row>
    <row r="82" spans="2:5" x14ac:dyDescent="0.2">
      <c r="B82" s="12">
        <v>1.9332879999999999</v>
      </c>
      <c r="C82" s="12">
        <v>0.58795899399999996</v>
      </c>
      <c r="D82" s="12">
        <v>1.0644279999999999</v>
      </c>
      <c r="E82" s="12">
        <v>1.0996969999999999</v>
      </c>
    </row>
    <row r="83" spans="2:5" x14ac:dyDescent="0.2">
      <c r="B83" s="12">
        <v>0.85351500000000002</v>
      </c>
      <c r="C83" s="12">
        <v>1.2717077379999999</v>
      </c>
      <c r="D83" s="12">
        <v>0.60869200000000001</v>
      </c>
      <c r="E83" s="12">
        <v>1.5317130000000001</v>
      </c>
    </row>
    <row r="84" spans="2:5" x14ac:dyDescent="0.2">
      <c r="B84" s="12">
        <v>1.906593</v>
      </c>
      <c r="C84" s="12">
        <v>2.15275018</v>
      </c>
      <c r="D84" s="12">
        <v>1.5671630000000001</v>
      </c>
      <c r="E84" s="12">
        <v>0.85644200000000004</v>
      </c>
    </row>
    <row r="85" spans="2:5" x14ac:dyDescent="0.2">
      <c r="B85" s="12">
        <v>2.025722</v>
      </c>
      <c r="C85" s="12">
        <v>1.47706286</v>
      </c>
      <c r="D85" s="12">
        <v>1.892172</v>
      </c>
      <c r="E85" s="12">
        <v>2.799299</v>
      </c>
    </row>
    <row r="86" spans="2:5" x14ac:dyDescent="0.2">
      <c r="B86" s="12">
        <v>1.618681</v>
      </c>
      <c r="C86" s="12">
        <v>1.4394710399999999</v>
      </c>
      <c r="D86" s="12">
        <v>2.8430279999999999</v>
      </c>
      <c r="E86" s="12">
        <v>1.5513110000000001</v>
      </c>
    </row>
    <row r="87" spans="2:5" x14ac:dyDescent="0.2">
      <c r="B87" s="12">
        <v>1.2066969999999999</v>
      </c>
      <c r="C87" s="12">
        <v>2.2590752940000001</v>
      </c>
      <c r="D87" s="12">
        <v>0.74146400000000001</v>
      </c>
      <c r="E87" s="12">
        <v>2.0773190000000001</v>
      </c>
    </row>
    <row r="88" spans="2:5" x14ac:dyDescent="0.2">
      <c r="B88" s="12">
        <v>2.3531819999999999</v>
      </c>
      <c r="C88" s="12">
        <v>1.0389160180000001</v>
      </c>
      <c r="D88" s="12">
        <v>1.3592850000000001</v>
      </c>
      <c r="E88" s="12">
        <v>0.60988699999999996</v>
      </c>
    </row>
    <row r="89" spans="2:5" x14ac:dyDescent="0.2">
      <c r="B89" s="12">
        <v>1.7201059999999999</v>
      </c>
      <c r="C89" s="12">
        <v>0.98791061599999996</v>
      </c>
      <c r="D89" s="12">
        <v>1.1471720000000001</v>
      </c>
      <c r="E89" s="12">
        <v>1.6282209999999999</v>
      </c>
    </row>
    <row r="90" spans="2:5" x14ac:dyDescent="0.2">
      <c r="B90" s="12">
        <v>2.2091500000000002</v>
      </c>
      <c r="C90" s="12">
        <v>1.72997797</v>
      </c>
      <c r="D90" s="12">
        <v>2.232224</v>
      </c>
      <c r="E90" s="12">
        <v>0.81625499999999995</v>
      </c>
    </row>
    <row r="91" spans="2:5" x14ac:dyDescent="0.2">
      <c r="B91" s="12">
        <v>2.5224229999999999</v>
      </c>
      <c r="C91" s="12">
        <v>1.0269868</v>
      </c>
      <c r="D91" s="12">
        <v>1.5215460000000001</v>
      </c>
      <c r="E91" s="12">
        <v>1.6244190000000001</v>
      </c>
    </row>
    <row r="92" spans="2:5" x14ac:dyDescent="0.2">
      <c r="B92" s="12">
        <v>2.0689440000000001</v>
      </c>
      <c r="C92" s="12">
        <v>0.95179109200000001</v>
      </c>
      <c r="D92" s="12">
        <v>0.69250999999999996</v>
      </c>
      <c r="E92" s="12">
        <v>1.069388</v>
      </c>
    </row>
    <row r="93" spans="2:5" x14ac:dyDescent="0.2">
      <c r="B93" s="12">
        <v>1.087858</v>
      </c>
      <c r="C93" s="12">
        <v>1.1962042959999999</v>
      </c>
      <c r="D93" s="12">
        <v>1.484002</v>
      </c>
      <c r="E93" s="12">
        <v>0.91523699999999997</v>
      </c>
    </row>
    <row r="94" spans="2:5" x14ac:dyDescent="0.2">
      <c r="B94" s="12">
        <v>1.0940970000000001</v>
      </c>
      <c r="C94" s="12">
        <v>3.659403776</v>
      </c>
      <c r="D94" s="12">
        <v>0.64379200000000003</v>
      </c>
      <c r="E94" s="12">
        <v>0.69730700000000001</v>
      </c>
    </row>
    <row r="95" spans="2:5" x14ac:dyDescent="0.2">
      <c r="B95" s="12">
        <v>0.93367100000000003</v>
      </c>
      <c r="C95" s="12">
        <v>2.3717240400000001</v>
      </c>
      <c r="D95" s="12">
        <v>1.9924630000000001</v>
      </c>
      <c r="E95" s="12">
        <v>0.73441599999999996</v>
      </c>
    </row>
    <row r="96" spans="2:5" x14ac:dyDescent="0.2">
      <c r="B96" s="12">
        <v>1.38537</v>
      </c>
      <c r="C96" s="12">
        <v>0.70581508199999998</v>
      </c>
      <c r="D96" s="12">
        <v>2.5413399999999999</v>
      </c>
      <c r="E96" s="12">
        <v>1.632366</v>
      </c>
    </row>
    <row r="97" spans="2:5" x14ac:dyDescent="0.2">
      <c r="B97" s="12">
        <v>1.5473110000000001</v>
      </c>
      <c r="C97" s="12">
        <v>0.99069832400000002</v>
      </c>
      <c r="D97" s="12">
        <v>0.72640899999999997</v>
      </c>
      <c r="E97" s="12">
        <v>0.77061999999999997</v>
      </c>
    </row>
    <row r="98" spans="2:5" x14ac:dyDescent="0.2">
      <c r="B98" s="12">
        <v>0.79081599999999996</v>
      </c>
      <c r="C98" s="12">
        <v>2.1254704659999999</v>
      </c>
      <c r="D98" s="12">
        <v>0.67924099999999998</v>
      </c>
      <c r="E98" s="12">
        <v>0.67445600000000006</v>
      </c>
    </row>
    <row r="99" spans="2:5" x14ac:dyDescent="0.2">
      <c r="B99" s="12">
        <v>2.2399480000000001</v>
      </c>
      <c r="C99" s="12">
        <v>0.561300782</v>
      </c>
      <c r="D99" s="12">
        <v>2.3696969999999999</v>
      </c>
      <c r="E99" s="12">
        <v>1.969009</v>
      </c>
    </row>
    <row r="100" spans="2:5" x14ac:dyDescent="0.2">
      <c r="B100" s="12">
        <v>0.977858</v>
      </c>
      <c r="C100" s="12">
        <v>0.886074798</v>
      </c>
      <c r="D100" s="12">
        <v>2.2592140000000001</v>
      </c>
      <c r="E100" s="12">
        <v>1.152029</v>
      </c>
    </row>
    <row r="101" spans="2:5" x14ac:dyDescent="0.2">
      <c r="B101" s="12">
        <v>1.248459</v>
      </c>
      <c r="C101" s="12">
        <v>1.15985548</v>
      </c>
      <c r="D101" s="12">
        <v>1.2032639999999999</v>
      </c>
      <c r="E101" s="12">
        <v>1.04247</v>
      </c>
    </row>
    <row r="102" spans="2:5" x14ac:dyDescent="0.2">
      <c r="B102" s="12">
        <v>1.192644</v>
      </c>
      <c r="C102" s="12">
        <v>1.787669044</v>
      </c>
      <c r="D102" s="12">
        <v>2.3045900000000001</v>
      </c>
      <c r="E102" s="12">
        <v>0.82202399999999998</v>
      </c>
    </row>
    <row r="103" spans="2:5" x14ac:dyDescent="0.2">
      <c r="B103" s="12">
        <v>1.6185959999999999</v>
      </c>
      <c r="C103" s="12">
        <v>2.0674052839999999</v>
      </c>
      <c r="D103" s="12">
        <v>1.410568</v>
      </c>
      <c r="E103" s="12">
        <v>0.56350299999999998</v>
      </c>
    </row>
    <row r="104" spans="2:5" x14ac:dyDescent="0.2">
      <c r="B104" s="12">
        <v>0.90567900000000001</v>
      </c>
      <c r="C104" s="12">
        <v>1.532086906</v>
      </c>
      <c r="D104" s="12">
        <v>1.471687</v>
      </c>
      <c r="E104" s="12">
        <v>1.298559</v>
      </c>
    </row>
    <row r="105" spans="2:5" x14ac:dyDescent="0.2">
      <c r="B105" s="12">
        <v>1.4028989999999999</v>
      </c>
      <c r="C105" s="12">
        <v>1.545198788</v>
      </c>
      <c r="D105" s="12">
        <v>1.375529</v>
      </c>
      <c r="E105" s="12">
        <v>4.778753</v>
      </c>
    </row>
    <row r="106" spans="2:5" x14ac:dyDescent="0.2">
      <c r="B106" s="12">
        <v>1.1548290000000001</v>
      </c>
      <c r="C106" s="12">
        <v>0.94893097599999998</v>
      </c>
      <c r="D106" s="12">
        <v>5.6816630000000004</v>
      </c>
      <c r="E106" s="12">
        <v>0.96755199999999997</v>
      </c>
    </row>
    <row r="107" spans="2:5" x14ac:dyDescent="0.2">
      <c r="B107" s="12">
        <v>1.1938629999999999</v>
      </c>
      <c r="C107" s="12">
        <v>0.54602872800000002</v>
      </c>
      <c r="D107" s="12">
        <v>1.8848830000000001</v>
      </c>
      <c r="E107" s="12">
        <v>0.78691800000000001</v>
      </c>
    </row>
    <row r="108" spans="2:5" x14ac:dyDescent="0.2">
      <c r="B108" s="12">
        <v>0.60921700000000001</v>
      </c>
      <c r="C108" s="12">
        <v>2.0873657560000001</v>
      </c>
      <c r="D108" s="12">
        <v>2.069318</v>
      </c>
      <c r="E108" s="12">
        <v>1.2345379999999999</v>
      </c>
    </row>
    <row r="109" spans="2:5" x14ac:dyDescent="0.2">
      <c r="B109" s="12">
        <v>0.79227000000000003</v>
      </c>
      <c r="C109" s="12">
        <v>1.4345653979999999</v>
      </c>
      <c r="D109" s="12">
        <v>2.156075</v>
      </c>
      <c r="E109" s="12">
        <v>1.350651</v>
      </c>
    </row>
    <row r="110" spans="2:5" x14ac:dyDescent="0.2">
      <c r="B110" s="12">
        <v>1.90812</v>
      </c>
      <c r="C110" s="12">
        <v>1.3581387540000001</v>
      </c>
      <c r="D110" s="12">
        <v>1.48793</v>
      </c>
      <c r="E110" s="12">
        <v>1.373121</v>
      </c>
    </row>
    <row r="111" spans="2:5" x14ac:dyDescent="0.2">
      <c r="B111" s="12">
        <v>1.741895</v>
      </c>
      <c r="C111" s="12">
        <v>1.549567404</v>
      </c>
      <c r="D111" s="12">
        <v>1.2754430000000001</v>
      </c>
      <c r="E111" s="12">
        <v>1.8636010000000001</v>
      </c>
    </row>
    <row r="112" spans="2:5" x14ac:dyDescent="0.2">
      <c r="B112" s="12">
        <v>1.498429</v>
      </c>
      <c r="C112" s="12">
        <v>2.2618992059999998</v>
      </c>
      <c r="D112" s="12">
        <v>1.4713179999999999</v>
      </c>
      <c r="E112" s="12">
        <v>1.249171</v>
      </c>
    </row>
    <row r="113" spans="2:5" x14ac:dyDescent="0.2">
      <c r="B113" s="12">
        <v>1.2073849999999999</v>
      </c>
      <c r="C113" s="12">
        <v>1.2062207359999999</v>
      </c>
      <c r="D113" s="12">
        <v>1.395</v>
      </c>
      <c r="E113" s="12">
        <v>1.4322969999999999</v>
      </c>
    </row>
    <row r="114" spans="2:5" x14ac:dyDescent="0.2">
      <c r="B114" s="12">
        <v>1.0110570000000001</v>
      </c>
      <c r="C114" s="12">
        <v>1.6506429380000001</v>
      </c>
      <c r="D114" s="12">
        <v>1.0800620000000001</v>
      </c>
      <c r="E114" s="12">
        <v>2.2150449999999999</v>
      </c>
    </row>
    <row r="115" spans="2:5" x14ac:dyDescent="0.2">
      <c r="B115" s="12">
        <v>1.2630429999999999</v>
      </c>
      <c r="C115" s="12">
        <v>0.79622250400000005</v>
      </c>
      <c r="D115" s="12">
        <v>0.52866900000000006</v>
      </c>
      <c r="E115" s="12">
        <v>0.93583700000000003</v>
      </c>
    </row>
    <row r="116" spans="2:5" x14ac:dyDescent="0.2">
      <c r="B116" s="12">
        <v>1.410846</v>
      </c>
      <c r="C116" s="12">
        <v>0.59647900200000004</v>
      </c>
      <c r="D116" s="12">
        <v>0.848217</v>
      </c>
      <c r="E116" s="12">
        <v>0.86495</v>
      </c>
    </row>
    <row r="117" spans="2:5" x14ac:dyDescent="0.2">
      <c r="B117" s="12">
        <v>1.0729</v>
      </c>
      <c r="C117" s="12">
        <v>1.0865061760000001</v>
      </c>
      <c r="D117" s="12">
        <v>1.597532</v>
      </c>
      <c r="E117" s="12">
        <v>1.7764279999999999</v>
      </c>
    </row>
    <row r="118" spans="2:5" x14ac:dyDescent="0.2">
      <c r="B118" s="12">
        <v>1.2412000000000001</v>
      </c>
      <c r="C118" s="12">
        <v>0.92822228799999995</v>
      </c>
      <c r="D118" s="12">
        <v>1.9838279999999999</v>
      </c>
      <c r="E118" s="12">
        <v>1.561985</v>
      </c>
    </row>
    <row r="119" spans="2:5" x14ac:dyDescent="0.2">
      <c r="B119" s="12">
        <v>1.045336</v>
      </c>
      <c r="C119" s="12">
        <v>2.185810466</v>
      </c>
      <c r="D119" s="12">
        <v>0.82616299999999998</v>
      </c>
      <c r="E119" s="12">
        <v>0.86887199999999998</v>
      </c>
    </row>
    <row r="120" spans="2:5" x14ac:dyDescent="0.2">
      <c r="B120" s="12">
        <v>0.96138500000000005</v>
      </c>
      <c r="C120" s="12">
        <v>1.798198374</v>
      </c>
      <c r="D120" s="12">
        <v>0.97080999999999995</v>
      </c>
      <c r="E120" s="12">
        <v>0.73532699999999995</v>
      </c>
    </row>
    <row r="121" spans="2:5" x14ac:dyDescent="0.2">
      <c r="B121" s="12">
        <v>1.3840429999999999</v>
      </c>
      <c r="C121" s="12">
        <v>1.162890582</v>
      </c>
      <c r="D121" s="12">
        <v>1.0963419999999999</v>
      </c>
      <c r="E121" s="12">
        <v>0.782447</v>
      </c>
    </row>
    <row r="122" spans="2:5" x14ac:dyDescent="0.2">
      <c r="B122" s="12">
        <v>1.075898</v>
      </c>
      <c r="C122" s="12">
        <v>1.195673304</v>
      </c>
      <c r="D122" s="12">
        <v>0.78270600000000001</v>
      </c>
      <c r="E122" s="12">
        <v>1.126681</v>
      </c>
    </row>
    <row r="123" spans="2:5" x14ac:dyDescent="0.2">
      <c r="B123" s="12">
        <v>0.83206999999999998</v>
      </c>
      <c r="C123" s="12">
        <v>0.97205929800000002</v>
      </c>
      <c r="D123" s="12">
        <v>1.6391</v>
      </c>
      <c r="E123" s="12">
        <v>0.74195900000000004</v>
      </c>
    </row>
    <row r="124" spans="2:5" x14ac:dyDescent="0.2">
      <c r="B124" s="12">
        <v>1.6474690000000001</v>
      </c>
      <c r="C124" s="12">
        <v>1.584154292</v>
      </c>
      <c r="D124" s="12">
        <v>2.5401030000000002</v>
      </c>
      <c r="E124" s="12">
        <v>1.4234629999999999</v>
      </c>
    </row>
    <row r="125" spans="2:5" x14ac:dyDescent="0.2">
      <c r="B125" s="12">
        <v>0.99999700000000002</v>
      </c>
      <c r="C125" s="12">
        <v>1.053319176</v>
      </c>
      <c r="D125" s="12">
        <v>2.4888379999999999</v>
      </c>
      <c r="E125" s="12">
        <v>0.58994999999999997</v>
      </c>
    </row>
    <row r="126" spans="2:5" x14ac:dyDescent="0.2">
      <c r="B126" s="12">
        <v>1.800727</v>
      </c>
      <c r="C126" s="12">
        <v>1.1852163819999999</v>
      </c>
      <c r="D126" s="12">
        <v>1.781207</v>
      </c>
      <c r="E126" s="12">
        <v>1.289798</v>
      </c>
    </row>
    <row r="127" spans="2:5" x14ac:dyDescent="0.2">
      <c r="B127" s="12">
        <v>0.76687300000000003</v>
      </c>
      <c r="C127" s="12">
        <v>1.485956976</v>
      </c>
      <c r="D127" s="12">
        <v>1.4269689999999999</v>
      </c>
      <c r="E127" s="12">
        <v>0.87315600000000004</v>
      </c>
    </row>
    <row r="128" spans="2:5" x14ac:dyDescent="0.2">
      <c r="B128" s="12">
        <v>1.7237929999999999</v>
      </c>
      <c r="C128" s="12">
        <v>1.1989739020000001</v>
      </c>
      <c r="D128" s="12">
        <v>0.79202300000000003</v>
      </c>
      <c r="E128" s="12">
        <v>1.294028</v>
      </c>
    </row>
    <row r="129" spans="2:5" x14ac:dyDescent="0.2">
      <c r="B129" s="12">
        <v>1.4431639999999999</v>
      </c>
      <c r="C129" s="12">
        <v>1.5057907340000001</v>
      </c>
      <c r="D129" s="12">
        <v>2.3277239999999999</v>
      </c>
      <c r="E129" s="12">
        <v>1.3168599999999999</v>
      </c>
    </row>
    <row r="130" spans="2:5" x14ac:dyDescent="0.2">
      <c r="B130" s="12">
        <v>1.5302039999999999</v>
      </c>
      <c r="C130" s="12">
        <v>2.6306550479999999</v>
      </c>
      <c r="D130" s="12">
        <v>1.136142</v>
      </c>
      <c r="E130" s="12">
        <v>1.3065059999999999</v>
      </c>
    </row>
    <row r="131" spans="2:5" x14ac:dyDescent="0.2">
      <c r="B131" s="12">
        <v>1.524762</v>
      </c>
      <c r="C131" s="12">
        <v>0.80133933599999996</v>
      </c>
      <c r="D131" s="12">
        <v>2.1647340000000002</v>
      </c>
      <c r="E131" s="12">
        <v>1.5787359999999999</v>
      </c>
    </row>
    <row r="132" spans="2:5" x14ac:dyDescent="0.2">
      <c r="B132" s="12">
        <v>1.8482620000000001</v>
      </c>
      <c r="C132" s="12">
        <v>1.5817949979999999</v>
      </c>
      <c r="D132" s="12">
        <v>0.79478000000000004</v>
      </c>
      <c r="E132" s="12">
        <v>3.23169</v>
      </c>
    </row>
    <row r="133" spans="2:5" x14ac:dyDescent="0.2">
      <c r="B133" s="12">
        <v>1.798657</v>
      </c>
      <c r="C133" s="12">
        <v>0.80622084199999999</v>
      </c>
      <c r="D133" s="12">
        <v>1.6426540000000001</v>
      </c>
      <c r="E133" s="12">
        <v>0.53737000000000001</v>
      </c>
    </row>
    <row r="134" spans="2:5" x14ac:dyDescent="0.2">
      <c r="B134" s="12">
        <v>2.5114109999999998</v>
      </c>
      <c r="C134" s="12">
        <v>0.75099767399999995</v>
      </c>
      <c r="D134" s="12">
        <v>1.0289839999999999</v>
      </c>
      <c r="E134" s="12">
        <v>0.483317</v>
      </c>
    </row>
    <row r="135" spans="2:5" x14ac:dyDescent="0.2">
      <c r="B135" s="12">
        <v>1.0422469999999999</v>
      </c>
      <c r="C135" s="12">
        <v>0.868220192</v>
      </c>
      <c r="D135" s="12">
        <v>1.2216320000000001</v>
      </c>
      <c r="E135" s="12">
        <v>0.51331199999999999</v>
      </c>
    </row>
    <row r="136" spans="2:5" x14ac:dyDescent="0.2">
      <c r="B136" s="12">
        <v>2.622449</v>
      </c>
      <c r="C136" s="12">
        <v>0.69014478400000001</v>
      </c>
      <c r="D136" s="12">
        <v>1.0593410000000001</v>
      </c>
      <c r="E136" s="12">
        <v>1.4039010000000001</v>
      </c>
    </row>
    <row r="137" spans="2:5" x14ac:dyDescent="0.2">
      <c r="B137" s="12">
        <v>1.365005</v>
      </c>
      <c r="C137" s="12">
        <v>1.2415256699999999</v>
      </c>
      <c r="D137" s="12">
        <v>1.861923</v>
      </c>
      <c r="E137" s="12">
        <v>2.1942940000000002</v>
      </c>
    </row>
    <row r="138" spans="2:5" x14ac:dyDescent="0.2">
      <c r="B138" s="12">
        <v>1.4646809999999999</v>
      </c>
      <c r="C138" s="12">
        <v>2.0397514619999999</v>
      </c>
      <c r="D138" s="12">
        <v>0.62119999999999997</v>
      </c>
      <c r="E138" s="12">
        <v>1.809585</v>
      </c>
    </row>
    <row r="139" spans="2:5" x14ac:dyDescent="0.2">
      <c r="B139" s="12">
        <v>1.7433730000000001</v>
      </c>
      <c r="C139" s="12">
        <v>1.3164981200000001</v>
      </c>
      <c r="D139" s="12">
        <v>0.80924399999999996</v>
      </c>
      <c r="E139" s="12">
        <v>2.193902</v>
      </c>
    </row>
    <row r="140" spans="2:5" x14ac:dyDescent="0.2">
      <c r="B140" s="12">
        <v>0.55993700000000002</v>
      </c>
      <c r="C140" s="12">
        <v>3.6737345260000001</v>
      </c>
      <c r="D140" s="12">
        <v>2.7058870000000002</v>
      </c>
      <c r="E140" s="12">
        <v>1.3872409999999999</v>
      </c>
    </row>
    <row r="141" spans="2:5" x14ac:dyDescent="0.2">
      <c r="B141" s="12">
        <v>0.693747</v>
      </c>
      <c r="C141" s="12">
        <v>1.08081008</v>
      </c>
      <c r="D141" s="12">
        <v>2.215751</v>
      </c>
      <c r="E141" s="12">
        <v>1.064271</v>
      </c>
    </row>
    <row r="142" spans="2:5" x14ac:dyDescent="0.2">
      <c r="B142" s="12">
        <v>0.71270599999999995</v>
      </c>
      <c r="C142" s="12">
        <v>2.0387075800000001</v>
      </c>
      <c r="D142" s="12">
        <v>2.1937329999999999</v>
      </c>
      <c r="E142" s="12">
        <v>0.77456000000000003</v>
      </c>
    </row>
    <row r="143" spans="2:5" x14ac:dyDescent="0.2">
      <c r="B143" s="12">
        <v>2.349863</v>
      </c>
      <c r="C143" s="12">
        <v>1.9908881300000001</v>
      </c>
      <c r="D143" s="12">
        <v>1.9702040000000001</v>
      </c>
      <c r="E143" s="12">
        <v>1.1471960000000001</v>
      </c>
    </row>
    <row r="144" spans="2:5" x14ac:dyDescent="0.2">
      <c r="B144" s="12">
        <v>0.97201099999999996</v>
      </c>
      <c r="C144" s="12">
        <v>4.0726845039999997</v>
      </c>
      <c r="D144" s="12">
        <v>0.97151600000000005</v>
      </c>
      <c r="E144" s="12">
        <v>1.3887430000000001</v>
      </c>
    </row>
    <row r="145" spans="2:5" x14ac:dyDescent="0.2">
      <c r="B145" s="12">
        <v>1.9027069999999999</v>
      </c>
      <c r="C145" s="12">
        <v>0.84591249400000001</v>
      </c>
      <c r="D145" s="12">
        <v>1.6072040000000001</v>
      </c>
      <c r="E145" s="12">
        <v>1.45817</v>
      </c>
    </row>
    <row r="146" spans="2:5" x14ac:dyDescent="0.2">
      <c r="B146" s="12">
        <v>2.1548020000000001</v>
      </c>
      <c r="C146" s="12">
        <v>1.984208492</v>
      </c>
      <c r="D146" s="12">
        <v>1.5423750000000001</v>
      </c>
      <c r="E146" s="12">
        <v>2.4043619999999999</v>
      </c>
    </row>
    <row r="147" spans="2:5" x14ac:dyDescent="0.2">
      <c r="B147" s="12">
        <v>1.3922429999999999</v>
      </c>
      <c r="C147" s="12">
        <v>0.64661550800000001</v>
      </c>
      <c r="D147" s="12">
        <v>1.063185</v>
      </c>
      <c r="E147" s="12">
        <v>1.5784819999999999</v>
      </c>
    </row>
    <row r="148" spans="2:5" x14ac:dyDescent="0.2">
      <c r="B148" s="12">
        <v>1.6973940000000001</v>
      </c>
      <c r="C148" s="12">
        <v>1.334129468</v>
      </c>
      <c r="D148" s="12">
        <v>1.6572560000000001</v>
      </c>
      <c r="E148" s="12">
        <v>1.729284</v>
      </c>
    </row>
    <row r="149" spans="2:5" x14ac:dyDescent="0.2">
      <c r="B149" s="12">
        <v>0.52417999999999998</v>
      </c>
      <c r="C149" s="12">
        <v>2.5389503160000002</v>
      </c>
      <c r="D149" s="12">
        <v>1.650058</v>
      </c>
      <c r="E149" s="12">
        <v>1.1467499999999999</v>
      </c>
    </row>
    <row r="150" spans="2:5" x14ac:dyDescent="0.2">
      <c r="B150" s="12">
        <v>2.4478070000000001</v>
      </c>
      <c r="C150" s="12">
        <v>1.9194697060000001</v>
      </c>
      <c r="D150" s="12">
        <v>1.713849</v>
      </c>
      <c r="E150" s="12">
        <v>2.5445199999999999</v>
      </c>
    </row>
    <row r="151" spans="2:5" x14ac:dyDescent="0.2">
      <c r="B151" s="12">
        <v>1.5288889999999999</v>
      </c>
      <c r="C151" s="12">
        <v>0.96623648799999995</v>
      </c>
      <c r="D151" s="12">
        <v>1.2415020000000001</v>
      </c>
      <c r="E151" s="12">
        <v>0.73346900000000004</v>
      </c>
    </row>
    <row r="152" spans="2:5" x14ac:dyDescent="0.2">
      <c r="B152" s="12">
        <v>1.5832790000000001</v>
      </c>
      <c r="C152" s="12">
        <v>2.677991778</v>
      </c>
      <c r="D152" s="12">
        <v>1.500505</v>
      </c>
      <c r="E152" s="12">
        <v>1.8545739999999999</v>
      </c>
    </row>
    <row r="153" spans="2:5" x14ac:dyDescent="0.2">
      <c r="B153" s="12">
        <v>0.85057099999999997</v>
      </c>
      <c r="C153" s="12">
        <v>0.95154973200000004</v>
      </c>
      <c r="D153" s="12">
        <v>1.079615</v>
      </c>
      <c r="E153" s="12">
        <v>0.65773599999999999</v>
      </c>
    </row>
    <row r="154" spans="2:5" x14ac:dyDescent="0.2">
      <c r="B154" s="12">
        <v>0.59253299999999998</v>
      </c>
      <c r="C154" s="12">
        <v>1.286231576</v>
      </c>
      <c r="D154" s="12">
        <v>1.72048</v>
      </c>
      <c r="E154" s="12">
        <v>1.5428580000000001</v>
      </c>
    </row>
    <row r="155" spans="2:5" x14ac:dyDescent="0.2">
      <c r="B155" s="12">
        <v>2.1700620000000002</v>
      </c>
      <c r="C155" s="12">
        <v>0.69345141600000004</v>
      </c>
      <c r="D155" s="12">
        <v>0.309363</v>
      </c>
      <c r="E155" s="12">
        <v>3.3347259999999999</v>
      </c>
    </row>
    <row r="156" spans="2:5" x14ac:dyDescent="0.2">
      <c r="B156" s="12">
        <v>0.71848000000000001</v>
      </c>
      <c r="C156" s="12">
        <v>1.8135307679999999</v>
      </c>
      <c r="D156" s="12">
        <v>1.65439</v>
      </c>
      <c r="E156" s="12">
        <v>1.88758</v>
      </c>
    </row>
    <row r="157" spans="2:5" x14ac:dyDescent="0.2">
      <c r="B157" s="12">
        <v>1.712998</v>
      </c>
      <c r="C157" s="12">
        <v>2.2294845579999998</v>
      </c>
      <c r="D157" s="12">
        <v>2.5776219999999999</v>
      </c>
      <c r="E157" s="12">
        <v>0.93595200000000001</v>
      </c>
    </row>
    <row r="158" spans="2:5" x14ac:dyDescent="0.2">
      <c r="B158" s="12">
        <v>1.592867</v>
      </c>
      <c r="C158" s="12">
        <v>1.4340525079999999</v>
      </c>
      <c r="D158" s="12">
        <v>1.3636900000000001</v>
      </c>
      <c r="E158" s="12">
        <v>1.2601039999999999</v>
      </c>
    </row>
    <row r="159" spans="2:5" x14ac:dyDescent="0.2">
      <c r="B159" s="12">
        <v>0.88720900000000003</v>
      </c>
      <c r="C159" s="12">
        <v>1.5345789480000001</v>
      </c>
      <c r="D159" s="12">
        <v>1.401022</v>
      </c>
      <c r="E159" s="12">
        <v>0.76585300000000001</v>
      </c>
    </row>
    <row r="160" spans="2:5" x14ac:dyDescent="0.2">
      <c r="B160" s="12">
        <v>2.3567420000000001</v>
      </c>
      <c r="C160" s="12">
        <v>1.180057312</v>
      </c>
      <c r="D160" s="12">
        <v>1.7346839999999999</v>
      </c>
      <c r="E160" s="12">
        <v>1.1314960000000001</v>
      </c>
    </row>
    <row r="161" spans="2:5" x14ac:dyDescent="0.2">
      <c r="B161" s="12">
        <v>0.73425300000000004</v>
      </c>
      <c r="C161" s="12">
        <v>1.0922264079999999</v>
      </c>
      <c r="D161" s="12">
        <v>2.6473089999999999</v>
      </c>
      <c r="E161" s="12">
        <v>1.884261</v>
      </c>
    </row>
    <row r="162" spans="2:5" x14ac:dyDescent="0.2">
      <c r="B162" s="12">
        <v>1.620026</v>
      </c>
      <c r="C162" s="12">
        <v>2.044355404</v>
      </c>
      <c r="D162" s="12">
        <v>2.0463100000000001</v>
      </c>
      <c r="E162" s="12">
        <v>0.66399900000000001</v>
      </c>
    </row>
    <row r="163" spans="2:5" x14ac:dyDescent="0.2">
      <c r="B163" s="12">
        <v>1.819034</v>
      </c>
      <c r="C163" s="12">
        <v>2.1804643420000001</v>
      </c>
      <c r="D163" s="12">
        <v>1.5171289999999999</v>
      </c>
      <c r="E163" s="12">
        <v>0.981267</v>
      </c>
    </row>
    <row r="164" spans="2:5" x14ac:dyDescent="0.2">
      <c r="B164" s="12">
        <v>1.165033</v>
      </c>
      <c r="C164" s="12">
        <v>1.113357476</v>
      </c>
      <c r="D164" s="12">
        <v>2.2095660000000001</v>
      </c>
      <c r="E164" s="12">
        <v>0.62958800000000004</v>
      </c>
    </row>
    <row r="165" spans="2:5" x14ac:dyDescent="0.2">
      <c r="B165" s="12">
        <v>2.0669230000000001</v>
      </c>
      <c r="C165" s="12">
        <v>0.86339902599999996</v>
      </c>
      <c r="D165" s="12">
        <v>2.3414640000000002</v>
      </c>
      <c r="E165" s="12">
        <v>1.0713250000000001</v>
      </c>
    </row>
    <row r="166" spans="2:5" x14ac:dyDescent="0.2">
      <c r="B166" s="12">
        <v>1.5486500000000001</v>
      </c>
      <c r="C166" s="12">
        <v>1.7380273260000001</v>
      </c>
      <c r="D166" s="12">
        <v>2.5067050000000002</v>
      </c>
      <c r="E166" s="12">
        <v>0.52157900000000001</v>
      </c>
    </row>
    <row r="167" spans="2:5" x14ac:dyDescent="0.2">
      <c r="B167" s="12">
        <v>2.1124130000000001</v>
      </c>
      <c r="C167" s="12">
        <v>1.1419646699999999</v>
      </c>
      <c r="D167" s="12">
        <v>1.915457</v>
      </c>
      <c r="E167" s="12">
        <v>0.97005600000000003</v>
      </c>
    </row>
    <row r="168" spans="2:5" x14ac:dyDescent="0.2">
      <c r="B168" s="12">
        <v>1.4270830000000001</v>
      </c>
      <c r="C168" s="12">
        <v>0.96218767400000005</v>
      </c>
      <c r="D168" s="12">
        <v>1.7240340000000001</v>
      </c>
      <c r="E168" s="12">
        <v>0.89125799999999999</v>
      </c>
    </row>
    <row r="169" spans="2:5" x14ac:dyDescent="0.2">
      <c r="B169" s="12">
        <v>0.67213299999999998</v>
      </c>
      <c r="C169" s="12">
        <v>2.4528572039999998</v>
      </c>
      <c r="D169" s="12">
        <v>0.955237</v>
      </c>
      <c r="E169" s="12">
        <v>1.7079960000000001</v>
      </c>
    </row>
    <row r="170" spans="2:5" x14ac:dyDescent="0.2">
      <c r="B170" s="12">
        <v>2.1252230000000001</v>
      </c>
      <c r="C170" s="12">
        <v>2.0453087760000002</v>
      </c>
      <c r="D170" s="12">
        <v>2.066198</v>
      </c>
      <c r="E170" s="12">
        <v>1.45627</v>
      </c>
    </row>
    <row r="171" spans="2:5" x14ac:dyDescent="0.2">
      <c r="B171" s="12">
        <v>1.664328</v>
      </c>
      <c r="C171" s="12">
        <v>1.237519094</v>
      </c>
      <c r="D171" s="12">
        <v>1.445433</v>
      </c>
      <c r="E171" s="12">
        <v>0.804145</v>
      </c>
    </row>
    <row r="172" spans="2:5" x14ac:dyDescent="0.2">
      <c r="B172" s="12">
        <v>1.292845</v>
      </c>
      <c r="C172" s="12">
        <v>0.86931234599999996</v>
      </c>
      <c r="D172" s="12">
        <v>1.3088230000000001</v>
      </c>
      <c r="E172" s="12">
        <v>1.686304</v>
      </c>
    </row>
    <row r="173" spans="2:5" x14ac:dyDescent="0.2">
      <c r="B173" s="12">
        <v>1.234858</v>
      </c>
      <c r="C173" s="12">
        <v>2.333788282</v>
      </c>
      <c r="D173" s="12">
        <v>1.345081</v>
      </c>
      <c r="E173" s="12">
        <v>0.796072</v>
      </c>
    </row>
    <row r="174" spans="2:5" x14ac:dyDescent="0.2">
      <c r="B174" s="12">
        <v>1.7275339999999999</v>
      </c>
      <c r="C174" s="12">
        <v>1.09836902</v>
      </c>
      <c r="D174" s="12">
        <v>2.011844</v>
      </c>
      <c r="E174" s="12">
        <v>2.0110540000000001</v>
      </c>
    </row>
    <row r="175" spans="2:5" x14ac:dyDescent="0.2">
      <c r="B175" s="12">
        <v>0.85651999999999995</v>
      </c>
      <c r="C175" s="12">
        <v>0.92361834600000003</v>
      </c>
      <c r="D175" s="12">
        <v>1.6184210000000001</v>
      </c>
      <c r="E175" s="12">
        <v>1.9158010000000001</v>
      </c>
    </row>
    <row r="176" spans="2:5" x14ac:dyDescent="0.2">
      <c r="B176" s="12">
        <v>2.085248</v>
      </c>
      <c r="C176" s="12">
        <v>1.575193802</v>
      </c>
      <c r="D176" s="12">
        <v>1.3985240000000001</v>
      </c>
      <c r="E176" s="12">
        <v>1.6985889999999999</v>
      </c>
    </row>
    <row r="177" spans="2:5" x14ac:dyDescent="0.2">
      <c r="B177" s="12">
        <v>1.43815</v>
      </c>
      <c r="C177" s="12">
        <v>1.330412524</v>
      </c>
      <c r="D177" s="12">
        <v>1.9156139999999999</v>
      </c>
      <c r="E177" s="12">
        <v>1.2371270000000001</v>
      </c>
    </row>
    <row r="178" spans="2:5" x14ac:dyDescent="0.2">
      <c r="B178" s="12">
        <v>0.55788000000000004</v>
      </c>
      <c r="C178" s="12">
        <v>2.113124902</v>
      </c>
      <c r="D178" s="12">
        <v>1.159011</v>
      </c>
      <c r="E178" s="12">
        <v>0.68478700000000003</v>
      </c>
    </row>
    <row r="179" spans="2:5" x14ac:dyDescent="0.2">
      <c r="B179" s="12">
        <v>1.296405</v>
      </c>
      <c r="C179" s="12">
        <v>2.122181936</v>
      </c>
      <c r="D179" s="12">
        <v>2.5054919999999998</v>
      </c>
      <c r="E179" s="12">
        <v>1.9063939999999999</v>
      </c>
    </row>
    <row r="180" spans="2:5" x14ac:dyDescent="0.2">
      <c r="B180" s="12">
        <v>1.6411150000000001</v>
      </c>
      <c r="C180" s="12">
        <v>1.7560991560000001</v>
      </c>
      <c r="D180" s="12">
        <v>1.58731</v>
      </c>
      <c r="E180" s="12">
        <v>2.4014479999999998</v>
      </c>
    </row>
    <row r="181" spans="2:5" x14ac:dyDescent="0.2">
      <c r="B181" s="12">
        <v>1.2442169999999999</v>
      </c>
      <c r="C181" s="12">
        <v>2.3826938520000001</v>
      </c>
      <c r="D181" s="12">
        <v>1.324397</v>
      </c>
      <c r="E181" s="12">
        <v>0.57531200000000005</v>
      </c>
    </row>
    <row r="182" spans="2:5" x14ac:dyDescent="0.2">
      <c r="B182" s="12">
        <v>0.74468000000000001</v>
      </c>
      <c r="C182" s="12">
        <v>1.1680737880000001</v>
      </c>
      <c r="D182" s="12">
        <v>1.938869</v>
      </c>
      <c r="E182" s="12">
        <v>1.367413</v>
      </c>
    </row>
    <row r="183" spans="2:5" x14ac:dyDescent="0.2">
      <c r="B183" s="12">
        <v>1.6773800000000001</v>
      </c>
      <c r="C183" s="12">
        <v>1.9123978580000001</v>
      </c>
      <c r="D183" s="12">
        <v>2.2873929999999998</v>
      </c>
      <c r="E183" s="12">
        <v>1.6107880000000001</v>
      </c>
    </row>
    <row r="184" spans="2:5" x14ac:dyDescent="0.2">
      <c r="B184" s="12">
        <v>0.72478600000000004</v>
      </c>
      <c r="C184" s="12">
        <v>1.45941341</v>
      </c>
      <c r="D184" s="12">
        <v>1.3218380000000001</v>
      </c>
      <c r="E184" s="12">
        <v>1.084919</v>
      </c>
    </row>
    <row r="185" spans="2:5" x14ac:dyDescent="0.2">
      <c r="B185" s="12">
        <v>1.6817899999999999</v>
      </c>
      <c r="C185" s="12">
        <v>1.8408165160000001</v>
      </c>
      <c r="D185" s="12">
        <v>1.020983</v>
      </c>
      <c r="E185" s="12">
        <v>0.52023299999999995</v>
      </c>
    </row>
    <row r="186" spans="2:5" x14ac:dyDescent="0.2">
      <c r="B186" s="12">
        <v>1.0648500000000001</v>
      </c>
      <c r="C186" s="12">
        <v>1.09130924</v>
      </c>
      <c r="D186" s="12">
        <v>1.142568</v>
      </c>
      <c r="E186" s="12">
        <v>1.2930740000000001</v>
      </c>
    </row>
    <row r="187" spans="2:5" x14ac:dyDescent="0.2">
      <c r="B187" s="12">
        <v>0.71707500000000002</v>
      </c>
      <c r="C187" s="12">
        <v>0.950499816</v>
      </c>
      <c r="D187" s="12">
        <v>1.414255</v>
      </c>
      <c r="E187" s="12">
        <v>0.59737200000000001</v>
      </c>
    </row>
    <row r="188" spans="2:5" x14ac:dyDescent="0.2">
      <c r="B188" s="12">
        <v>1.5864769999999999</v>
      </c>
      <c r="C188" s="12">
        <v>1.34579319</v>
      </c>
      <c r="D188" s="12">
        <v>3.4764889999999999</v>
      </c>
      <c r="E188" s="12">
        <v>1.3871260000000001</v>
      </c>
    </row>
    <row r="189" spans="2:5" x14ac:dyDescent="0.2">
      <c r="B189" s="12">
        <v>1.5609660000000001</v>
      </c>
      <c r="C189" s="12">
        <v>1.002319808</v>
      </c>
      <c r="D189" s="12">
        <v>1.6281239999999999</v>
      </c>
      <c r="E189" s="12">
        <v>1.8466389999999999</v>
      </c>
    </row>
    <row r="190" spans="2:5" x14ac:dyDescent="0.2">
      <c r="B190" s="12">
        <v>2.4438240000000002</v>
      </c>
      <c r="C190" s="12">
        <v>1.292796568</v>
      </c>
      <c r="D190" s="12">
        <v>1.2672239999999999</v>
      </c>
      <c r="E190" s="12">
        <v>0.72191399999999994</v>
      </c>
    </row>
    <row r="191" spans="2:5" x14ac:dyDescent="0.2">
      <c r="B191" s="12">
        <v>0.66243099999999999</v>
      </c>
      <c r="C191" s="12">
        <v>0.57982516200000001</v>
      </c>
      <c r="D191" s="12">
        <v>1.716631</v>
      </c>
      <c r="E191" s="12">
        <v>2.0734629999999998</v>
      </c>
    </row>
    <row r="192" spans="2:5" x14ac:dyDescent="0.2">
      <c r="B192" s="12">
        <v>1.7609440000000001</v>
      </c>
      <c r="C192" s="12">
        <v>1.748212718</v>
      </c>
      <c r="D192" s="12">
        <v>2.0889950000000002</v>
      </c>
      <c r="E192" s="12">
        <v>0.77463899999999997</v>
      </c>
    </row>
    <row r="193" spans="2:5" x14ac:dyDescent="0.2">
      <c r="B193" s="12">
        <v>1.86453</v>
      </c>
      <c r="C193" s="12">
        <v>0.78907221400000005</v>
      </c>
      <c r="D193" s="12">
        <v>2.6430009999999999</v>
      </c>
      <c r="E193" s="12">
        <v>2.0298799999999999</v>
      </c>
    </row>
    <row r="194" spans="2:5" x14ac:dyDescent="0.2">
      <c r="B194" s="12">
        <v>1.155203</v>
      </c>
      <c r="C194" s="12">
        <v>2.4128940220000001</v>
      </c>
      <c r="D194" s="12">
        <v>0.51756000000000002</v>
      </c>
      <c r="E194" s="12">
        <v>1.0486610000000001</v>
      </c>
    </row>
    <row r="195" spans="2:5" x14ac:dyDescent="0.2">
      <c r="B195" s="12">
        <v>0.92616500000000002</v>
      </c>
      <c r="C195" s="12">
        <v>2.245637576</v>
      </c>
      <c r="D195" s="12">
        <v>1.2632060000000001</v>
      </c>
      <c r="E195" s="12">
        <v>1.364873</v>
      </c>
    </row>
    <row r="196" spans="2:5" x14ac:dyDescent="0.2">
      <c r="B196" s="12">
        <v>1.516815</v>
      </c>
      <c r="C196" s="12">
        <v>2.0409703299999999</v>
      </c>
      <c r="D196" s="12">
        <v>2.1008279999999999</v>
      </c>
      <c r="E196" s="12">
        <v>1.026932</v>
      </c>
    </row>
    <row r="197" spans="2:5" x14ac:dyDescent="0.2">
      <c r="B197" s="12">
        <v>0.61463500000000004</v>
      </c>
      <c r="C197" s="12">
        <v>1.286593616</v>
      </c>
      <c r="D197" s="12">
        <v>2.378603</v>
      </c>
      <c r="E197" s="12">
        <v>1.8611150000000001</v>
      </c>
    </row>
    <row r="198" spans="2:5" x14ac:dyDescent="0.2">
      <c r="B198" s="12">
        <v>1.3478810000000001</v>
      </c>
      <c r="C198" s="12">
        <v>0.66110917599999997</v>
      </c>
      <c r="D198" s="12">
        <v>1.988143</v>
      </c>
      <c r="E198" s="12">
        <v>1.8746130000000001</v>
      </c>
    </row>
    <row r="199" spans="2:5" x14ac:dyDescent="0.2">
      <c r="B199" s="12">
        <v>2.0292279999999998</v>
      </c>
      <c r="C199" s="12">
        <v>0.53971716400000003</v>
      </c>
      <c r="D199" s="12">
        <v>2.5714130000000002</v>
      </c>
      <c r="E199" s="12">
        <v>2.3996249999999999</v>
      </c>
    </row>
    <row r="200" spans="2:5" x14ac:dyDescent="0.2">
      <c r="B200" s="12">
        <v>1.7493590000000001</v>
      </c>
      <c r="C200" s="12">
        <v>1.1199586720000001</v>
      </c>
      <c r="D200" s="12">
        <v>3.7238470000000001</v>
      </c>
      <c r="E200" s="12">
        <v>2.4056829999999998</v>
      </c>
    </row>
    <row r="201" spans="2:5" x14ac:dyDescent="0.2">
      <c r="B201" s="12">
        <v>1.056403</v>
      </c>
      <c r="C201" s="12">
        <v>1.936871762</v>
      </c>
      <c r="D201" s="12">
        <v>1.807442</v>
      </c>
      <c r="E201" s="12">
        <v>0.78782300000000005</v>
      </c>
    </row>
    <row r="202" spans="2:5" x14ac:dyDescent="0.2">
      <c r="B202" s="12">
        <v>1.6130150000000001</v>
      </c>
      <c r="C202" s="12">
        <v>0.91523108600000003</v>
      </c>
      <c r="D202" s="12">
        <v>1.941071</v>
      </c>
      <c r="E202" s="12">
        <v>4.2396209999999996</v>
      </c>
    </row>
    <row r="203" spans="2:5" x14ac:dyDescent="0.2">
      <c r="B203" s="12">
        <v>4.8955409999999997</v>
      </c>
      <c r="C203" s="12">
        <v>1.1307052259999999</v>
      </c>
      <c r="D203" s="12">
        <v>1.37717</v>
      </c>
      <c r="E203" s="12">
        <v>1.548988</v>
      </c>
    </row>
    <row r="204" spans="2:5" x14ac:dyDescent="0.2">
      <c r="B204" s="12">
        <v>2.548937</v>
      </c>
      <c r="C204" s="12">
        <v>1.993899096</v>
      </c>
      <c r="D204" s="12">
        <v>1.006815</v>
      </c>
      <c r="E204" s="12">
        <v>1.4824029999999999</v>
      </c>
    </row>
    <row r="205" spans="2:5" x14ac:dyDescent="0.2">
      <c r="B205" s="12">
        <v>2.200612</v>
      </c>
      <c r="C205" s="12">
        <v>1.6968694120000001</v>
      </c>
      <c r="D205" s="12">
        <v>2.0968930000000001</v>
      </c>
      <c r="E205" s="12">
        <v>1.619073</v>
      </c>
    </row>
    <row r="206" spans="2:5" x14ac:dyDescent="0.2">
      <c r="B206" s="12">
        <v>1.9809680000000001</v>
      </c>
      <c r="C206" s="12">
        <v>0.75311560799999999</v>
      </c>
      <c r="D206" s="12">
        <v>1.209932</v>
      </c>
      <c r="E206" s="12">
        <v>1.5485359999999999</v>
      </c>
    </row>
    <row r="207" spans="2:5" x14ac:dyDescent="0.2">
      <c r="B207" s="12">
        <v>1.1203689999999999</v>
      </c>
      <c r="C207" s="12">
        <v>1.4074908399999999</v>
      </c>
      <c r="D207" s="12">
        <v>1.4111899999999999</v>
      </c>
      <c r="E207" s="12">
        <v>1.092981</v>
      </c>
    </row>
    <row r="208" spans="2:5" x14ac:dyDescent="0.2">
      <c r="B208" s="12">
        <v>1.3603890000000001</v>
      </c>
      <c r="C208" s="12">
        <v>1.5277725959999999</v>
      </c>
      <c r="D208" s="12">
        <v>1.3910960000000001</v>
      </c>
      <c r="E208" s="12">
        <v>0.59454200000000001</v>
      </c>
    </row>
    <row r="209" spans="2:5" x14ac:dyDescent="0.2">
      <c r="B209" s="12">
        <v>1.8111710000000001</v>
      </c>
      <c r="C209" s="12">
        <v>1.464005284</v>
      </c>
      <c r="D209" s="12">
        <v>1.8613919999999999</v>
      </c>
      <c r="E209" s="12">
        <v>1.7570159999999999</v>
      </c>
    </row>
    <row r="210" spans="2:5" x14ac:dyDescent="0.2">
      <c r="B210" s="12">
        <v>2.0076510000000001</v>
      </c>
      <c r="C210" s="12">
        <v>5.957404404</v>
      </c>
      <c r="D210" s="12">
        <v>1.464874</v>
      </c>
      <c r="E210" s="12">
        <v>2.24396</v>
      </c>
    </row>
    <row r="211" spans="2:5" x14ac:dyDescent="0.2">
      <c r="B211" s="12">
        <v>0.88826499999999997</v>
      </c>
      <c r="C211" s="12">
        <v>1.4264496680000001</v>
      </c>
      <c r="D211" s="12">
        <v>1.823976</v>
      </c>
      <c r="E211" s="12">
        <v>1.0798209999999999</v>
      </c>
    </row>
    <row r="212" spans="2:5" x14ac:dyDescent="0.2">
      <c r="B212" s="12">
        <v>1.443665</v>
      </c>
      <c r="C212" s="12">
        <v>0.82734587599999998</v>
      </c>
      <c r="D212" s="12">
        <v>0.87120699999999995</v>
      </c>
      <c r="E212" s="12">
        <v>0.90925100000000003</v>
      </c>
    </row>
    <row r="213" spans="2:5" x14ac:dyDescent="0.2">
      <c r="B213" s="12">
        <v>2.0061900000000001</v>
      </c>
      <c r="C213" s="12">
        <v>2.3202902239999998</v>
      </c>
      <c r="D213" s="12">
        <v>1.9583649999999999</v>
      </c>
      <c r="E213" s="12">
        <v>0.71877000000000002</v>
      </c>
    </row>
    <row r="214" spans="2:5" x14ac:dyDescent="0.2">
      <c r="B214" s="12">
        <v>2.4871479999999999</v>
      </c>
      <c r="C214" s="12">
        <v>2.45562681</v>
      </c>
      <c r="D214" s="12">
        <v>1.7097819999999999</v>
      </c>
      <c r="E214" s="12">
        <v>1.7064630000000001</v>
      </c>
    </row>
    <row r="215" spans="2:5" x14ac:dyDescent="0.2">
      <c r="B215" s="12">
        <v>3.4928900000000001</v>
      </c>
      <c r="C215" s="12">
        <v>2.3407756540000002</v>
      </c>
      <c r="D215" s="12">
        <v>2.5532330000000001</v>
      </c>
      <c r="E215" s="12">
        <v>1.8763209999999999</v>
      </c>
    </row>
    <row r="216" spans="2:5" x14ac:dyDescent="0.2">
      <c r="B216" s="12">
        <v>1.705619</v>
      </c>
      <c r="C216" s="12">
        <v>0.54571495999999997</v>
      </c>
      <c r="D216" s="12">
        <v>1.905929</v>
      </c>
      <c r="E216" s="12">
        <v>1.493789</v>
      </c>
    </row>
    <row r="217" spans="2:5" x14ac:dyDescent="0.2">
      <c r="B217" s="12">
        <v>2.125108</v>
      </c>
      <c r="C217" s="12">
        <v>0.74428786599999996</v>
      </c>
      <c r="D217" s="12">
        <v>1.539436</v>
      </c>
      <c r="E217" s="12">
        <v>1.2263139999999999</v>
      </c>
    </row>
    <row r="218" spans="2:5" x14ac:dyDescent="0.2">
      <c r="B218" s="12">
        <v>0.69593099999999997</v>
      </c>
      <c r="C218" s="12">
        <v>2.0840168860000001</v>
      </c>
      <c r="D218" s="12">
        <v>2.4183970000000001</v>
      </c>
      <c r="E218" s="12">
        <v>2.210315</v>
      </c>
    </row>
    <row r="219" spans="2:5" x14ac:dyDescent="0.2">
      <c r="B219" s="12">
        <v>0.96014200000000005</v>
      </c>
      <c r="C219" s="12">
        <v>1.131821516</v>
      </c>
      <c r="D219" s="12">
        <v>1.610819</v>
      </c>
      <c r="E219" s="12">
        <v>0.96837300000000004</v>
      </c>
    </row>
    <row r="220" spans="2:5" x14ac:dyDescent="0.2">
      <c r="B220" s="12">
        <v>1.2078439999999999</v>
      </c>
      <c r="C220" s="12">
        <v>2.0889345960000001</v>
      </c>
      <c r="D220" s="12">
        <v>1.127356</v>
      </c>
      <c r="E220" s="12">
        <v>2.3505020000000001</v>
      </c>
    </row>
    <row r="221" spans="2:5" x14ac:dyDescent="0.2">
      <c r="B221" s="12">
        <v>1.070438</v>
      </c>
      <c r="C221" s="12">
        <v>2.1168177099999999</v>
      </c>
      <c r="D221" s="12">
        <v>0.591893</v>
      </c>
      <c r="E221" s="12">
        <v>1.0245310000000001</v>
      </c>
    </row>
    <row r="222" spans="2:5" x14ac:dyDescent="0.2">
      <c r="B222" s="12">
        <v>1.4797720000000001</v>
      </c>
      <c r="C222" s="12">
        <v>2.0914206040000001</v>
      </c>
      <c r="D222" s="12">
        <v>1.478046</v>
      </c>
      <c r="E222" s="12">
        <v>0.88790899999999995</v>
      </c>
    </row>
    <row r="223" spans="2:5" x14ac:dyDescent="0.2">
      <c r="B223" s="12">
        <v>1.846627</v>
      </c>
      <c r="C223" s="12">
        <v>0.84852521599999997</v>
      </c>
      <c r="D223" s="12">
        <v>1.258192</v>
      </c>
      <c r="E223" s="12">
        <v>1.7310700000000001</v>
      </c>
    </row>
    <row r="224" spans="2:5" x14ac:dyDescent="0.2">
      <c r="B224" s="12">
        <v>0.95746299999999995</v>
      </c>
      <c r="C224" s="12">
        <v>2.2589003079999999</v>
      </c>
      <c r="D224" s="12">
        <v>1.577143</v>
      </c>
      <c r="E224" s="12">
        <v>1.425219</v>
      </c>
    </row>
    <row r="225" spans="2:5" x14ac:dyDescent="0.2">
      <c r="B225" s="12">
        <v>1.559264</v>
      </c>
      <c r="C225" s="12">
        <v>1.6884097440000001</v>
      </c>
      <c r="D225" s="12">
        <v>0.25741000000000003</v>
      </c>
      <c r="E225" s="12">
        <v>0.81903700000000002</v>
      </c>
    </row>
    <row r="226" spans="2:5" x14ac:dyDescent="0.2">
      <c r="B226" s="12">
        <v>1.9393940000000001</v>
      </c>
      <c r="C226" s="12">
        <v>1.7122138739999999</v>
      </c>
      <c r="D226" s="12">
        <v>1.6335</v>
      </c>
      <c r="E226" s="12">
        <v>1.5218529999999999</v>
      </c>
    </row>
    <row r="227" spans="2:5" x14ac:dyDescent="0.2">
      <c r="B227" s="12">
        <v>2.025433</v>
      </c>
      <c r="C227" s="12">
        <v>1.7831857820000001</v>
      </c>
      <c r="D227" s="12">
        <v>1.04247</v>
      </c>
      <c r="E227" s="12">
        <v>0.81869899999999995</v>
      </c>
    </row>
    <row r="228" spans="2:5" x14ac:dyDescent="0.2">
      <c r="B228" s="12">
        <v>1.7668520000000001</v>
      </c>
      <c r="C228" s="12">
        <v>1.3223088620000001</v>
      </c>
      <c r="D228" s="12">
        <v>2.0537380000000001</v>
      </c>
      <c r="E228" s="12">
        <v>0.98470100000000005</v>
      </c>
    </row>
    <row r="229" spans="2:5" x14ac:dyDescent="0.2">
      <c r="B229" s="12">
        <v>0.797315</v>
      </c>
      <c r="C229" s="12">
        <v>1.6279550979999999</v>
      </c>
      <c r="D229" s="12">
        <v>2.2659959999999999</v>
      </c>
      <c r="E229" s="12">
        <v>1.8624000000000001</v>
      </c>
    </row>
    <row r="230" spans="2:5" x14ac:dyDescent="0.2">
      <c r="B230" s="12">
        <v>1.7876030000000001</v>
      </c>
      <c r="C230" s="12">
        <v>0.80174964800000004</v>
      </c>
      <c r="D230" s="12">
        <v>2.0738859999999999</v>
      </c>
      <c r="E230" s="12">
        <v>0.81798700000000002</v>
      </c>
    </row>
    <row r="231" spans="2:5" x14ac:dyDescent="0.2">
      <c r="B231" s="12">
        <v>1.555113</v>
      </c>
      <c r="C231" s="12">
        <v>5.5483535100000001</v>
      </c>
      <c r="D231" s="12">
        <v>1.7482489999999999</v>
      </c>
      <c r="E231" s="12">
        <v>2.98149</v>
      </c>
    </row>
    <row r="232" spans="2:5" x14ac:dyDescent="0.2">
      <c r="B232" s="12">
        <v>2.0904189999999998</v>
      </c>
      <c r="C232" s="12">
        <v>0.83333763800000005</v>
      </c>
      <c r="D232" s="12">
        <v>1.7387269999999999</v>
      </c>
      <c r="E232" s="12">
        <v>1.9688699999999999</v>
      </c>
    </row>
    <row r="233" spans="2:5" x14ac:dyDescent="0.2">
      <c r="B233" s="12">
        <v>1.456952</v>
      </c>
      <c r="C233" s="12">
        <v>1.6714602380000001</v>
      </c>
      <c r="D233" s="12">
        <v>1.6527670000000001</v>
      </c>
      <c r="E233" s="12">
        <v>2.735134</v>
      </c>
    </row>
    <row r="234" spans="2:5" x14ac:dyDescent="0.2">
      <c r="B234" s="12">
        <v>0.61099099999999995</v>
      </c>
      <c r="C234" s="12">
        <v>1.686334048</v>
      </c>
      <c r="D234" s="12">
        <v>1.9959929999999999</v>
      </c>
      <c r="E234" s="12">
        <v>1.610306</v>
      </c>
    </row>
    <row r="235" spans="2:5" x14ac:dyDescent="0.2">
      <c r="B235" s="12">
        <v>3.2188370000000002</v>
      </c>
      <c r="C235" s="12">
        <v>0.60869181800000005</v>
      </c>
      <c r="D235" s="12">
        <v>1.9990760000000001</v>
      </c>
      <c r="E235" s="12">
        <v>1.190345</v>
      </c>
    </row>
    <row r="236" spans="2:5" x14ac:dyDescent="0.2">
      <c r="B236" s="12">
        <v>2.3307890000000002</v>
      </c>
      <c r="C236" s="12">
        <v>1.621915064</v>
      </c>
      <c r="D236" s="12">
        <v>0.87660099999999996</v>
      </c>
      <c r="E236" s="12">
        <v>1.1072690000000001</v>
      </c>
    </row>
    <row r="237" spans="2:5" x14ac:dyDescent="0.2">
      <c r="B237" s="12">
        <v>1.8323510000000001</v>
      </c>
      <c r="C237" s="12">
        <v>1.77327192</v>
      </c>
      <c r="D237" s="12">
        <v>2.046799</v>
      </c>
      <c r="E237" s="12">
        <v>0.85031100000000004</v>
      </c>
    </row>
    <row r="238" spans="2:5" x14ac:dyDescent="0.2">
      <c r="B238" s="12">
        <v>2.5861969999999999</v>
      </c>
      <c r="C238" s="12">
        <v>1.163300894</v>
      </c>
      <c r="D238" s="12">
        <v>2.1921879999999998</v>
      </c>
      <c r="E238" s="12">
        <v>1.621855</v>
      </c>
    </row>
    <row r="239" spans="2:5" x14ac:dyDescent="0.2">
      <c r="B239" s="12">
        <v>2.0548060000000001</v>
      </c>
      <c r="C239" s="12">
        <v>1.6046397219999999</v>
      </c>
      <c r="D239" s="12">
        <v>2.3153419999999998</v>
      </c>
      <c r="E239" s="12">
        <v>1.0243260000000001</v>
      </c>
    </row>
    <row r="240" spans="2:5" x14ac:dyDescent="0.2">
      <c r="B240" s="12">
        <v>1.2122059999999999</v>
      </c>
      <c r="C240" s="12">
        <v>1.104095286</v>
      </c>
      <c r="D240" s="12">
        <v>1.0861499999999999</v>
      </c>
      <c r="E240" s="12">
        <v>2.2726099999999998</v>
      </c>
    </row>
    <row r="241" spans="2:5" x14ac:dyDescent="0.2">
      <c r="B241" s="12">
        <v>1.6382369999999999</v>
      </c>
      <c r="C241" s="12">
        <v>1.2621498819999999</v>
      </c>
      <c r="D241" s="12">
        <v>0.83523800000000004</v>
      </c>
      <c r="E241" s="12">
        <v>1.4930349999999999</v>
      </c>
    </row>
    <row r="242" spans="2:5" x14ac:dyDescent="0.2">
      <c r="B242" s="12">
        <v>1.143902</v>
      </c>
      <c r="C242" s="12">
        <v>0.64152281200000005</v>
      </c>
      <c r="D242" s="12">
        <v>0.89869200000000005</v>
      </c>
      <c r="E242" s="12">
        <v>1.289617</v>
      </c>
    </row>
    <row r="243" spans="2:5" x14ac:dyDescent="0.2">
      <c r="B243" s="12">
        <v>2.026996</v>
      </c>
      <c r="C243" s="12">
        <v>2.3426099900000001</v>
      </c>
      <c r="D243" s="12">
        <v>2.3924989999999999</v>
      </c>
      <c r="E243" s="12">
        <v>1.6735420000000001</v>
      </c>
    </row>
    <row r="244" spans="2:5" x14ac:dyDescent="0.2">
      <c r="B244" s="12">
        <v>1.575634</v>
      </c>
      <c r="C244" s="12">
        <v>1.5062010459999999</v>
      </c>
      <c r="D244" s="12">
        <v>0.71559600000000001</v>
      </c>
      <c r="E244" s="12">
        <v>0.827183</v>
      </c>
    </row>
    <row r="245" spans="2:5" x14ac:dyDescent="0.2">
      <c r="B245" s="12">
        <v>2.386622</v>
      </c>
      <c r="C245" s="12">
        <v>3.7446943660000001</v>
      </c>
      <c r="D245" s="12">
        <v>1.0440689999999999</v>
      </c>
      <c r="E245" s="12">
        <v>0.84411999999999998</v>
      </c>
    </row>
    <row r="246" spans="2:5" x14ac:dyDescent="0.2">
      <c r="B246" s="12">
        <v>1.2796730000000001</v>
      </c>
      <c r="C246" s="12">
        <v>4.9592239200000003</v>
      </c>
      <c r="D246" s="12">
        <v>2.3862000000000001</v>
      </c>
      <c r="E246" s="12">
        <v>0.79208299999999998</v>
      </c>
    </row>
    <row r="247" spans="2:5" x14ac:dyDescent="0.2">
      <c r="B247" s="12">
        <v>1.1747350000000001</v>
      </c>
      <c r="C247" s="12">
        <v>1.501880702</v>
      </c>
      <c r="D247" s="12">
        <v>1.4777629999999999</v>
      </c>
      <c r="E247" s="12">
        <v>6.8525119999999999</v>
      </c>
    </row>
    <row r="248" spans="2:5" x14ac:dyDescent="0.2">
      <c r="B248" s="12">
        <v>1.3759749999999999</v>
      </c>
      <c r="C248" s="12">
        <v>2.0995363340000002</v>
      </c>
      <c r="D248" s="12">
        <v>1.836967</v>
      </c>
      <c r="E248" s="12">
        <v>2.4117540000000002</v>
      </c>
    </row>
    <row r="249" spans="2:5" x14ac:dyDescent="0.2">
      <c r="B249" s="12">
        <v>2.160981</v>
      </c>
      <c r="C249" s="12">
        <v>1.4900057900000001</v>
      </c>
      <c r="D249" s="12">
        <v>1.4515450000000001</v>
      </c>
      <c r="E249" s="12">
        <v>1.3518030000000001</v>
      </c>
    </row>
    <row r="250" spans="2:5" x14ac:dyDescent="0.2">
      <c r="B250" s="12">
        <v>0.72326500000000005</v>
      </c>
      <c r="C250" s="12">
        <v>1.2492310879999999</v>
      </c>
      <c r="D250" s="12">
        <v>0.96440800000000004</v>
      </c>
      <c r="E250" s="12">
        <v>1.3901129999999999</v>
      </c>
    </row>
    <row r="251" spans="2:5" x14ac:dyDescent="0.2">
      <c r="B251" s="12">
        <v>1.8319099999999999</v>
      </c>
      <c r="C251" s="12">
        <v>1.2035718099999999</v>
      </c>
      <c r="D251" s="12">
        <v>1.9639949999999999</v>
      </c>
      <c r="E251" s="12">
        <v>0.99326300000000001</v>
      </c>
    </row>
    <row r="252" spans="2:5" x14ac:dyDescent="0.2">
      <c r="B252" s="12">
        <v>0.80735500000000004</v>
      </c>
      <c r="C252" s="12">
        <v>0.896658434</v>
      </c>
      <c r="D252" s="12">
        <v>0.68811699999999998</v>
      </c>
      <c r="E252" s="12">
        <v>2.0354489999999998</v>
      </c>
    </row>
    <row r="253" spans="2:5" x14ac:dyDescent="0.2">
      <c r="B253" s="12">
        <v>1.83439</v>
      </c>
      <c r="C253" s="12">
        <v>0.72099662600000003</v>
      </c>
      <c r="D253" s="12">
        <v>0.699546</v>
      </c>
      <c r="E253" s="12">
        <v>1.767039</v>
      </c>
    </row>
    <row r="254" spans="2:5" x14ac:dyDescent="0.2">
      <c r="B254" s="12">
        <v>1.9920469999999999</v>
      </c>
      <c r="C254" s="12">
        <v>1.4737562280000001</v>
      </c>
      <c r="D254" s="12">
        <v>1.577879</v>
      </c>
      <c r="E254" s="12">
        <v>1.7754799999999999</v>
      </c>
    </row>
    <row r="255" spans="2:5" x14ac:dyDescent="0.2">
      <c r="B255" s="12">
        <v>2.6310959999999999</v>
      </c>
      <c r="C255" s="12">
        <v>1.177854902</v>
      </c>
      <c r="D255" s="12">
        <v>1.662482</v>
      </c>
      <c r="E255" s="12">
        <v>0.56145800000000001</v>
      </c>
    </row>
    <row r="256" spans="2:5" x14ac:dyDescent="0.2">
      <c r="B256" s="12">
        <v>1.2226630000000001</v>
      </c>
      <c r="C256" s="12">
        <v>1.6448623659999999</v>
      </c>
      <c r="D256" s="12">
        <v>2.5781290000000001</v>
      </c>
      <c r="E256" s="12">
        <v>1.0758319999999999</v>
      </c>
    </row>
    <row r="257" spans="2:5" x14ac:dyDescent="0.2">
      <c r="B257" s="12">
        <v>1.59361</v>
      </c>
      <c r="C257" s="12">
        <v>1.3225924600000001</v>
      </c>
      <c r="D257" s="12">
        <v>2.0419659999999999</v>
      </c>
      <c r="E257" s="12">
        <v>0.53114899999999998</v>
      </c>
    </row>
    <row r="258" spans="2:5" x14ac:dyDescent="0.2">
      <c r="B258" s="12">
        <v>1.4336359999999999</v>
      </c>
      <c r="C258" s="12">
        <v>1.8859206660000001</v>
      </c>
      <c r="D258" s="12">
        <v>1.207247</v>
      </c>
      <c r="E258" s="12">
        <v>1.3194969999999999</v>
      </c>
    </row>
    <row r="259" spans="2:5" x14ac:dyDescent="0.2">
      <c r="B259" s="12">
        <v>0.86414100000000005</v>
      </c>
      <c r="C259" s="12">
        <v>0.68073174400000003</v>
      </c>
      <c r="D259" s="12">
        <v>0.81445100000000004</v>
      </c>
      <c r="E259" s="12">
        <v>1.3584590000000001</v>
      </c>
    </row>
    <row r="260" spans="2:5" x14ac:dyDescent="0.2">
      <c r="B260" s="12">
        <v>1.1857409999999999</v>
      </c>
      <c r="C260" s="12">
        <v>1.2154949939999999</v>
      </c>
      <c r="D260" s="12">
        <v>3.8182849999999999</v>
      </c>
      <c r="E260" s="12">
        <v>1.7216750000000001</v>
      </c>
    </row>
    <row r="261" spans="2:5" x14ac:dyDescent="0.2">
      <c r="B261" s="12">
        <v>1.5964579999999999</v>
      </c>
      <c r="C261" s="12">
        <v>1.8350600800000001</v>
      </c>
      <c r="D261" s="12">
        <v>2.7275489999999998</v>
      </c>
      <c r="E261" s="12">
        <v>1.231087</v>
      </c>
    </row>
    <row r="262" spans="2:5" x14ac:dyDescent="0.2">
      <c r="B262" s="12">
        <v>1.1093630000000001</v>
      </c>
      <c r="C262" s="12">
        <v>1.1060804719999999</v>
      </c>
      <c r="D262" s="12">
        <v>2.157626</v>
      </c>
      <c r="E262" s="12">
        <v>2.4078740000000001</v>
      </c>
    </row>
    <row r="263" spans="2:5" x14ac:dyDescent="0.2">
      <c r="B263" s="12">
        <v>2.395438</v>
      </c>
      <c r="C263" s="12">
        <v>1.3979571200000001</v>
      </c>
      <c r="D263" s="12">
        <v>1.031868</v>
      </c>
      <c r="E263" s="12">
        <v>0.53354999999999997</v>
      </c>
    </row>
    <row r="264" spans="2:5" x14ac:dyDescent="0.2">
      <c r="B264" s="12">
        <v>1.337189</v>
      </c>
      <c r="C264" s="12">
        <v>2.1800781659999999</v>
      </c>
      <c r="D264" s="12">
        <v>0.72761699999999996</v>
      </c>
      <c r="E264" s="12">
        <v>0.87055499999999997</v>
      </c>
    </row>
    <row r="265" spans="2:5" x14ac:dyDescent="0.2">
      <c r="B265" s="12">
        <v>1.6117840000000001</v>
      </c>
      <c r="C265" s="12">
        <v>0.62827214799999997</v>
      </c>
      <c r="D265" s="12">
        <v>0.81504299999999996</v>
      </c>
      <c r="E265" s="12">
        <v>2.8973520000000001</v>
      </c>
    </row>
    <row r="266" spans="2:5" x14ac:dyDescent="0.2">
      <c r="B266" s="12">
        <v>0.96769700000000003</v>
      </c>
      <c r="C266" s="12">
        <v>1.5227824780000001</v>
      </c>
      <c r="D266" s="12">
        <v>0.62970199999999998</v>
      </c>
      <c r="E266" s="12">
        <v>0.60879399999999995</v>
      </c>
    </row>
    <row r="267" spans="2:5" x14ac:dyDescent="0.2">
      <c r="B267" s="12">
        <v>0.98455000000000004</v>
      </c>
      <c r="C267" s="12">
        <v>1.109423308</v>
      </c>
      <c r="D267" s="12">
        <v>2.2034899999999999</v>
      </c>
      <c r="E267" s="12">
        <v>0.99851800000000002</v>
      </c>
    </row>
    <row r="268" spans="2:5" x14ac:dyDescent="0.2">
      <c r="B268" s="12">
        <v>2.5399280000000002</v>
      </c>
      <c r="C268" s="12">
        <v>1.1234764939999999</v>
      </c>
      <c r="D268" s="12">
        <v>2.002081</v>
      </c>
      <c r="E268" s="12">
        <v>1.8348789999999999</v>
      </c>
    </row>
    <row r="269" spans="2:5" x14ac:dyDescent="0.2">
      <c r="B269" s="12">
        <v>1.99265</v>
      </c>
      <c r="C269" s="12">
        <v>0.78878258199999995</v>
      </c>
      <c r="D269" s="12">
        <v>1.598214</v>
      </c>
      <c r="E269" s="12">
        <v>2.3024239999999998</v>
      </c>
    </row>
    <row r="270" spans="2:5" x14ac:dyDescent="0.2">
      <c r="B270" s="12">
        <v>1.1012649999999999</v>
      </c>
      <c r="C270" s="12">
        <v>1.693538644</v>
      </c>
      <c r="D270" s="12">
        <v>1.542996</v>
      </c>
      <c r="E270" s="12">
        <v>0.72031500000000004</v>
      </c>
    </row>
    <row r="271" spans="2:5" x14ac:dyDescent="0.2">
      <c r="B271" s="12">
        <v>1.9834419999999999</v>
      </c>
      <c r="C271" s="12">
        <v>1.1140393179999999</v>
      </c>
      <c r="D271" s="12">
        <v>2.3706019999999999</v>
      </c>
      <c r="E271" s="12">
        <v>0.69808599999999998</v>
      </c>
    </row>
    <row r="272" spans="2:5" x14ac:dyDescent="0.2">
      <c r="B272" s="12">
        <v>1.680077</v>
      </c>
      <c r="C272" s="12">
        <v>1.30916681</v>
      </c>
      <c r="D272" s="12">
        <v>1.399912</v>
      </c>
      <c r="E272" s="12">
        <v>1.5598609999999999</v>
      </c>
    </row>
    <row r="273" spans="2:5" x14ac:dyDescent="0.2">
      <c r="B273" s="12">
        <v>2.524022</v>
      </c>
      <c r="C273" s="12">
        <v>1.5169596679999999</v>
      </c>
      <c r="D273" s="12">
        <v>4.6993520000000002</v>
      </c>
      <c r="E273" s="12">
        <v>1.397124</v>
      </c>
    </row>
    <row r="274" spans="2:5" x14ac:dyDescent="0.2">
      <c r="B274" s="12">
        <v>0.90062900000000001</v>
      </c>
      <c r="C274" s="12">
        <v>1.407092596</v>
      </c>
      <c r="D274" s="12">
        <v>1.600096</v>
      </c>
      <c r="E274" s="12">
        <v>1.560109</v>
      </c>
    </row>
    <row r="275" spans="2:5" x14ac:dyDescent="0.2">
      <c r="B275" s="12">
        <v>1.56528</v>
      </c>
      <c r="C275" s="12">
        <v>1.745901696</v>
      </c>
      <c r="D275" s="12">
        <v>1.8183339999999999</v>
      </c>
      <c r="E275" s="12">
        <v>2.006812</v>
      </c>
    </row>
    <row r="276" spans="2:5" x14ac:dyDescent="0.2">
      <c r="B276" s="12">
        <v>2.0393349999999999</v>
      </c>
      <c r="C276" s="12">
        <v>2.3410532179999999</v>
      </c>
      <c r="D276" s="12">
        <v>0.55036099999999999</v>
      </c>
      <c r="E276" s="12">
        <v>0.576295</v>
      </c>
    </row>
    <row r="277" spans="2:5" x14ac:dyDescent="0.2">
      <c r="B277" s="12">
        <v>1.584999</v>
      </c>
      <c r="C277" s="12">
        <v>3.1449026980000001</v>
      </c>
      <c r="D277" s="12">
        <v>0.96636900000000003</v>
      </c>
      <c r="E277" s="12">
        <v>1.044986</v>
      </c>
    </row>
    <row r="278" spans="2:5" x14ac:dyDescent="0.2">
      <c r="B278" s="12">
        <v>2.3303129999999999</v>
      </c>
      <c r="C278" s="12">
        <v>0.94228754199999998</v>
      </c>
      <c r="D278" s="12">
        <v>1.1929099999999999</v>
      </c>
      <c r="E278" s="12">
        <v>1.1510100000000001</v>
      </c>
    </row>
    <row r="279" spans="2:5" x14ac:dyDescent="0.2">
      <c r="B279" s="12">
        <v>1.4270590000000001</v>
      </c>
      <c r="C279" s="12">
        <v>1.470522004</v>
      </c>
      <c r="D279" s="12">
        <v>2.2721689999999999</v>
      </c>
      <c r="E279" s="12">
        <v>0.87954600000000005</v>
      </c>
    </row>
    <row r="280" spans="2:5" x14ac:dyDescent="0.2">
      <c r="B280" s="12">
        <v>1.2325950000000001</v>
      </c>
      <c r="C280" s="12">
        <v>0.77032457600000004</v>
      </c>
      <c r="D280" s="12">
        <v>1.9105449999999999</v>
      </c>
      <c r="E280" s="12">
        <v>1.6125799999999999</v>
      </c>
    </row>
    <row r="281" spans="2:5" x14ac:dyDescent="0.2">
      <c r="B281" s="12">
        <v>1.8591599999999999</v>
      </c>
      <c r="C281" s="12">
        <v>1.5947439619999999</v>
      </c>
      <c r="D281" s="12">
        <v>1.4748730000000001</v>
      </c>
      <c r="E281" s="12">
        <v>1.935279</v>
      </c>
    </row>
    <row r="282" spans="2:5" x14ac:dyDescent="0.2">
      <c r="B282" s="12">
        <v>1.1378680000000001</v>
      </c>
      <c r="C282" s="12">
        <v>0.96427543800000004</v>
      </c>
      <c r="D282" s="12">
        <v>2.0084529999999998</v>
      </c>
      <c r="E282" s="12">
        <v>0.67180700000000004</v>
      </c>
    </row>
    <row r="283" spans="2:5" x14ac:dyDescent="0.2">
      <c r="B283" s="12">
        <v>1.8004789999999999</v>
      </c>
      <c r="C283" s="12">
        <v>0.73988304599999999</v>
      </c>
      <c r="D283" s="12">
        <v>1.725603</v>
      </c>
      <c r="E283" s="12">
        <v>2.4548670000000001</v>
      </c>
    </row>
    <row r="284" spans="2:5" x14ac:dyDescent="0.2">
      <c r="B284" s="12">
        <v>1.803472</v>
      </c>
      <c r="C284" s="12">
        <v>0.61595675400000005</v>
      </c>
      <c r="D284" s="12">
        <v>1.1094349999999999</v>
      </c>
      <c r="E284" s="12">
        <v>5.6951489999999998</v>
      </c>
    </row>
    <row r="285" spans="2:5" x14ac:dyDescent="0.2">
      <c r="B285" s="12">
        <v>1.2406269999999999</v>
      </c>
      <c r="C285" s="12">
        <v>3.9403890540000002</v>
      </c>
      <c r="D285" s="12">
        <v>1.4310959999999999</v>
      </c>
      <c r="E285" s="12">
        <v>2.2088909999999999</v>
      </c>
    </row>
    <row r="286" spans="2:5" x14ac:dyDescent="0.2">
      <c r="B286" s="12">
        <v>1.3570409999999999</v>
      </c>
      <c r="C286" s="12">
        <v>0.97790624400000004</v>
      </c>
      <c r="D286" s="12">
        <v>2.1120209999999999</v>
      </c>
      <c r="E286" s="12">
        <v>2.448054</v>
      </c>
    </row>
    <row r="287" spans="2:5" x14ac:dyDescent="0.2">
      <c r="B287" s="12">
        <v>1.8209409999999999</v>
      </c>
      <c r="C287" s="12">
        <v>0.85007595400000002</v>
      </c>
      <c r="D287" s="12">
        <v>0.71556600000000004</v>
      </c>
      <c r="E287" s="12">
        <v>0.77838600000000002</v>
      </c>
    </row>
    <row r="288" spans="2:5" x14ac:dyDescent="0.2">
      <c r="B288" s="12">
        <v>1.393516</v>
      </c>
      <c r="C288" s="12">
        <v>2.070410216</v>
      </c>
      <c r="D288" s="12">
        <v>1.9215390000000001</v>
      </c>
      <c r="E288" s="12">
        <v>2.322263</v>
      </c>
    </row>
    <row r="289" spans="2:5" x14ac:dyDescent="0.2">
      <c r="B289" s="12">
        <v>1.120152</v>
      </c>
      <c r="C289" s="12">
        <v>0.51187025399999997</v>
      </c>
      <c r="D289" s="12">
        <v>1.593272</v>
      </c>
      <c r="E289" s="12">
        <v>2.1882299999999999</v>
      </c>
    </row>
    <row r="290" spans="2:5" x14ac:dyDescent="0.2">
      <c r="B290" s="12">
        <v>1.7783709999999999</v>
      </c>
      <c r="C290" s="12">
        <v>2.1107837100000002</v>
      </c>
      <c r="D290" s="12">
        <v>1.2959160000000001</v>
      </c>
      <c r="E290" s="12">
        <v>1.062497</v>
      </c>
    </row>
    <row r="291" spans="2:5" x14ac:dyDescent="0.2">
      <c r="B291" s="12">
        <v>2.1978599999999999</v>
      </c>
      <c r="C291" s="12">
        <v>2.41061317</v>
      </c>
      <c r="D291" s="12">
        <v>1.8593109999999999</v>
      </c>
      <c r="E291" s="12">
        <v>1.9331910000000001</v>
      </c>
    </row>
    <row r="292" spans="2:5" x14ac:dyDescent="0.2">
      <c r="B292" s="12">
        <v>1.9784040000000001</v>
      </c>
      <c r="C292" s="12">
        <v>1.2834619700000001</v>
      </c>
      <c r="D292" s="12">
        <v>2.1913070000000001</v>
      </c>
      <c r="E292" s="12">
        <v>1.012608</v>
      </c>
    </row>
    <row r="293" spans="2:5" x14ac:dyDescent="0.2">
      <c r="B293" s="12">
        <v>0.82860699999999998</v>
      </c>
      <c r="C293" s="12">
        <v>0.85938641599999999</v>
      </c>
      <c r="D293" s="12">
        <v>1.658493</v>
      </c>
      <c r="E293" s="12">
        <v>0.69500799999999996</v>
      </c>
    </row>
    <row r="294" spans="2:5" x14ac:dyDescent="0.2">
      <c r="B294" s="12">
        <v>1.4613080000000001</v>
      </c>
      <c r="C294" s="12">
        <v>2.0737832219999999</v>
      </c>
      <c r="D294" s="12">
        <v>1.415082</v>
      </c>
      <c r="E294" s="12">
        <v>1.221306</v>
      </c>
    </row>
    <row r="295" spans="2:5" x14ac:dyDescent="0.2">
      <c r="B295" s="12">
        <v>1.5806119999999999</v>
      </c>
      <c r="C295" s="12">
        <v>0.93614492999999999</v>
      </c>
      <c r="D295" s="12">
        <v>1.6088210000000001</v>
      </c>
      <c r="E295" s="12">
        <v>0.98732500000000001</v>
      </c>
    </row>
    <row r="296" spans="2:5" x14ac:dyDescent="0.2">
      <c r="B296" s="12">
        <v>4.638064</v>
      </c>
      <c r="C296" s="12">
        <v>0.83634257000000001</v>
      </c>
      <c r="D296" s="12">
        <v>1.6315090000000001</v>
      </c>
      <c r="E296" s="12">
        <v>1.4078470000000001</v>
      </c>
    </row>
    <row r="297" spans="2:5" x14ac:dyDescent="0.2">
      <c r="B297" s="12">
        <v>1.730618</v>
      </c>
      <c r="C297" s="12">
        <v>2.1798790440000002</v>
      </c>
      <c r="D297" s="12">
        <v>0.65515599999999996</v>
      </c>
      <c r="E297" s="12">
        <v>1.3641239999999999</v>
      </c>
    </row>
    <row r="298" spans="2:5" x14ac:dyDescent="0.2">
      <c r="B298" s="12">
        <v>1.4506220000000001</v>
      </c>
      <c r="C298" s="12">
        <v>0.90123220599999998</v>
      </c>
      <c r="D298" s="12">
        <v>1.298149</v>
      </c>
      <c r="E298" s="12">
        <v>1.104481</v>
      </c>
    </row>
    <row r="299" spans="2:5" x14ac:dyDescent="0.2">
      <c r="B299" s="12">
        <v>1.729314</v>
      </c>
      <c r="C299" s="12">
        <v>1.247613976</v>
      </c>
      <c r="D299" s="12">
        <v>2.2723140000000002</v>
      </c>
      <c r="E299" s="12">
        <v>1.348406</v>
      </c>
    </row>
    <row r="300" spans="2:5" x14ac:dyDescent="0.2">
      <c r="B300" s="12">
        <v>1.289442</v>
      </c>
      <c r="C300" s="12">
        <v>1.832537868</v>
      </c>
      <c r="D300" s="12">
        <v>1.7383230000000001</v>
      </c>
      <c r="E300" s="12">
        <v>1.101917</v>
      </c>
    </row>
    <row r="301" spans="2:5" x14ac:dyDescent="0.2">
      <c r="B301" s="12">
        <v>4.4656849999999997</v>
      </c>
      <c r="C301" s="12">
        <v>1.6067154180000001</v>
      </c>
      <c r="D301" s="12">
        <v>2.3652250000000001</v>
      </c>
      <c r="E301" s="12">
        <v>0.84509199999999995</v>
      </c>
    </row>
    <row r="302" spans="2:5" x14ac:dyDescent="0.2">
      <c r="B302" s="12">
        <v>2.3343980000000002</v>
      </c>
      <c r="C302" s="12">
        <v>1.9556495700000001</v>
      </c>
      <c r="D302" s="12">
        <v>1.823529</v>
      </c>
      <c r="E302" s="12">
        <v>0.86926999999999999</v>
      </c>
    </row>
    <row r="303" spans="2:5" x14ac:dyDescent="0.2">
      <c r="B303" s="12">
        <v>1.9985329999999999</v>
      </c>
      <c r="C303" s="12">
        <v>1.2032037360000001</v>
      </c>
      <c r="D303" s="12">
        <v>0.78711100000000001</v>
      </c>
      <c r="E303" s="12">
        <v>1.250335</v>
      </c>
    </row>
    <row r="304" spans="2:5" x14ac:dyDescent="0.2">
      <c r="B304" s="12">
        <v>0.92560399999999998</v>
      </c>
      <c r="C304" s="12">
        <v>1.787976778</v>
      </c>
      <c r="D304" s="12">
        <v>1.7655909999999999</v>
      </c>
      <c r="E304" s="12">
        <v>0.94217300000000004</v>
      </c>
    </row>
    <row r="305" spans="2:5" x14ac:dyDescent="0.2">
      <c r="B305" s="12">
        <v>1.9488730000000001</v>
      </c>
      <c r="C305" s="12">
        <v>2.0598205460000001</v>
      </c>
      <c r="D305" s="12">
        <v>0.83755500000000005</v>
      </c>
      <c r="E305" s="12">
        <v>0.828148</v>
      </c>
    </row>
    <row r="306" spans="2:5" x14ac:dyDescent="0.2">
      <c r="B306" s="12">
        <v>0.79067699999999996</v>
      </c>
      <c r="C306" s="12">
        <v>0.77482594000000005</v>
      </c>
      <c r="D306" s="12">
        <v>1.2756540000000001</v>
      </c>
      <c r="E306" s="12">
        <v>2.5077120000000002</v>
      </c>
    </row>
    <row r="307" spans="2:5" x14ac:dyDescent="0.2">
      <c r="B307" s="12">
        <v>2.359734</v>
      </c>
      <c r="C307" s="12">
        <v>1.19361571</v>
      </c>
      <c r="D307" s="12">
        <v>2.1623380000000001</v>
      </c>
      <c r="E307" s="12">
        <v>2.5257779999999999</v>
      </c>
    </row>
    <row r="308" spans="2:5" x14ac:dyDescent="0.2">
      <c r="B308" s="12">
        <v>1.5170920000000001</v>
      </c>
      <c r="C308" s="12">
        <v>0.86885979599999996</v>
      </c>
      <c r="D308" s="12">
        <v>1.9053020000000001</v>
      </c>
      <c r="E308" s="12">
        <v>1.6626320000000001</v>
      </c>
    </row>
    <row r="309" spans="2:5" x14ac:dyDescent="0.2">
      <c r="B309" s="12">
        <v>0.81212799999999996</v>
      </c>
      <c r="C309" s="12">
        <v>0.51013246199999995</v>
      </c>
      <c r="D309" s="12">
        <v>1.7474339999999999</v>
      </c>
      <c r="E309" s="12">
        <v>3.969141</v>
      </c>
    </row>
    <row r="310" spans="2:5" x14ac:dyDescent="0.2">
      <c r="B310" s="12">
        <v>0.84967800000000004</v>
      </c>
      <c r="C310" s="12">
        <v>0.83564262600000005</v>
      </c>
      <c r="D310" s="12">
        <v>0.761328</v>
      </c>
      <c r="E310" s="12">
        <v>2.2658580000000001</v>
      </c>
    </row>
    <row r="311" spans="2:5" x14ac:dyDescent="0.2">
      <c r="B311" s="12">
        <v>0.85563900000000004</v>
      </c>
      <c r="C311" s="12">
        <v>0.91346312399999996</v>
      </c>
      <c r="D311" s="12">
        <v>1.1619729999999999</v>
      </c>
      <c r="E311" s="12">
        <v>1.19825</v>
      </c>
    </row>
    <row r="312" spans="2:5" x14ac:dyDescent="0.2">
      <c r="B312" s="12">
        <v>1.820784</v>
      </c>
      <c r="C312" s="12">
        <v>0.90761617800000005</v>
      </c>
      <c r="D312" s="12">
        <v>1.2195020000000001</v>
      </c>
      <c r="E312" s="12">
        <v>0.62966599999999995</v>
      </c>
    </row>
    <row r="313" spans="2:5" x14ac:dyDescent="0.2">
      <c r="B313" s="12">
        <v>0.56401599999999996</v>
      </c>
      <c r="C313" s="12">
        <v>1.190049616</v>
      </c>
      <c r="D313" s="12">
        <v>1.6643220000000001</v>
      </c>
      <c r="E313" s="12">
        <v>1.3691930000000001</v>
      </c>
    </row>
    <row r="314" spans="2:5" x14ac:dyDescent="0.2">
      <c r="B314" s="12">
        <v>1.6408560000000001</v>
      </c>
      <c r="C314" s="12">
        <v>0.72914252599999996</v>
      </c>
      <c r="D314" s="12">
        <v>2.0870820000000001</v>
      </c>
      <c r="E314" s="12">
        <v>1.2823880000000001</v>
      </c>
    </row>
    <row r="315" spans="2:5" x14ac:dyDescent="0.2">
      <c r="B315" s="12">
        <v>2.3320259999999999</v>
      </c>
      <c r="C315" s="12">
        <v>0.82753896400000004</v>
      </c>
      <c r="D315" s="12">
        <v>1.337858</v>
      </c>
      <c r="E315" s="12">
        <v>1.705757</v>
      </c>
    </row>
    <row r="316" spans="2:5" x14ac:dyDescent="0.2">
      <c r="B316" s="12">
        <v>4.2619590000000001</v>
      </c>
      <c r="C316" s="12">
        <v>1.470359086</v>
      </c>
      <c r="D316" s="12">
        <v>0.60952499999999998</v>
      </c>
      <c r="E316" s="12">
        <v>1.055884</v>
      </c>
    </row>
    <row r="317" spans="2:5" x14ac:dyDescent="0.2">
      <c r="B317" s="12">
        <v>2.2732969999999999</v>
      </c>
      <c r="C317" s="12">
        <v>2.4129060899999999</v>
      </c>
      <c r="D317" s="12">
        <v>1.459619</v>
      </c>
      <c r="E317" s="12">
        <v>0.92585700000000004</v>
      </c>
    </row>
    <row r="318" spans="2:5" x14ac:dyDescent="0.2">
      <c r="B318" s="12">
        <v>1.329634</v>
      </c>
      <c r="C318" s="12">
        <v>1.500486848</v>
      </c>
      <c r="D318" s="12">
        <v>0.63707000000000003</v>
      </c>
      <c r="E318" s="12">
        <v>1.7236480000000001</v>
      </c>
    </row>
    <row r="319" spans="2:5" x14ac:dyDescent="0.2">
      <c r="B319" s="12">
        <v>1.563005</v>
      </c>
      <c r="C319" s="12">
        <v>1.367286298</v>
      </c>
      <c r="D319" s="12">
        <v>1.7549710000000001</v>
      </c>
      <c r="E319" s="12">
        <v>1.59653</v>
      </c>
    </row>
    <row r="320" spans="2:5" x14ac:dyDescent="0.2">
      <c r="B320" s="12">
        <v>2.04908</v>
      </c>
      <c r="C320" s="12">
        <v>1.7493652120000001</v>
      </c>
      <c r="D320" s="12">
        <v>1.325024</v>
      </c>
      <c r="E320" s="12">
        <v>0.91809099999999999</v>
      </c>
    </row>
    <row r="321" spans="2:5" x14ac:dyDescent="0.2">
      <c r="B321" s="12">
        <v>1.3768499999999999</v>
      </c>
      <c r="C321" s="12">
        <v>2.0993854839999999</v>
      </c>
      <c r="D321" s="12">
        <v>0.79329000000000005</v>
      </c>
      <c r="E321" s="12">
        <v>1.419764</v>
      </c>
    </row>
    <row r="322" spans="2:5" x14ac:dyDescent="0.2">
      <c r="B322" s="12">
        <v>1.8106040000000001</v>
      </c>
      <c r="C322" s="12">
        <v>1.982162966</v>
      </c>
      <c r="D322" s="12">
        <v>1.6385209999999999</v>
      </c>
      <c r="E322" s="12">
        <v>1.591739</v>
      </c>
    </row>
    <row r="323" spans="2:5" x14ac:dyDescent="0.2">
      <c r="B323" s="12">
        <v>1.515487</v>
      </c>
      <c r="C323" s="12">
        <v>2.0799499699999999</v>
      </c>
      <c r="D323" s="12">
        <v>1.7147779999999999</v>
      </c>
      <c r="E323" s="12">
        <v>0.81038399999999999</v>
      </c>
    </row>
    <row r="324" spans="2:5" x14ac:dyDescent="0.2">
      <c r="B324" s="12">
        <v>2.2764410000000002</v>
      </c>
      <c r="C324" s="12">
        <v>1.0058798680000001</v>
      </c>
      <c r="D324" s="12">
        <v>1.4660930000000001</v>
      </c>
      <c r="E324" s="12">
        <v>0.83164199999999999</v>
      </c>
    </row>
    <row r="325" spans="2:5" x14ac:dyDescent="0.2">
      <c r="B325" s="12">
        <v>0.82998300000000003</v>
      </c>
      <c r="C325" s="12">
        <v>1.9045777939999999</v>
      </c>
      <c r="D325" s="12">
        <v>0.64919199999999999</v>
      </c>
      <c r="E325" s="12">
        <v>1.463239</v>
      </c>
    </row>
    <row r="326" spans="2:5" x14ac:dyDescent="0.2">
      <c r="B326" s="12">
        <v>0.93281999999999998</v>
      </c>
      <c r="C326" s="12">
        <v>1.7814841939999999</v>
      </c>
      <c r="D326" s="12">
        <v>1.9444349999999999</v>
      </c>
      <c r="E326" s="12">
        <v>1.6356299999999999</v>
      </c>
    </row>
    <row r="327" spans="2:5" x14ac:dyDescent="0.2">
      <c r="B327" s="12">
        <v>1.908965</v>
      </c>
      <c r="C327" s="12">
        <v>1.5769557299999999</v>
      </c>
      <c r="D327" s="12">
        <v>2.8953419999999999</v>
      </c>
      <c r="E327" s="12">
        <v>1.2272190000000001</v>
      </c>
    </row>
    <row r="328" spans="2:5" x14ac:dyDescent="0.2">
      <c r="B328" s="12">
        <v>0.61674099999999998</v>
      </c>
      <c r="C328" s="12">
        <v>1.875632696</v>
      </c>
      <c r="D328" s="12">
        <v>1.7707139999999999</v>
      </c>
      <c r="E328" s="12">
        <v>0.913578</v>
      </c>
    </row>
    <row r="329" spans="2:5" x14ac:dyDescent="0.2">
      <c r="B329" s="12">
        <v>1.7277210000000001</v>
      </c>
      <c r="C329" s="12">
        <v>1.2205213159999999</v>
      </c>
      <c r="D329" s="12">
        <v>1.478783</v>
      </c>
      <c r="E329" s="12">
        <v>1.0459210000000001</v>
      </c>
    </row>
    <row r="330" spans="2:5" x14ac:dyDescent="0.2">
      <c r="B330" s="12">
        <v>1.775601</v>
      </c>
      <c r="C330" s="12">
        <v>0.95523650599999999</v>
      </c>
      <c r="D330" s="12">
        <v>0.75179399999999996</v>
      </c>
      <c r="E330" s="12">
        <v>3.4314689999999999</v>
      </c>
    </row>
    <row r="331" spans="2:5" x14ac:dyDescent="0.2">
      <c r="B331" s="12">
        <v>2.1581139999999999</v>
      </c>
      <c r="C331" s="12">
        <v>0.63323209599999997</v>
      </c>
      <c r="D331" s="12">
        <v>1.490917</v>
      </c>
      <c r="E331" s="12">
        <v>1.9567060000000001</v>
      </c>
    </row>
    <row r="332" spans="2:5" x14ac:dyDescent="0.2">
      <c r="B332" s="12">
        <v>1.1582079999999999</v>
      </c>
      <c r="C332" s="12">
        <v>1.5891504439999999</v>
      </c>
      <c r="D332" s="12">
        <v>2.3207550000000001</v>
      </c>
      <c r="E332" s="12">
        <v>0.99322100000000002</v>
      </c>
    </row>
    <row r="333" spans="2:5" x14ac:dyDescent="0.2">
      <c r="B333" s="12">
        <v>1.6208769999999999</v>
      </c>
      <c r="C333" s="12">
        <v>0.83583571400000001</v>
      </c>
      <c r="D333" s="12">
        <v>0.89039500000000005</v>
      </c>
      <c r="E333" s="12">
        <v>2.144882</v>
      </c>
    </row>
    <row r="334" spans="2:5" x14ac:dyDescent="0.2">
      <c r="B334" s="12">
        <v>1.5054529999999999</v>
      </c>
      <c r="C334" s="12">
        <v>2.1687945860000002</v>
      </c>
      <c r="D334" s="12">
        <v>2.2753730000000001</v>
      </c>
      <c r="E334" s="12">
        <v>0.519594</v>
      </c>
    </row>
    <row r="335" spans="2:5" x14ac:dyDescent="0.2">
      <c r="B335" s="12">
        <v>1.724372</v>
      </c>
      <c r="C335" s="12">
        <v>1.1339997900000001</v>
      </c>
      <c r="D335" s="12">
        <v>2.0134069999999999</v>
      </c>
      <c r="E335" s="12">
        <v>1.2718339999999999</v>
      </c>
    </row>
    <row r="336" spans="2:5" x14ac:dyDescent="0.2">
      <c r="B336" s="12">
        <v>1.7634369999999999</v>
      </c>
      <c r="C336" s="12">
        <v>4.4717370599999997</v>
      </c>
      <c r="D336" s="12">
        <v>2.1134930000000001</v>
      </c>
      <c r="E336" s="12">
        <v>1.2965979999999999</v>
      </c>
    </row>
    <row r="337" spans="2:5" x14ac:dyDescent="0.2">
      <c r="B337" s="12">
        <v>2.1679680000000001</v>
      </c>
      <c r="C337" s="12">
        <v>1.7399763079999999</v>
      </c>
      <c r="D337" s="12">
        <v>2.1446529999999999</v>
      </c>
      <c r="E337" s="12">
        <v>2.3610679999999999</v>
      </c>
    </row>
    <row r="338" spans="2:5" x14ac:dyDescent="0.2">
      <c r="B338" s="12">
        <v>1.4623820000000001</v>
      </c>
      <c r="C338" s="12">
        <v>1.2289689159999999</v>
      </c>
      <c r="D338" s="12">
        <v>1.686304</v>
      </c>
      <c r="E338" s="12">
        <v>1.364209</v>
      </c>
    </row>
    <row r="339" spans="2:5" x14ac:dyDescent="0.2">
      <c r="B339" s="12">
        <v>1.171664</v>
      </c>
      <c r="C339" s="12">
        <v>1.6423884259999999</v>
      </c>
      <c r="D339" s="12">
        <v>1.4150879999999999</v>
      </c>
      <c r="E339" s="12">
        <v>1.404401</v>
      </c>
    </row>
    <row r="340" spans="2:5" x14ac:dyDescent="0.2">
      <c r="B340" s="12">
        <v>0.48639500000000002</v>
      </c>
      <c r="C340" s="12">
        <v>0.75250013999999998</v>
      </c>
      <c r="D340" s="12">
        <v>1.2336750000000001</v>
      </c>
      <c r="E340" s="12">
        <v>2.135421</v>
      </c>
    </row>
    <row r="341" spans="2:5" x14ac:dyDescent="0.2">
      <c r="B341" s="12">
        <v>0.98841100000000004</v>
      </c>
      <c r="C341" s="12">
        <v>1.77040577</v>
      </c>
      <c r="D341" s="12">
        <v>1.8128759999999999</v>
      </c>
      <c r="E341" s="12">
        <v>2.8612380000000002</v>
      </c>
    </row>
    <row r="342" spans="2:5" x14ac:dyDescent="0.2">
      <c r="B342" s="12">
        <v>0.86523899999999998</v>
      </c>
      <c r="C342" s="12">
        <v>1.192523556</v>
      </c>
      <c r="D342" s="12">
        <v>1.813259</v>
      </c>
      <c r="E342" s="12">
        <v>1.962818</v>
      </c>
    </row>
    <row r="343" spans="2:5" x14ac:dyDescent="0.2">
      <c r="B343" s="12">
        <v>1.835718</v>
      </c>
      <c r="C343" s="12">
        <v>2.1991999120000001</v>
      </c>
      <c r="D343" s="12">
        <v>1.5107630000000001</v>
      </c>
      <c r="E343" s="12">
        <v>1.696604</v>
      </c>
    </row>
    <row r="344" spans="2:5" x14ac:dyDescent="0.2">
      <c r="B344" s="12">
        <v>1.00769</v>
      </c>
      <c r="C344" s="12">
        <v>1.255965032</v>
      </c>
      <c r="D344" s="12">
        <v>1.773193</v>
      </c>
      <c r="E344" s="12">
        <v>1.064554</v>
      </c>
    </row>
    <row r="345" spans="2:5" x14ac:dyDescent="0.2">
      <c r="B345" s="12">
        <v>1.299965</v>
      </c>
      <c r="C345" s="12">
        <v>2.602627118</v>
      </c>
      <c r="D345" s="12">
        <v>2.7187510000000001</v>
      </c>
      <c r="E345" s="12">
        <v>1.374153</v>
      </c>
    </row>
    <row r="346" spans="2:5" x14ac:dyDescent="0.2">
      <c r="B346" s="12">
        <v>1.132117</v>
      </c>
      <c r="C346" s="12">
        <v>1.5960533400000001</v>
      </c>
      <c r="D346" s="12">
        <v>0.97283200000000003</v>
      </c>
      <c r="E346" s="12">
        <v>1.458207</v>
      </c>
    </row>
    <row r="347" spans="2:5" x14ac:dyDescent="0.2">
      <c r="B347" s="12">
        <v>0.90140100000000001</v>
      </c>
      <c r="C347" s="12">
        <v>1.6113917680000001</v>
      </c>
      <c r="D347" s="12">
        <v>1.26962</v>
      </c>
      <c r="E347" s="12">
        <v>1.343826</v>
      </c>
    </row>
    <row r="348" spans="2:5" x14ac:dyDescent="0.2">
      <c r="B348" s="12">
        <v>2.9530150000000002</v>
      </c>
      <c r="C348" s="12">
        <v>1.2239787980000001</v>
      </c>
      <c r="D348" s="12">
        <v>1.0378000000000001</v>
      </c>
      <c r="E348" s="12">
        <v>2.6915809999999998</v>
      </c>
    </row>
    <row r="349" spans="2:5" x14ac:dyDescent="0.2">
      <c r="B349" s="12">
        <v>1.0564150000000001</v>
      </c>
      <c r="C349" s="12">
        <v>2.0573647080000002</v>
      </c>
      <c r="D349" s="12">
        <v>1.49105</v>
      </c>
      <c r="E349" s="12">
        <v>2.028896</v>
      </c>
    </row>
    <row r="350" spans="2:5" x14ac:dyDescent="0.2">
      <c r="B350" s="12">
        <v>0.92749800000000004</v>
      </c>
      <c r="C350" s="12">
        <v>1.2223013460000001</v>
      </c>
      <c r="D350" s="12">
        <v>1.428248</v>
      </c>
      <c r="E350" s="12">
        <v>3.5849920000000002</v>
      </c>
    </row>
    <row r="351" spans="2:5" x14ac:dyDescent="0.2">
      <c r="B351" s="12">
        <v>1.420042</v>
      </c>
      <c r="C351" s="12">
        <v>1.808794078</v>
      </c>
      <c r="D351" s="12">
        <v>0.79705499999999996</v>
      </c>
      <c r="E351" s="12">
        <v>1.8828609999999999</v>
      </c>
    </row>
    <row r="352" spans="2:5" x14ac:dyDescent="0.2">
      <c r="B352" s="12">
        <v>2.0540280000000002</v>
      </c>
      <c r="C352" s="12">
        <v>1.4528785879999999</v>
      </c>
      <c r="D352" s="12">
        <v>1.7144219999999999</v>
      </c>
      <c r="E352" s="12">
        <v>1.0966610000000001</v>
      </c>
    </row>
    <row r="353" spans="2:5" x14ac:dyDescent="0.2">
      <c r="B353" s="12">
        <v>1.4329419999999999</v>
      </c>
      <c r="C353" s="12">
        <v>1.517237232</v>
      </c>
      <c r="D353" s="12">
        <v>1.1254980000000001</v>
      </c>
      <c r="E353" s="12">
        <v>1.5660069999999999</v>
      </c>
    </row>
    <row r="354" spans="2:5" x14ac:dyDescent="0.2">
      <c r="B354" s="12">
        <v>0.90315100000000004</v>
      </c>
      <c r="C354" s="12">
        <v>1.03335267</v>
      </c>
      <c r="D354" s="12">
        <v>1.9441189999999999</v>
      </c>
      <c r="E354" s="12">
        <v>0.55709500000000001</v>
      </c>
    </row>
    <row r="355" spans="2:5" x14ac:dyDescent="0.2">
      <c r="B355" s="12">
        <v>2.049744</v>
      </c>
      <c r="C355" s="12">
        <v>2.471628978</v>
      </c>
      <c r="D355" s="12">
        <v>4.4410600000000002</v>
      </c>
      <c r="E355" s="12">
        <v>1.930958</v>
      </c>
    </row>
    <row r="356" spans="2:5" x14ac:dyDescent="0.2">
      <c r="B356" s="12">
        <v>2.738664</v>
      </c>
      <c r="C356" s="12">
        <v>0.50891359400000002</v>
      </c>
      <c r="D356" s="12">
        <v>2.1888030000000001</v>
      </c>
      <c r="E356" s="12">
        <v>2.6883219999999999</v>
      </c>
    </row>
    <row r="357" spans="2:5" x14ac:dyDescent="0.2">
      <c r="B357" s="12">
        <v>1.3666769999999999</v>
      </c>
      <c r="C357" s="12">
        <v>0.90220971400000005</v>
      </c>
      <c r="D357" s="12">
        <v>1.649092</v>
      </c>
      <c r="E357" s="12">
        <v>1.323437</v>
      </c>
    </row>
    <row r="358" spans="2:5" x14ac:dyDescent="0.2">
      <c r="B358" s="12">
        <v>5.5722839999999998</v>
      </c>
      <c r="C358" s="12">
        <v>1.02749969</v>
      </c>
      <c r="D358" s="12">
        <v>2.580965</v>
      </c>
      <c r="E358" s="12">
        <v>0.82467900000000005</v>
      </c>
    </row>
    <row r="359" spans="2:5" x14ac:dyDescent="0.2">
      <c r="B359" s="12">
        <v>0.53081100000000003</v>
      </c>
      <c r="C359" s="12">
        <v>1.523832394</v>
      </c>
      <c r="D359" s="12">
        <v>1.3351489999999999</v>
      </c>
      <c r="E359" s="12">
        <v>1.732108</v>
      </c>
    </row>
    <row r="360" spans="2:5" x14ac:dyDescent="0.2">
      <c r="B360" s="12">
        <v>1.0880209999999999</v>
      </c>
      <c r="C360" s="12">
        <v>1.7068436140000001</v>
      </c>
      <c r="D360" s="12">
        <v>1.7443150000000001</v>
      </c>
      <c r="E360" s="12">
        <v>1.4224129999999999</v>
      </c>
    </row>
    <row r="361" spans="2:5" x14ac:dyDescent="0.2">
      <c r="B361" s="12">
        <v>1.616147</v>
      </c>
      <c r="C361" s="12">
        <v>1.7607212000000001</v>
      </c>
      <c r="D361" s="12">
        <v>1.5869180000000001</v>
      </c>
      <c r="E361" s="12">
        <v>1.441613</v>
      </c>
    </row>
    <row r="362" spans="2:5" x14ac:dyDescent="0.2">
      <c r="B362" s="12">
        <v>0.83039300000000005</v>
      </c>
      <c r="C362" s="12">
        <v>0.89313457799999996</v>
      </c>
      <c r="D362" s="12">
        <v>1.729622</v>
      </c>
      <c r="E362" s="12">
        <v>1.618886</v>
      </c>
    </row>
    <row r="363" spans="2:5" x14ac:dyDescent="0.2">
      <c r="B363" s="12">
        <v>6.5411640000000002</v>
      </c>
      <c r="C363" s="12">
        <v>0.90392940399999999</v>
      </c>
      <c r="D363" s="12">
        <v>2.130919</v>
      </c>
      <c r="E363" s="12">
        <v>1.0988579999999999</v>
      </c>
    </row>
    <row r="364" spans="2:5" x14ac:dyDescent="0.2">
      <c r="B364" s="12">
        <v>1.379656</v>
      </c>
      <c r="C364" s="12">
        <v>0.89954871999999997</v>
      </c>
      <c r="D364" s="12">
        <v>1.238931</v>
      </c>
      <c r="E364" s="12">
        <v>0.96956699999999996</v>
      </c>
    </row>
    <row r="365" spans="2:5" x14ac:dyDescent="0.2">
      <c r="B365" s="12">
        <v>1.2886629999999999</v>
      </c>
      <c r="C365" s="12">
        <v>1.542724848</v>
      </c>
      <c r="D365" s="12">
        <v>0.99057799999999996</v>
      </c>
      <c r="E365" s="12">
        <v>0.92836700000000005</v>
      </c>
    </row>
    <row r="366" spans="2:5" x14ac:dyDescent="0.2">
      <c r="B366" s="12">
        <v>1.2732829999999999</v>
      </c>
      <c r="C366" s="12">
        <v>0.93116688000000003</v>
      </c>
      <c r="D366" s="12">
        <v>1.3058240000000001</v>
      </c>
      <c r="E366" s="12">
        <v>0.91927400000000004</v>
      </c>
    </row>
    <row r="367" spans="2:5" x14ac:dyDescent="0.2">
      <c r="B367" s="12">
        <v>1.2405660000000001</v>
      </c>
      <c r="C367" s="12">
        <v>0.83042321600000002</v>
      </c>
      <c r="D367" s="12">
        <v>3.30484</v>
      </c>
      <c r="E367" s="12">
        <v>1.3534809999999999</v>
      </c>
    </row>
    <row r="368" spans="2:5" x14ac:dyDescent="0.2">
      <c r="B368" s="12">
        <v>1.4663949999999999</v>
      </c>
      <c r="C368" s="12">
        <v>1.053964814</v>
      </c>
      <c r="D368" s="12">
        <v>1.2530140000000001</v>
      </c>
      <c r="E368" s="12">
        <v>1.761693</v>
      </c>
    </row>
    <row r="369" spans="2:5" x14ac:dyDescent="0.2">
      <c r="B369" s="12">
        <v>1.126463</v>
      </c>
      <c r="C369" s="12">
        <v>1.5980264580000001</v>
      </c>
      <c r="D369" s="12">
        <v>1.0192270000000001</v>
      </c>
      <c r="E369" s="12">
        <v>1.8718919999999999</v>
      </c>
    </row>
    <row r="370" spans="2:5" x14ac:dyDescent="0.2">
      <c r="B370" s="12">
        <v>0.77751099999999995</v>
      </c>
      <c r="C370" s="12">
        <v>0.76503275800000003</v>
      </c>
      <c r="D370" s="12">
        <v>2.1000610000000002</v>
      </c>
      <c r="E370" s="12">
        <v>2.6122100000000001</v>
      </c>
    </row>
    <row r="371" spans="2:5" x14ac:dyDescent="0.2">
      <c r="B371" s="12">
        <v>1.126409</v>
      </c>
      <c r="C371" s="12">
        <v>1.0230767679999999</v>
      </c>
      <c r="D371" s="12">
        <v>1.761771</v>
      </c>
      <c r="E371" s="12">
        <v>0.93874000000000002</v>
      </c>
    </row>
    <row r="372" spans="2:5" x14ac:dyDescent="0.2">
      <c r="B372" s="12">
        <v>1.078819</v>
      </c>
      <c r="C372" s="12">
        <v>4.1033854959999996</v>
      </c>
      <c r="D372" s="12">
        <v>0.80924399999999996</v>
      </c>
      <c r="E372" s="12">
        <v>0.72254700000000005</v>
      </c>
    </row>
    <row r="373" spans="2:5" x14ac:dyDescent="0.2">
      <c r="B373" s="12">
        <v>1.0941689999999999</v>
      </c>
      <c r="C373" s="12">
        <v>0.69618481799999998</v>
      </c>
      <c r="D373" s="12">
        <v>1.9611590000000001</v>
      </c>
      <c r="E373" s="12">
        <v>0.79058700000000004</v>
      </c>
    </row>
    <row r="374" spans="2:5" x14ac:dyDescent="0.2">
      <c r="B374" s="12">
        <v>1.7279990000000001</v>
      </c>
      <c r="C374" s="12">
        <v>0.81771561199999998</v>
      </c>
      <c r="D374" s="12">
        <v>1.3460529999999999</v>
      </c>
      <c r="E374" s="12">
        <v>1.193362</v>
      </c>
    </row>
    <row r="375" spans="2:5" x14ac:dyDescent="0.2">
      <c r="B375" s="12">
        <v>0.49600699999999998</v>
      </c>
      <c r="C375" s="12">
        <v>1.6649978240000001</v>
      </c>
      <c r="D375" s="12">
        <v>1.776645</v>
      </c>
      <c r="E375" s="12">
        <v>0.65595599999999998</v>
      </c>
    </row>
    <row r="376" spans="2:5" x14ac:dyDescent="0.2">
      <c r="B376" s="12">
        <v>0.75646400000000003</v>
      </c>
      <c r="C376" s="12">
        <v>1.1813908259999999</v>
      </c>
      <c r="D376" s="12">
        <v>2.6248809999999998</v>
      </c>
      <c r="E376" s="12">
        <v>1.70977</v>
      </c>
    </row>
    <row r="377" spans="2:5" x14ac:dyDescent="0.2">
      <c r="B377" s="12">
        <v>1.461598</v>
      </c>
      <c r="C377" s="12">
        <v>0.97502802600000005</v>
      </c>
      <c r="D377" s="12">
        <v>1.0708599999999999</v>
      </c>
      <c r="E377" s="12">
        <v>2.5542159999999998</v>
      </c>
    </row>
    <row r="378" spans="2:5" x14ac:dyDescent="0.2">
      <c r="B378" s="12">
        <v>1.4970600000000001</v>
      </c>
      <c r="C378" s="12">
        <v>1.5932716659999999</v>
      </c>
      <c r="D378" s="12">
        <v>1.004359</v>
      </c>
      <c r="E378" s="12">
        <v>0.85089099999999995</v>
      </c>
    </row>
    <row r="379" spans="2:5" x14ac:dyDescent="0.2">
      <c r="B379" s="12">
        <v>1.959192</v>
      </c>
      <c r="C379" s="12">
        <v>3.2622881339999998</v>
      </c>
      <c r="D379" s="12">
        <v>1.5356590000000001</v>
      </c>
      <c r="E379" s="12">
        <v>1.8530530000000001</v>
      </c>
    </row>
    <row r="380" spans="2:5" x14ac:dyDescent="0.2">
      <c r="B380" s="12">
        <v>1.2535270000000001</v>
      </c>
      <c r="C380" s="12">
        <v>1.480779804</v>
      </c>
      <c r="D380" s="12">
        <v>2.243411</v>
      </c>
      <c r="E380" s="12">
        <v>2.173187</v>
      </c>
    </row>
    <row r="381" spans="2:5" x14ac:dyDescent="0.2">
      <c r="B381" s="12">
        <v>0.82425000000000004</v>
      </c>
      <c r="C381" s="12">
        <v>1.154660206</v>
      </c>
      <c r="D381" s="12">
        <v>1.4869589999999999</v>
      </c>
      <c r="E381" s="12">
        <v>4.38171</v>
      </c>
    </row>
    <row r="382" spans="2:5" x14ac:dyDescent="0.2">
      <c r="B382" s="12">
        <v>2.3299989999999999</v>
      </c>
      <c r="C382" s="12">
        <v>1.300864026</v>
      </c>
      <c r="D382" s="12">
        <v>1.684801</v>
      </c>
      <c r="E382" s="12">
        <v>0.88064399999999998</v>
      </c>
    </row>
    <row r="383" spans="2:5" x14ac:dyDescent="0.2">
      <c r="B383" s="12">
        <v>2.584266</v>
      </c>
      <c r="C383" s="12">
        <v>0.69564779200000004</v>
      </c>
      <c r="D383" s="12">
        <v>1.799363</v>
      </c>
      <c r="E383" s="12">
        <v>0.61695199999999994</v>
      </c>
    </row>
    <row r="384" spans="2:5" x14ac:dyDescent="0.2">
      <c r="B384" s="12">
        <v>1.1286719999999999</v>
      </c>
      <c r="C384" s="12">
        <v>0.68056882600000002</v>
      </c>
      <c r="D384" s="12">
        <v>2.3637109999999999</v>
      </c>
      <c r="E384" s="12">
        <v>1.0079499999999999</v>
      </c>
    </row>
    <row r="385" spans="2:5" x14ac:dyDescent="0.2">
      <c r="B385" s="12">
        <v>3.1220699999999999</v>
      </c>
      <c r="C385" s="12">
        <v>1.3032957279999999</v>
      </c>
      <c r="D385" s="12">
        <v>0.59675100000000003</v>
      </c>
      <c r="E385" s="12">
        <v>3.3239920000000001</v>
      </c>
    </row>
    <row r="386" spans="2:5" x14ac:dyDescent="0.2">
      <c r="B386" s="12">
        <v>1.320444</v>
      </c>
      <c r="C386" s="12">
        <v>1.7726443839999999</v>
      </c>
      <c r="D386" s="12">
        <v>1.3608899999999999</v>
      </c>
      <c r="E386" s="12">
        <v>1.119548</v>
      </c>
    </row>
    <row r="387" spans="2:5" x14ac:dyDescent="0.2">
      <c r="B387" s="12">
        <v>1.8539950000000001</v>
      </c>
      <c r="C387" s="12">
        <v>1.623429598</v>
      </c>
      <c r="D387" s="12">
        <v>1.4816309999999999</v>
      </c>
      <c r="E387" s="12">
        <v>0.86876900000000001</v>
      </c>
    </row>
    <row r="388" spans="2:5" x14ac:dyDescent="0.2">
      <c r="B388" s="12">
        <v>0.93193899999999996</v>
      </c>
      <c r="C388" s="12">
        <v>0.60890904199999996</v>
      </c>
      <c r="D388" s="12">
        <v>1.627623</v>
      </c>
      <c r="E388" s="12">
        <v>1.7852490000000001</v>
      </c>
    </row>
    <row r="389" spans="2:5" x14ac:dyDescent="0.2">
      <c r="B389" s="12">
        <v>1.092371</v>
      </c>
      <c r="C389" s="12">
        <v>0.72042943000000004</v>
      </c>
      <c r="D389" s="12">
        <v>1.8125770000000001</v>
      </c>
      <c r="E389" s="12">
        <v>1.878795</v>
      </c>
    </row>
    <row r="390" spans="2:5" x14ac:dyDescent="0.2">
      <c r="B390" s="12">
        <v>1.6170519999999999</v>
      </c>
      <c r="C390" s="12">
        <v>1.1196207680000001</v>
      </c>
      <c r="D390" s="12">
        <v>1.2886569999999999</v>
      </c>
      <c r="E390" s="12">
        <v>0.65046499999999996</v>
      </c>
    </row>
    <row r="391" spans="2:5" x14ac:dyDescent="0.2">
      <c r="B391" s="12">
        <v>1.4294789999999999</v>
      </c>
      <c r="C391" s="12">
        <v>0.83257735399999999</v>
      </c>
      <c r="D391" s="12">
        <v>1.231732</v>
      </c>
      <c r="E391" s="12">
        <v>2.0040840000000002</v>
      </c>
    </row>
    <row r="392" spans="2:5" x14ac:dyDescent="0.2">
      <c r="B392" s="12">
        <v>1.515469</v>
      </c>
      <c r="C392" s="12">
        <v>1.07209095</v>
      </c>
      <c r="D392" s="12">
        <v>1.301196</v>
      </c>
      <c r="E392" s="12">
        <v>1.067547</v>
      </c>
    </row>
    <row r="393" spans="2:5" x14ac:dyDescent="0.2">
      <c r="B393" s="12">
        <v>1.881208</v>
      </c>
      <c r="C393" s="12">
        <v>1.613292478</v>
      </c>
      <c r="D393" s="12">
        <v>1.530464</v>
      </c>
      <c r="E393" s="12">
        <v>1.3199860000000001</v>
      </c>
    </row>
    <row r="394" spans="2:5" x14ac:dyDescent="0.2">
      <c r="B394" s="12">
        <v>1.0313920000000001</v>
      </c>
      <c r="C394" s="12">
        <v>2.0462681819999999</v>
      </c>
      <c r="D394" s="12">
        <v>1.235341</v>
      </c>
      <c r="E394" s="12">
        <v>2.0188069999999998</v>
      </c>
    </row>
    <row r="395" spans="2:5" x14ac:dyDescent="0.2">
      <c r="B395" s="12">
        <v>1.4351989999999999</v>
      </c>
      <c r="C395" s="12">
        <v>1.4938072099999999</v>
      </c>
      <c r="D395" s="12">
        <v>1.888171</v>
      </c>
      <c r="E395" s="12">
        <v>1.692984</v>
      </c>
    </row>
    <row r="396" spans="2:5" x14ac:dyDescent="0.2">
      <c r="B396" s="12">
        <v>1.157327</v>
      </c>
      <c r="C396" s="12">
        <v>1.8274632740000001</v>
      </c>
      <c r="D396" s="12">
        <v>3.0008710000000001</v>
      </c>
      <c r="E396" s="12">
        <v>1.0063439999999999</v>
      </c>
    </row>
    <row r="397" spans="2:5" x14ac:dyDescent="0.2">
      <c r="B397" s="12">
        <v>1.8570720000000001</v>
      </c>
      <c r="C397" s="12">
        <v>0.72960714400000004</v>
      </c>
      <c r="D397" s="12">
        <v>2.2936019999999999</v>
      </c>
      <c r="E397" s="12">
        <v>1.8735630000000001</v>
      </c>
    </row>
    <row r="398" spans="2:5" x14ac:dyDescent="0.2">
      <c r="B398" s="12">
        <v>1.714048</v>
      </c>
      <c r="C398" s="12">
        <v>1.8683134539999999</v>
      </c>
      <c r="D398" s="12">
        <v>0.72849699999999995</v>
      </c>
      <c r="E398" s="12">
        <v>1.338287</v>
      </c>
    </row>
    <row r="399" spans="2:5" x14ac:dyDescent="0.2">
      <c r="B399" s="12">
        <v>1.885402</v>
      </c>
      <c r="C399" s="12">
        <v>1.8400320960000001</v>
      </c>
      <c r="D399" s="12">
        <v>1.693195</v>
      </c>
      <c r="E399" s="12">
        <v>2.436734</v>
      </c>
    </row>
    <row r="400" spans="2:5" x14ac:dyDescent="0.2">
      <c r="B400" s="12">
        <v>2.1507230000000002</v>
      </c>
      <c r="C400" s="12">
        <v>1.4302752240000001</v>
      </c>
      <c r="D400" s="12">
        <v>1.82978</v>
      </c>
      <c r="E400" s="12">
        <v>0.64625299999999997</v>
      </c>
    </row>
    <row r="401" spans="2:5" x14ac:dyDescent="0.2">
      <c r="B401" s="12">
        <v>1.740761</v>
      </c>
      <c r="C401" s="12">
        <v>5.3915539859999999</v>
      </c>
      <c r="D401" s="12">
        <v>1.666917</v>
      </c>
      <c r="E401" s="12">
        <v>1.1109020000000001</v>
      </c>
    </row>
    <row r="402" spans="2:5" x14ac:dyDescent="0.2">
      <c r="B402" s="12">
        <v>1.3141929999999999</v>
      </c>
      <c r="C402" s="12">
        <v>0.98024140199999998</v>
      </c>
      <c r="D402" s="12">
        <v>1.637718</v>
      </c>
      <c r="E402" s="12">
        <v>2.129006</v>
      </c>
    </row>
    <row r="403" spans="2:5" x14ac:dyDescent="0.2">
      <c r="B403" s="12">
        <v>2.8230729999999999</v>
      </c>
      <c r="C403" s="12">
        <v>0.89000896600000001</v>
      </c>
      <c r="D403" s="12">
        <v>1.3605700000000001</v>
      </c>
      <c r="E403" s="12">
        <v>1.3995979999999999</v>
      </c>
    </row>
    <row r="404" spans="2:5" x14ac:dyDescent="0.2">
      <c r="B404" s="12">
        <v>2.1323729999999999</v>
      </c>
      <c r="C404" s="12">
        <v>1.12968548</v>
      </c>
      <c r="D404" s="12">
        <v>1.22533</v>
      </c>
      <c r="E404" s="12">
        <v>1.466383</v>
      </c>
    </row>
    <row r="405" spans="2:5" x14ac:dyDescent="0.2">
      <c r="B405" s="12">
        <v>2.2371720000000002</v>
      </c>
      <c r="C405" s="12">
        <v>0.73559287200000001</v>
      </c>
      <c r="D405" s="12">
        <v>1.709903</v>
      </c>
      <c r="E405" s="12">
        <v>2.6632389999999999</v>
      </c>
    </row>
    <row r="406" spans="2:5" x14ac:dyDescent="0.2">
      <c r="B406" s="12">
        <v>1.285471</v>
      </c>
      <c r="C406" s="12">
        <v>0.91444666600000002</v>
      </c>
      <c r="D406" s="12">
        <v>1.2559229999999999</v>
      </c>
      <c r="E406" s="12">
        <v>1.2702599999999999</v>
      </c>
    </row>
    <row r="407" spans="2:5" x14ac:dyDescent="0.2">
      <c r="B407" s="12">
        <v>1.0575490000000001</v>
      </c>
      <c r="C407" s="12">
        <v>1.131537918</v>
      </c>
      <c r="D407" s="12">
        <v>0.50792400000000004</v>
      </c>
      <c r="E407" s="12">
        <v>2.113909</v>
      </c>
    </row>
    <row r="408" spans="2:5" x14ac:dyDescent="0.2">
      <c r="B408" s="12">
        <v>1.377912</v>
      </c>
      <c r="C408" s="12">
        <v>1.9823741560000001</v>
      </c>
      <c r="D408" s="12">
        <v>1.540872</v>
      </c>
      <c r="E408" s="12">
        <v>1.6457189999999999</v>
      </c>
    </row>
    <row r="409" spans="2:5" x14ac:dyDescent="0.2">
      <c r="B409" s="12">
        <v>1.2621560000000001</v>
      </c>
      <c r="C409" s="12">
        <v>2.3177378420000001</v>
      </c>
      <c r="D409" s="12">
        <v>1.365953</v>
      </c>
      <c r="E409" s="12">
        <v>0.71998300000000004</v>
      </c>
    </row>
    <row r="410" spans="2:5" x14ac:dyDescent="0.2">
      <c r="B410" s="12">
        <v>1.640439</v>
      </c>
      <c r="C410" s="12">
        <v>2.2998590999999999</v>
      </c>
      <c r="D410" s="12">
        <v>1.638315</v>
      </c>
      <c r="E410" s="12">
        <v>1.682768</v>
      </c>
    </row>
    <row r="411" spans="2:5" x14ac:dyDescent="0.2">
      <c r="B411" s="12">
        <v>1.6582460000000001</v>
      </c>
      <c r="C411" s="12">
        <v>0.72827966399999999</v>
      </c>
      <c r="D411" s="12">
        <v>2.4745249999999999</v>
      </c>
      <c r="E411" s="12">
        <v>2.2951160000000002</v>
      </c>
    </row>
    <row r="412" spans="2:5" x14ac:dyDescent="0.2">
      <c r="B412" s="12">
        <v>4.2205719999999998</v>
      </c>
      <c r="C412" s="12">
        <v>0.83108695600000004</v>
      </c>
      <c r="D412" s="12">
        <v>1.7744120000000001</v>
      </c>
      <c r="E412" s="12">
        <v>1.324379</v>
      </c>
    </row>
    <row r="413" spans="2:5" x14ac:dyDescent="0.2">
      <c r="B413" s="12">
        <v>2.2051069999999999</v>
      </c>
      <c r="C413" s="12">
        <v>2.3614662399999999</v>
      </c>
      <c r="D413" s="12">
        <v>1.3868419999999999</v>
      </c>
      <c r="E413" s="12">
        <v>1.4560649999999999</v>
      </c>
    </row>
    <row r="414" spans="2:5" x14ac:dyDescent="0.2">
      <c r="B414" s="12">
        <v>1.847297</v>
      </c>
      <c r="C414" s="12">
        <v>1.556434096</v>
      </c>
      <c r="D414" s="12">
        <v>0.75278400000000001</v>
      </c>
      <c r="E414" s="12">
        <v>2.1177229999999998</v>
      </c>
    </row>
    <row r="415" spans="2:5" x14ac:dyDescent="0.2">
      <c r="B415" s="12">
        <v>1.2811330000000001</v>
      </c>
      <c r="C415" s="12">
        <v>1.887187806</v>
      </c>
      <c r="D415" s="12">
        <v>1.0463260000000001</v>
      </c>
      <c r="E415" s="12">
        <v>0.91931600000000002</v>
      </c>
    </row>
    <row r="416" spans="2:5" x14ac:dyDescent="0.2">
      <c r="B416" s="12">
        <v>2.7748979999999999</v>
      </c>
      <c r="C416" s="12">
        <v>0.67437794200000001</v>
      </c>
      <c r="D416" s="12">
        <v>1.120061</v>
      </c>
      <c r="E416" s="12">
        <v>2.052495</v>
      </c>
    </row>
    <row r="417" spans="2:5" x14ac:dyDescent="0.2">
      <c r="B417" s="12">
        <v>2.7597589999999999</v>
      </c>
      <c r="C417" s="12">
        <v>1.002174992</v>
      </c>
      <c r="D417" s="12">
        <v>1.905314</v>
      </c>
      <c r="E417" s="12">
        <v>1.1245080000000001</v>
      </c>
    </row>
    <row r="418" spans="2:5" x14ac:dyDescent="0.2">
      <c r="B418" s="12">
        <v>1.9772940000000001</v>
      </c>
      <c r="C418" s="12">
        <v>1.1005352260000001</v>
      </c>
      <c r="D418" s="12">
        <v>0.81254400000000004</v>
      </c>
      <c r="E418" s="12">
        <v>1.5308919999999999</v>
      </c>
    </row>
    <row r="419" spans="2:5" x14ac:dyDescent="0.2">
      <c r="B419" s="12">
        <v>2.2502659999999999</v>
      </c>
      <c r="C419" s="12">
        <v>1.461833044</v>
      </c>
      <c r="D419" s="12">
        <v>1.3341719999999999</v>
      </c>
      <c r="E419" s="12">
        <v>1.427349</v>
      </c>
    </row>
    <row r="420" spans="2:5" x14ac:dyDescent="0.2">
      <c r="B420" s="12">
        <v>1.584649</v>
      </c>
      <c r="C420" s="12">
        <v>1.7796076199999999</v>
      </c>
      <c r="D420" s="12">
        <v>0.82489599999999996</v>
      </c>
      <c r="E420" s="12">
        <v>2.004416</v>
      </c>
    </row>
    <row r="421" spans="2:5" x14ac:dyDescent="0.2">
      <c r="B421" s="12">
        <v>1.2395099999999999</v>
      </c>
      <c r="C421" s="12">
        <v>1.1703486059999999</v>
      </c>
      <c r="D421" s="12">
        <v>1.5416810000000001</v>
      </c>
      <c r="E421" s="12">
        <v>0.66185700000000003</v>
      </c>
    </row>
    <row r="422" spans="2:5" x14ac:dyDescent="0.2">
      <c r="B422" s="12">
        <v>2.4071129999999998</v>
      </c>
      <c r="C422" s="12">
        <v>0.60564464799999995</v>
      </c>
      <c r="D422" s="12">
        <v>1.5431049999999999</v>
      </c>
      <c r="E422" s="12">
        <v>2.1383770000000002</v>
      </c>
    </row>
    <row r="423" spans="2:5" x14ac:dyDescent="0.2">
      <c r="B423" s="12">
        <v>1.3737429999999999</v>
      </c>
      <c r="C423" s="12">
        <v>2.206139012</v>
      </c>
      <c r="D423" s="12">
        <v>1.845988</v>
      </c>
      <c r="E423" s="12">
        <v>1.5625469999999999</v>
      </c>
    </row>
    <row r="424" spans="2:5" x14ac:dyDescent="0.2">
      <c r="B424" s="12">
        <v>0.81952599999999998</v>
      </c>
      <c r="C424" s="12">
        <v>5.3742183040000002</v>
      </c>
      <c r="D424" s="12">
        <v>1.2840050000000001</v>
      </c>
      <c r="E424" s="12">
        <v>1.5000770000000001</v>
      </c>
    </row>
    <row r="425" spans="2:5" x14ac:dyDescent="0.2">
      <c r="B425" s="12">
        <v>1.251633</v>
      </c>
      <c r="C425" s="12">
        <v>1.461802874</v>
      </c>
      <c r="D425" s="12">
        <v>0.26779999999999998</v>
      </c>
      <c r="E425" s="12">
        <v>0.658605</v>
      </c>
    </row>
    <row r="426" spans="2:5" x14ac:dyDescent="0.2">
      <c r="B426" s="12">
        <v>0.83725400000000005</v>
      </c>
      <c r="C426" s="12">
        <v>2.1939141279999999</v>
      </c>
      <c r="D426" s="12">
        <v>1.6389009999999999</v>
      </c>
      <c r="E426" s="12">
        <v>0.96905399999999997</v>
      </c>
    </row>
    <row r="427" spans="2:5" x14ac:dyDescent="0.2">
      <c r="B427" s="12">
        <v>1.6101129999999999</v>
      </c>
      <c r="C427" s="12">
        <v>1.9457839800000001</v>
      </c>
      <c r="D427" s="12">
        <v>2.3396110000000001</v>
      </c>
      <c r="E427" s="12">
        <v>1.628118</v>
      </c>
    </row>
    <row r="428" spans="2:5" x14ac:dyDescent="0.2">
      <c r="B428" s="12">
        <v>2.3136410000000001</v>
      </c>
      <c r="C428" s="12">
        <v>1.0957623320000001</v>
      </c>
      <c r="D428" s="12">
        <v>0.53066000000000002</v>
      </c>
      <c r="E428" s="12">
        <v>1.371661</v>
      </c>
    </row>
    <row r="429" spans="2:5" x14ac:dyDescent="0.2">
      <c r="B429" s="12">
        <v>2.7394180000000001</v>
      </c>
      <c r="C429" s="12">
        <v>1.7040076340000001</v>
      </c>
      <c r="D429" s="12">
        <v>2.2056800000000001</v>
      </c>
      <c r="E429" s="12">
        <v>0.74712999999999996</v>
      </c>
    </row>
    <row r="430" spans="2:5" x14ac:dyDescent="0.2">
      <c r="B430" s="12">
        <v>1.5178229999999999</v>
      </c>
      <c r="C430" s="12">
        <v>0.65135219799999999</v>
      </c>
      <c r="D430" s="12">
        <v>1.338009</v>
      </c>
      <c r="E430" s="12">
        <v>1.2882709999999999</v>
      </c>
    </row>
    <row r="431" spans="2:5" x14ac:dyDescent="0.2">
      <c r="B431" s="12">
        <v>1.8347340000000001</v>
      </c>
      <c r="C431" s="12">
        <v>2.6430247480000002</v>
      </c>
      <c r="D431" s="12">
        <v>2.1101740000000002</v>
      </c>
      <c r="E431" s="12">
        <v>2.1338219999999999</v>
      </c>
    </row>
    <row r="432" spans="2:5" x14ac:dyDescent="0.2">
      <c r="B432" s="12">
        <v>0.81231500000000001</v>
      </c>
      <c r="C432" s="12">
        <v>0.81345560800000005</v>
      </c>
      <c r="D432" s="12">
        <v>1.5771250000000001</v>
      </c>
      <c r="E432" s="12">
        <v>0.92519899999999999</v>
      </c>
    </row>
    <row r="433" spans="2:5" x14ac:dyDescent="0.2">
      <c r="B433" s="12">
        <v>1.5169170000000001</v>
      </c>
      <c r="C433" s="12">
        <v>4.0419533420000002</v>
      </c>
      <c r="D433" s="12">
        <v>1.5069729999999999</v>
      </c>
      <c r="E433" s="12">
        <v>2.567974</v>
      </c>
    </row>
    <row r="434" spans="2:5" x14ac:dyDescent="0.2">
      <c r="B434" s="12">
        <v>2.2023679999999999</v>
      </c>
      <c r="C434" s="12">
        <v>1.788139696</v>
      </c>
      <c r="D434" s="12">
        <v>0.28770600000000002</v>
      </c>
      <c r="E434" s="12">
        <v>0.65545500000000001</v>
      </c>
    </row>
    <row r="435" spans="2:5" x14ac:dyDescent="0.2">
      <c r="B435" s="12">
        <v>3.2959160000000001</v>
      </c>
      <c r="C435" s="12">
        <v>2.2500786000000002</v>
      </c>
      <c r="D435" s="12">
        <v>0.75026800000000005</v>
      </c>
      <c r="E435" s="12">
        <v>1.334606</v>
      </c>
    </row>
    <row r="436" spans="2:5" x14ac:dyDescent="0.2">
      <c r="B436" s="12">
        <v>2.496543</v>
      </c>
      <c r="C436" s="12">
        <v>1.432097492</v>
      </c>
      <c r="D436" s="12">
        <v>1.972696</v>
      </c>
      <c r="E436" s="12">
        <v>1.8572409999999999</v>
      </c>
    </row>
    <row r="437" spans="2:5" x14ac:dyDescent="0.2">
      <c r="B437" s="12">
        <v>1.737617</v>
      </c>
      <c r="C437" s="12">
        <v>0.64551128599999996</v>
      </c>
      <c r="D437" s="12">
        <v>1.317753</v>
      </c>
      <c r="E437" s="12">
        <v>1.003044</v>
      </c>
    </row>
    <row r="438" spans="2:5" x14ac:dyDescent="0.2">
      <c r="B438" s="12">
        <v>2.6433140000000002</v>
      </c>
      <c r="C438" s="12">
        <v>1.77182376</v>
      </c>
      <c r="D438" s="12">
        <v>1.39774</v>
      </c>
      <c r="E438" s="12">
        <v>0.85770900000000005</v>
      </c>
    </row>
    <row r="439" spans="2:5" x14ac:dyDescent="0.2">
      <c r="B439" s="12">
        <v>2.4991020000000002</v>
      </c>
      <c r="C439" s="12">
        <v>2.3236330600000001</v>
      </c>
      <c r="D439" s="12">
        <v>2.3726889999999998</v>
      </c>
      <c r="E439" s="12">
        <v>1.508826</v>
      </c>
    </row>
    <row r="440" spans="2:5" x14ac:dyDescent="0.2">
      <c r="B440" s="12">
        <v>2.3195420000000002</v>
      </c>
      <c r="C440" s="12">
        <v>1.9419584240000001</v>
      </c>
      <c r="D440" s="12">
        <v>1.4709620000000001</v>
      </c>
      <c r="E440" s="12">
        <v>1.95685</v>
      </c>
    </row>
    <row r="441" spans="2:5" x14ac:dyDescent="0.2">
      <c r="B441" s="12">
        <v>1.40585</v>
      </c>
      <c r="C441" s="12">
        <v>1.9511361380000001</v>
      </c>
      <c r="D441" s="12">
        <v>1.13219</v>
      </c>
      <c r="E441" s="12">
        <v>1.2904070000000001</v>
      </c>
    </row>
    <row r="442" spans="2:5" x14ac:dyDescent="0.2">
      <c r="B442" s="12">
        <v>1.750988</v>
      </c>
      <c r="C442" s="12">
        <v>1.8225455639999999</v>
      </c>
      <c r="D442" s="12">
        <v>3.0153409999999998</v>
      </c>
      <c r="E442" s="12">
        <v>1.9462120000000001</v>
      </c>
    </row>
    <row r="443" spans="2:5" x14ac:dyDescent="0.2">
      <c r="B443" s="12">
        <v>1.506497</v>
      </c>
      <c r="C443" s="12">
        <v>1.2076085560000001</v>
      </c>
      <c r="D443" s="12">
        <v>1.2051590000000001</v>
      </c>
      <c r="E443" s="12">
        <v>1.5363709999999999</v>
      </c>
    </row>
    <row r="444" spans="2:5" x14ac:dyDescent="0.2">
      <c r="B444" s="12">
        <v>2.0309240000000002</v>
      </c>
      <c r="C444" s="12">
        <v>0.54665023000000001</v>
      </c>
      <c r="D444" s="12">
        <v>0.75599400000000005</v>
      </c>
      <c r="E444" s="12">
        <v>0.89268800000000004</v>
      </c>
    </row>
    <row r="445" spans="2:5" x14ac:dyDescent="0.2">
      <c r="B445" s="12">
        <v>0.75599400000000005</v>
      </c>
      <c r="C445" s="12">
        <v>1.536250366</v>
      </c>
      <c r="D445" s="12">
        <v>0.73433176600000005</v>
      </c>
      <c r="E445" s="12">
        <v>2.3063699999999998</v>
      </c>
    </row>
    <row r="446" spans="2:5" x14ac:dyDescent="0.2">
      <c r="B446" s="12">
        <v>2.0647259999999998</v>
      </c>
      <c r="C446" s="12">
        <v>1.6276111600000001</v>
      </c>
      <c r="D446" s="12">
        <v>0.87682467600000003</v>
      </c>
      <c r="E446" s="12">
        <v>1.1296310000000001</v>
      </c>
    </row>
    <row r="447" spans="2:5" x14ac:dyDescent="0.2">
      <c r="B447" s="12">
        <v>1.574584</v>
      </c>
      <c r="C447" s="12">
        <v>1.232215208</v>
      </c>
      <c r="D447" s="12">
        <v>0.94648117200000004</v>
      </c>
      <c r="E447" s="12">
        <v>1.0413239999999999</v>
      </c>
    </row>
    <row r="448" spans="2:5" x14ac:dyDescent="0.2">
      <c r="B448" s="12">
        <v>1.678285</v>
      </c>
      <c r="C448" s="12">
        <v>1.1361358260000001</v>
      </c>
      <c r="D448" s="12">
        <v>0.83266183000000005</v>
      </c>
      <c r="E448" s="12">
        <v>1.948421</v>
      </c>
    </row>
    <row r="449" spans="2:5" x14ac:dyDescent="0.2">
      <c r="B449" s="12">
        <v>1.8412090000000001</v>
      </c>
      <c r="C449" s="12">
        <v>1.941873948</v>
      </c>
      <c r="D449" s="12">
        <v>1.649295</v>
      </c>
      <c r="E449" s="12">
        <v>1.755152</v>
      </c>
    </row>
    <row r="450" spans="2:5" x14ac:dyDescent="0.2">
      <c r="B450" s="12">
        <v>0.91207499999999997</v>
      </c>
      <c r="C450" s="12">
        <v>1.897596456</v>
      </c>
      <c r="D450" s="12"/>
      <c r="E450" s="12">
        <v>1.8996839999999999</v>
      </c>
    </row>
    <row r="451" spans="2:5" x14ac:dyDescent="0.2">
      <c r="B451" s="12">
        <v>1.6428050000000001</v>
      </c>
      <c r="C451" s="12">
        <v>1.968785588</v>
      </c>
      <c r="D451" s="12"/>
      <c r="E451" s="12">
        <v>2.6341549999999998</v>
      </c>
    </row>
    <row r="452" spans="2:5" x14ac:dyDescent="0.2">
      <c r="B452" s="12">
        <v>3.7008390000000002</v>
      </c>
      <c r="C452" s="12">
        <v>0.94951627400000005</v>
      </c>
      <c r="D452" s="12"/>
      <c r="E452" s="12">
        <v>1.4933179999999999</v>
      </c>
    </row>
    <row r="453" spans="2:5" x14ac:dyDescent="0.2">
      <c r="B453" s="12">
        <v>2.3254920000000001</v>
      </c>
      <c r="C453" s="12">
        <v>2.0768303920000002</v>
      </c>
      <c r="D453" s="12"/>
      <c r="E453" s="12">
        <v>2.6810700000000001</v>
      </c>
    </row>
    <row r="454" spans="2:5" x14ac:dyDescent="0.2">
      <c r="B454" s="12">
        <v>1.6919459999999999</v>
      </c>
      <c r="C454" s="12">
        <v>1.7624770940000001</v>
      </c>
      <c r="D454" s="12"/>
      <c r="E454" s="12">
        <v>0.78153600000000001</v>
      </c>
    </row>
    <row r="455" spans="2:5" x14ac:dyDescent="0.2">
      <c r="B455" s="12">
        <v>1.959789</v>
      </c>
      <c r="C455" s="12">
        <v>0.73433176600000005</v>
      </c>
      <c r="D455" s="12"/>
      <c r="E455" s="12">
        <v>2.9113090000000001</v>
      </c>
    </row>
    <row r="456" spans="2:5" x14ac:dyDescent="0.2">
      <c r="B456" s="12">
        <v>2.105661</v>
      </c>
      <c r="C456" s="12">
        <v>1.59819541</v>
      </c>
      <c r="D456" s="12"/>
      <c r="E456" s="12">
        <v>1.507112</v>
      </c>
    </row>
    <row r="457" spans="2:5" x14ac:dyDescent="0.2">
      <c r="B457" s="12">
        <v>2.0482049999999998</v>
      </c>
      <c r="C457" s="12">
        <v>1.6955479659999999</v>
      </c>
      <c r="D457" s="12"/>
      <c r="E457" s="12">
        <v>2.1840120000000001</v>
      </c>
    </row>
    <row r="458" spans="2:5" x14ac:dyDescent="0.2">
      <c r="B458" s="12">
        <v>1.9518720000000001</v>
      </c>
      <c r="C458" s="12">
        <v>1.0573921260000001</v>
      </c>
      <c r="D458" s="12"/>
      <c r="E458" s="12">
        <v>2.3939900000000001</v>
      </c>
    </row>
    <row r="459" spans="2:5" x14ac:dyDescent="0.2">
      <c r="B459" s="12">
        <v>1.3230869999999999</v>
      </c>
      <c r="C459" s="12">
        <v>0.68095500200000003</v>
      </c>
      <c r="D459" s="12"/>
      <c r="E459" s="12">
        <v>2.0919150000000002</v>
      </c>
    </row>
    <row r="460" spans="2:5" x14ac:dyDescent="0.2">
      <c r="B460" s="12">
        <v>2.325564</v>
      </c>
      <c r="C460" s="12">
        <v>1.2364571099999999</v>
      </c>
      <c r="D460" s="12"/>
      <c r="E460" s="12">
        <v>1.578856</v>
      </c>
    </row>
    <row r="461" spans="2:5" x14ac:dyDescent="0.2">
      <c r="B461" s="12">
        <v>1.109634</v>
      </c>
      <c r="C461" s="12">
        <v>1.5021703340000001</v>
      </c>
      <c r="D461" s="12"/>
      <c r="E461" s="12">
        <v>2.2790900000000001</v>
      </c>
    </row>
    <row r="462" spans="2:5" x14ac:dyDescent="0.2">
      <c r="B462" s="12">
        <v>1.2002170000000001</v>
      </c>
      <c r="C462" s="12">
        <v>1.00532474</v>
      </c>
      <c r="D462" s="13"/>
      <c r="E462" s="12">
        <v>2.4611610000000002</v>
      </c>
    </row>
    <row r="463" spans="2:5" x14ac:dyDescent="0.2">
      <c r="B463" s="12">
        <v>2.1790340000000001</v>
      </c>
      <c r="C463" s="12">
        <v>1.8131807959999999</v>
      </c>
      <c r="D463" s="12"/>
      <c r="E463" s="12"/>
    </row>
    <row r="464" spans="2:5" x14ac:dyDescent="0.2">
      <c r="B464" s="12">
        <v>2.2046969999999999</v>
      </c>
      <c r="C464" s="12">
        <v>1.8628225140000001</v>
      </c>
      <c r="D464" s="12"/>
      <c r="E464" s="12"/>
    </row>
    <row r="465" spans="2:5" x14ac:dyDescent="0.2">
      <c r="B465" s="12">
        <v>2.4468290000000001</v>
      </c>
      <c r="C465" s="12">
        <v>1.052643368</v>
      </c>
      <c r="D465" s="12"/>
      <c r="E465" s="12"/>
    </row>
    <row r="466" spans="2:5" x14ac:dyDescent="0.2">
      <c r="B466" s="12">
        <v>1.216871</v>
      </c>
      <c r="C466" s="12">
        <v>1.6178119440000001</v>
      </c>
      <c r="D466" s="12"/>
      <c r="E466" s="12"/>
    </row>
    <row r="467" spans="2:5" x14ac:dyDescent="0.2">
      <c r="B467" s="12">
        <v>1.470431</v>
      </c>
      <c r="C467" s="12">
        <v>0.55179723199999997</v>
      </c>
      <c r="D467" s="12"/>
      <c r="E467" s="12"/>
    </row>
    <row r="468" spans="2:5" x14ac:dyDescent="0.2">
      <c r="B468" s="12">
        <v>1.344954</v>
      </c>
      <c r="C468" s="12">
        <v>1.388616488</v>
      </c>
      <c r="D468" s="12"/>
      <c r="E468" s="12"/>
    </row>
    <row r="469" spans="2:5" x14ac:dyDescent="0.2">
      <c r="B469" s="12">
        <v>1.3765970000000001</v>
      </c>
      <c r="C469" s="12">
        <v>2.0286126979999999</v>
      </c>
      <c r="D469" s="12"/>
      <c r="E469" s="12"/>
    </row>
    <row r="470" spans="2:5" x14ac:dyDescent="0.2">
      <c r="B470" s="12">
        <v>1.7461310000000001</v>
      </c>
      <c r="C470" s="12">
        <v>2.25780212</v>
      </c>
      <c r="D470" s="12"/>
      <c r="E470" s="12"/>
    </row>
    <row r="471" spans="2:5" x14ac:dyDescent="0.2">
      <c r="B471" s="12">
        <v>2.5172639999999999</v>
      </c>
      <c r="C471" s="12">
        <v>2.0973520259999998</v>
      </c>
      <c r="D471" s="12"/>
      <c r="E471" s="12"/>
    </row>
    <row r="472" spans="2:5" x14ac:dyDescent="0.2">
      <c r="B472" s="12">
        <v>1.3936729999999999</v>
      </c>
      <c r="C472" s="12">
        <v>1.252531686</v>
      </c>
      <c r="D472" s="12"/>
      <c r="E472" s="12"/>
    </row>
    <row r="473" spans="2:5" x14ac:dyDescent="0.2">
      <c r="B473" s="12">
        <v>1.6632899999999999</v>
      </c>
      <c r="C473" s="12">
        <v>1.0631002899999999</v>
      </c>
      <c r="D473" s="12"/>
      <c r="E473" s="12"/>
    </row>
    <row r="474" spans="2:5" x14ac:dyDescent="0.2">
      <c r="B474" s="12">
        <v>1.1707650000000001</v>
      </c>
      <c r="C474" s="12">
        <v>0.80585276800000005</v>
      </c>
      <c r="D474" s="12"/>
      <c r="E474" s="12"/>
    </row>
    <row r="475" spans="2:5" x14ac:dyDescent="0.2">
      <c r="B475" s="12">
        <v>1.9231259999999999</v>
      </c>
      <c r="C475" s="12">
        <v>1.8521302660000001</v>
      </c>
      <c r="D475" s="12"/>
      <c r="E475" s="12"/>
    </row>
    <row r="476" spans="2:5" x14ac:dyDescent="0.2">
      <c r="B476" s="12">
        <v>2.4330539999999998</v>
      </c>
      <c r="C476" s="12">
        <v>2.3942489619999998</v>
      </c>
      <c r="D476" s="12"/>
      <c r="E476" s="12"/>
    </row>
    <row r="477" spans="2:5" x14ac:dyDescent="0.2">
      <c r="B477" s="12">
        <v>1.7799879999999999</v>
      </c>
      <c r="C477" s="12">
        <v>1.9132245160000001</v>
      </c>
      <c r="D477" s="12"/>
      <c r="E477" s="12"/>
    </row>
    <row r="478" spans="2:5" x14ac:dyDescent="0.2">
      <c r="B478" s="12">
        <v>1.230218</v>
      </c>
      <c r="C478" s="12">
        <v>1.43093293</v>
      </c>
      <c r="D478" s="12"/>
      <c r="E478" s="12"/>
    </row>
    <row r="479" spans="2:5" x14ac:dyDescent="0.2">
      <c r="B479" s="12">
        <v>2.4537680000000002</v>
      </c>
      <c r="C479" s="12">
        <v>2.4064859140000001</v>
      </c>
      <c r="D479" s="12"/>
      <c r="E479" s="12"/>
    </row>
    <row r="480" spans="2:5" x14ac:dyDescent="0.2">
      <c r="B480" s="12">
        <v>1.2054480000000001</v>
      </c>
      <c r="C480" s="12">
        <v>0.55884494399999995</v>
      </c>
      <c r="D480" s="12"/>
      <c r="E480" s="12"/>
    </row>
    <row r="481" spans="2:5" x14ac:dyDescent="0.2">
      <c r="B481" s="12">
        <v>1.5594570000000001</v>
      </c>
      <c r="C481" s="12">
        <v>1.0304020439999999</v>
      </c>
      <c r="D481" s="12"/>
      <c r="E481" s="12"/>
    </row>
    <row r="482" spans="2:5" x14ac:dyDescent="0.2">
      <c r="B482" s="12">
        <v>1.94859</v>
      </c>
      <c r="C482" s="12">
        <v>3.9686100720000002</v>
      </c>
      <c r="D482" s="12"/>
      <c r="E482" s="12"/>
    </row>
    <row r="483" spans="2:5" x14ac:dyDescent="0.2">
      <c r="B483" s="12">
        <v>2.5898469999999998</v>
      </c>
      <c r="C483" s="12">
        <v>0.55840446200000005</v>
      </c>
      <c r="D483" s="12"/>
      <c r="E483" s="12"/>
    </row>
    <row r="484" spans="2:5" x14ac:dyDescent="0.2">
      <c r="B484" s="12">
        <v>1.4771289999999999</v>
      </c>
      <c r="C484" s="12">
        <v>1.8871938399999999</v>
      </c>
      <c r="D484" s="12"/>
      <c r="E484" s="12"/>
    </row>
    <row r="485" spans="2:5" x14ac:dyDescent="0.2">
      <c r="B485" s="12">
        <v>1.607807</v>
      </c>
      <c r="C485" s="12">
        <v>1.84411108</v>
      </c>
      <c r="D485" s="12"/>
      <c r="E485" s="12"/>
    </row>
    <row r="486" spans="2:5" x14ac:dyDescent="0.2">
      <c r="B486" s="12"/>
      <c r="C486" s="12">
        <v>0.73562907600000005</v>
      </c>
      <c r="D486" s="12"/>
      <c r="E486" s="12"/>
    </row>
    <row r="487" spans="2:5" x14ac:dyDescent="0.2">
      <c r="B487" s="12"/>
      <c r="C487" s="12">
        <v>1.2046941339999999</v>
      </c>
      <c r="D487" s="12"/>
      <c r="E487" s="12"/>
    </row>
    <row r="488" spans="2:5" x14ac:dyDescent="0.2">
      <c r="B488" s="12"/>
      <c r="C488" s="12">
        <v>1.7125216080000001</v>
      </c>
      <c r="D488" s="12"/>
      <c r="E488" s="12"/>
    </row>
    <row r="489" spans="2:5" x14ac:dyDescent="0.2">
      <c r="B489" s="12"/>
      <c r="C489" s="12">
        <v>2.0759192579999999</v>
      </c>
      <c r="D489" s="12"/>
      <c r="E489" s="12"/>
    </row>
    <row r="490" spans="2:5" x14ac:dyDescent="0.2">
      <c r="B490" s="12"/>
      <c r="C490" s="12">
        <v>1.1506113920000001</v>
      </c>
      <c r="D490" s="12"/>
      <c r="E490" s="12"/>
    </row>
    <row r="491" spans="2:5" x14ac:dyDescent="0.2">
      <c r="B491" s="12"/>
      <c r="C491" s="12">
        <v>1.1200914200000001</v>
      </c>
      <c r="D491" s="12"/>
      <c r="E491" s="12"/>
    </row>
    <row r="492" spans="2:5" x14ac:dyDescent="0.2">
      <c r="B492" s="12"/>
      <c r="C492" s="12">
        <v>2.23203694</v>
      </c>
      <c r="D492" s="12"/>
      <c r="E492" s="12"/>
    </row>
    <row r="493" spans="2:5" x14ac:dyDescent="0.2">
      <c r="B493" s="12"/>
      <c r="C493" s="12">
        <v>1.0310114779999999</v>
      </c>
      <c r="D493" s="12"/>
      <c r="E493" s="12"/>
    </row>
    <row r="494" spans="2:5" x14ac:dyDescent="0.2">
      <c r="B494" s="12"/>
      <c r="C494" s="12">
        <v>1.8648378699999999</v>
      </c>
      <c r="D494" s="12"/>
      <c r="E494" s="12"/>
    </row>
    <row r="495" spans="2:5" x14ac:dyDescent="0.2">
      <c r="B495" s="12"/>
      <c r="C495" s="12">
        <v>2.1367540460000001</v>
      </c>
      <c r="D495" s="12"/>
      <c r="E495" s="12"/>
    </row>
    <row r="496" spans="2:5" x14ac:dyDescent="0.2">
      <c r="B496" s="12"/>
      <c r="C496" s="12">
        <v>1.00218706</v>
      </c>
      <c r="D496" s="12"/>
      <c r="E496" s="12"/>
    </row>
    <row r="497" spans="2:5" x14ac:dyDescent="0.2">
      <c r="B497" s="12"/>
      <c r="C497" s="12">
        <v>1.048449738</v>
      </c>
      <c r="D497" s="12"/>
      <c r="E497" s="12"/>
    </row>
    <row r="498" spans="2:5" x14ac:dyDescent="0.2">
      <c r="B498" s="12"/>
      <c r="C498" s="12">
        <v>0.78504753599999999</v>
      </c>
      <c r="D498" s="12"/>
      <c r="E498" s="12"/>
    </row>
    <row r="499" spans="2:5" x14ac:dyDescent="0.2">
      <c r="B499" s="12"/>
      <c r="C499" s="12">
        <v>1.2083567719999999</v>
      </c>
      <c r="D499" s="12"/>
      <c r="E499" s="12"/>
    </row>
    <row r="500" spans="2:5" x14ac:dyDescent="0.2">
      <c r="B500" s="12"/>
      <c r="C500" s="12">
        <v>0.87682467600000003</v>
      </c>
      <c r="D500" s="12"/>
      <c r="E500" s="12"/>
    </row>
    <row r="501" spans="2:5" x14ac:dyDescent="0.2">
      <c r="B501" s="12"/>
      <c r="C501" s="12">
        <v>0.94648117200000004</v>
      </c>
      <c r="D501" s="12"/>
      <c r="E501" s="12"/>
    </row>
    <row r="502" spans="2:5" x14ac:dyDescent="0.2">
      <c r="B502" s="12"/>
      <c r="C502" s="12">
        <v>0.83266183000000005</v>
      </c>
      <c r="D502" s="12"/>
      <c r="E502" s="12"/>
    </row>
    <row r="503" spans="2:5" x14ac:dyDescent="0.2">
      <c r="B503" s="12"/>
      <c r="C503" s="12">
        <v>0.87423005600000003</v>
      </c>
      <c r="D503" s="12"/>
      <c r="E503" s="12"/>
    </row>
    <row r="504" spans="2:5" x14ac:dyDescent="0.2">
      <c r="B504" s="12"/>
      <c r="C504" s="12">
        <v>0.67279703400000002</v>
      </c>
      <c r="D504" s="12"/>
      <c r="E504" s="12"/>
    </row>
    <row r="505" spans="2:5" x14ac:dyDescent="0.2">
      <c r="B505" s="12"/>
      <c r="C505" s="12">
        <v>2.352632464</v>
      </c>
      <c r="D505" s="12"/>
      <c r="E505" s="12"/>
    </row>
    <row r="506" spans="2:5" x14ac:dyDescent="0.2">
      <c r="B506" s="12"/>
      <c r="C506" s="12">
        <v>2.4782422419999999</v>
      </c>
      <c r="D506" s="12"/>
      <c r="E506" s="12"/>
    </row>
    <row r="507" spans="2:5" x14ac:dyDescent="0.2">
      <c r="B507" s="12"/>
      <c r="C507" s="12">
        <v>0.80538814999999997</v>
      </c>
      <c r="D507" s="12"/>
      <c r="E507" s="12"/>
    </row>
    <row r="508" spans="2:5" x14ac:dyDescent="0.2">
      <c r="B508" s="12"/>
      <c r="C508" s="12">
        <v>1.877454964</v>
      </c>
      <c r="D508" s="12"/>
      <c r="E508" s="12"/>
    </row>
    <row r="509" spans="2:5" x14ac:dyDescent="0.2">
      <c r="B509" s="12"/>
      <c r="C509" s="12">
        <v>3.9840933160000001</v>
      </c>
      <c r="D509" s="12"/>
      <c r="E509" s="12"/>
    </row>
    <row r="510" spans="2:5" x14ac:dyDescent="0.2">
      <c r="B510" s="12"/>
      <c r="C510" s="12">
        <v>2.9513862839999998</v>
      </c>
      <c r="D510" s="12"/>
      <c r="E510" s="12"/>
    </row>
    <row r="511" spans="2:5" x14ac:dyDescent="0.2">
      <c r="B511" s="12"/>
      <c r="C511" s="12">
        <v>2.2486425080000001</v>
      </c>
      <c r="D511" s="12"/>
      <c r="E511" s="12"/>
    </row>
    <row r="512" spans="2:5" x14ac:dyDescent="0.2">
      <c r="B512" s="12"/>
      <c r="C512" s="12">
        <v>1.25691237</v>
      </c>
      <c r="D512" s="12"/>
      <c r="E512" s="12"/>
    </row>
    <row r="513" spans="2:5" x14ac:dyDescent="0.2">
      <c r="B513" s="12"/>
      <c r="C513" s="12">
        <v>2.339846418</v>
      </c>
      <c r="D513" s="12"/>
      <c r="E513" s="12"/>
    </row>
    <row r="514" spans="2:5" x14ac:dyDescent="0.2">
      <c r="B514" s="12"/>
      <c r="C514" s="12">
        <v>1.787614738</v>
      </c>
      <c r="D514" s="12"/>
      <c r="E514" s="12"/>
    </row>
    <row r="515" spans="2:5" x14ac:dyDescent="0.2">
      <c r="B515" s="13"/>
      <c r="C515" s="12">
        <v>1.525951837</v>
      </c>
      <c r="D515" s="12"/>
      <c r="E515" s="12"/>
    </row>
    <row r="516" spans="2:5" x14ac:dyDescent="0.2">
      <c r="B516" s="9"/>
    </row>
  </sheetData>
  <mergeCells count="3">
    <mergeCell ref="B4:C4"/>
    <mergeCell ref="D4:E4"/>
    <mergeCell ref="B5:C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3CB56-B2E9-994A-97BE-800F6810D566}">
  <dimension ref="A1:D9"/>
  <sheetViews>
    <sheetView workbookViewId="0"/>
  </sheetViews>
  <sheetFormatPr baseColWidth="10" defaultRowHeight="16" x14ac:dyDescent="0.2"/>
  <sheetData>
    <row r="1" spans="1:4" x14ac:dyDescent="0.2">
      <c r="A1" s="3" t="s">
        <v>64</v>
      </c>
      <c r="B1" s="2"/>
      <c r="C1" s="2"/>
      <c r="D1" s="2"/>
    </row>
    <row r="2" spans="1:4" x14ac:dyDescent="0.2">
      <c r="A2" s="2" t="s">
        <v>41</v>
      </c>
      <c r="B2" s="2"/>
      <c r="C2" s="2"/>
      <c r="D2" s="2"/>
    </row>
    <row r="3" spans="1:4" x14ac:dyDescent="0.2">
      <c r="A3" s="2"/>
      <c r="B3" s="2"/>
      <c r="C3" s="2"/>
      <c r="D3" s="2"/>
    </row>
    <row r="4" spans="1:4" x14ac:dyDescent="0.2">
      <c r="A4" s="8"/>
      <c r="B4" s="17" t="s">
        <v>6</v>
      </c>
      <c r="C4" s="17" t="s">
        <v>18</v>
      </c>
    </row>
    <row r="5" spans="1:4" x14ac:dyDescent="0.2">
      <c r="A5" s="25" t="s">
        <v>36</v>
      </c>
      <c r="B5" s="12">
        <v>4.9335129999999996</v>
      </c>
      <c r="C5" s="12">
        <v>3.4662130000000002</v>
      </c>
    </row>
    <row r="6" spans="1:4" x14ac:dyDescent="0.2">
      <c r="A6" s="25" t="s">
        <v>37</v>
      </c>
      <c r="B6" s="12">
        <v>4.6440000000000001</v>
      </c>
      <c r="C6" s="12">
        <v>2.543679</v>
      </c>
    </row>
    <row r="7" spans="1:4" x14ac:dyDescent="0.2">
      <c r="A7" s="25" t="s">
        <v>42</v>
      </c>
      <c r="B7" s="12">
        <v>8.0258620000000001</v>
      </c>
      <c r="C7" s="12">
        <v>4.1684340000000004</v>
      </c>
    </row>
    <row r="8" spans="1:4" x14ac:dyDescent="0.2">
      <c r="A8" s="25" t="s">
        <v>43</v>
      </c>
      <c r="B8" s="12">
        <v>8.5705749999999998</v>
      </c>
      <c r="C8" s="12">
        <v>3.5024709999999999</v>
      </c>
    </row>
    <row r="9" spans="1:4" x14ac:dyDescent="0.2">
      <c r="A9" s="25" t="s">
        <v>44</v>
      </c>
      <c r="B9" s="12">
        <v>8.7401110000000006</v>
      </c>
      <c r="C9" s="12">
        <v>2.09867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224E6-5625-9947-A871-A0230B6B2FD1}">
  <dimension ref="A1:D17"/>
  <sheetViews>
    <sheetView workbookViewId="0"/>
  </sheetViews>
  <sheetFormatPr baseColWidth="10" defaultRowHeight="16" x14ac:dyDescent="0.2"/>
  <cols>
    <col min="1" max="1" width="24.5" style="2" bestFit="1" customWidth="1"/>
    <col min="2" max="16384" width="10.83203125" style="2"/>
  </cols>
  <sheetData>
    <row r="1" spans="1:4" x14ac:dyDescent="0.2">
      <c r="A1" s="3" t="s">
        <v>81</v>
      </c>
    </row>
    <row r="2" spans="1:4" x14ac:dyDescent="0.2">
      <c r="A2" s="2" t="s">
        <v>76</v>
      </c>
    </row>
    <row r="3" spans="1:4" x14ac:dyDescent="0.2">
      <c r="B3" s="38" t="s">
        <v>77</v>
      </c>
      <c r="C3" s="38"/>
      <c r="D3" s="38"/>
    </row>
    <row r="4" spans="1:4" x14ac:dyDescent="0.2">
      <c r="B4" s="29" t="s">
        <v>73</v>
      </c>
      <c r="C4" s="29" t="s">
        <v>74</v>
      </c>
      <c r="D4" s="29" t="s">
        <v>75</v>
      </c>
    </row>
    <row r="5" spans="1:4" x14ac:dyDescent="0.2">
      <c r="B5" s="12">
        <v>21</v>
      </c>
      <c r="C5" s="12">
        <v>1</v>
      </c>
      <c r="D5" s="12">
        <v>0</v>
      </c>
    </row>
    <row r="6" spans="1:4" x14ac:dyDescent="0.2">
      <c r="B6" s="12">
        <v>6</v>
      </c>
      <c r="C6" s="12">
        <v>3</v>
      </c>
      <c r="D6" s="12">
        <v>0</v>
      </c>
    </row>
    <row r="7" spans="1:4" x14ac:dyDescent="0.2">
      <c r="B7" s="12">
        <v>13</v>
      </c>
      <c r="C7" s="12">
        <v>0</v>
      </c>
      <c r="D7" s="12">
        <v>0</v>
      </c>
    </row>
    <row r="8" spans="1:4" x14ac:dyDescent="0.2">
      <c r="B8" s="12">
        <v>10</v>
      </c>
      <c r="C8" s="12">
        <v>0</v>
      </c>
      <c r="D8" s="12">
        <v>0</v>
      </c>
    </row>
    <row r="9" spans="1:4" x14ac:dyDescent="0.2">
      <c r="B9" s="12">
        <v>7</v>
      </c>
      <c r="C9" s="12">
        <v>0</v>
      </c>
      <c r="D9" s="12">
        <v>0</v>
      </c>
    </row>
    <row r="10" spans="1:4" x14ac:dyDescent="0.2">
      <c r="B10" s="12">
        <v>17</v>
      </c>
      <c r="C10" s="12">
        <v>1</v>
      </c>
      <c r="D10" s="12">
        <v>0</v>
      </c>
    </row>
    <row r="11" spans="1:4" x14ac:dyDescent="0.2">
      <c r="B11" s="12">
        <v>5</v>
      </c>
      <c r="C11" s="12">
        <v>1</v>
      </c>
      <c r="D11" s="12">
        <v>0</v>
      </c>
    </row>
    <row r="12" spans="1:4" x14ac:dyDescent="0.2">
      <c r="B12" s="12">
        <v>3</v>
      </c>
      <c r="C12" s="12">
        <v>0</v>
      </c>
      <c r="D12" s="12">
        <v>0</v>
      </c>
    </row>
    <row r="13" spans="1:4" x14ac:dyDescent="0.2">
      <c r="B13" s="12">
        <v>29</v>
      </c>
      <c r="C13" s="12">
        <v>0</v>
      </c>
      <c r="D13" s="12">
        <v>0</v>
      </c>
    </row>
    <row r="14" spans="1:4" x14ac:dyDescent="0.2">
      <c r="B14" s="12">
        <v>12</v>
      </c>
      <c r="C14" s="12">
        <v>1</v>
      </c>
      <c r="D14" s="12">
        <v>0</v>
      </c>
    </row>
    <row r="15" spans="1:4" x14ac:dyDescent="0.2">
      <c r="B15" s="12">
        <v>6</v>
      </c>
      <c r="C15" s="12">
        <v>2</v>
      </c>
      <c r="D15" s="12">
        <v>0</v>
      </c>
    </row>
    <row r="16" spans="1:4" x14ac:dyDescent="0.2">
      <c r="A16" s="2" t="s">
        <v>78</v>
      </c>
      <c r="B16" s="27">
        <f>SUM(B5:B15)</f>
        <v>129</v>
      </c>
      <c r="C16" s="27">
        <f>SUM(C5:C15)</f>
        <v>9</v>
      </c>
      <c r="D16" s="27">
        <f>SUM(D5:D13)</f>
        <v>0</v>
      </c>
    </row>
    <row r="17" spans="1:4" x14ac:dyDescent="0.2">
      <c r="A17" s="2" t="s">
        <v>79</v>
      </c>
      <c r="B17" s="28">
        <f>B16/138*100</f>
        <v>93.478260869565219</v>
      </c>
      <c r="C17" s="28">
        <f>C16/138*100</f>
        <v>6.5217391304347823</v>
      </c>
      <c r="D17" s="28">
        <f>D16/138*100</f>
        <v>0</v>
      </c>
    </row>
  </sheetData>
  <mergeCells count="1">
    <mergeCell ref="B3:D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2BF95-B4C2-C14C-8FC0-5D102A598B1F}">
  <dimension ref="A1:A919"/>
  <sheetViews>
    <sheetView workbookViewId="0"/>
  </sheetViews>
  <sheetFormatPr baseColWidth="10" defaultRowHeight="16" x14ac:dyDescent="0.2"/>
  <cols>
    <col min="1" max="1" width="16.83203125" style="2" customWidth="1"/>
    <col min="2" max="16384" width="10.83203125" style="2"/>
  </cols>
  <sheetData>
    <row r="1" spans="1:1" x14ac:dyDescent="0.2">
      <c r="A1" s="11" t="s">
        <v>82</v>
      </c>
    </row>
    <row r="2" spans="1:1" x14ac:dyDescent="0.2">
      <c r="A2" s="2" t="s">
        <v>70</v>
      </c>
    </row>
    <row r="4" spans="1:1" x14ac:dyDescent="0.2">
      <c r="A4" s="14" t="s">
        <v>70</v>
      </c>
    </row>
    <row r="5" spans="1:1" x14ac:dyDescent="0.2">
      <c r="A5" s="12">
        <v>1989</v>
      </c>
    </row>
    <row r="6" spans="1:1" x14ac:dyDescent="0.2">
      <c r="A6" s="12">
        <v>2300</v>
      </c>
    </row>
    <row r="7" spans="1:1" x14ac:dyDescent="0.2">
      <c r="A7" s="12">
        <v>1778</v>
      </c>
    </row>
    <row r="8" spans="1:1" x14ac:dyDescent="0.2">
      <c r="A8" s="12">
        <v>2091</v>
      </c>
    </row>
    <row r="9" spans="1:1" x14ac:dyDescent="0.2">
      <c r="A9" s="12">
        <v>2163</v>
      </c>
    </row>
    <row r="10" spans="1:1" x14ac:dyDescent="0.2">
      <c r="A10" s="12">
        <v>1931</v>
      </c>
    </row>
    <row r="11" spans="1:1" x14ac:dyDescent="0.2">
      <c r="A11" s="12">
        <v>2143</v>
      </c>
    </row>
    <row r="12" spans="1:1" x14ac:dyDescent="0.2">
      <c r="A12" s="12">
        <v>1845</v>
      </c>
    </row>
    <row r="13" spans="1:1" x14ac:dyDescent="0.2">
      <c r="A13" s="12">
        <v>1952</v>
      </c>
    </row>
    <row r="14" spans="1:1" x14ac:dyDescent="0.2">
      <c r="A14" s="12">
        <v>1942</v>
      </c>
    </row>
    <row r="15" spans="1:1" x14ac:dyDescent="0.2">
      <c r="A15" s="12">
        <v>2199</v>
      </c>
    </row>
    <row r="16" spans="1:1" x14ac:dyDescent="0.2">
      <c r="A16" s="12">
        <v>2548</v>
      </c>
    </row>
    <row r="17" spans="1:1" x14ac:dyDescent="0.2">
      <c r="A17" s="12">
        <v>1959</v>
      </c>
    </row>
    <row r="18" spans="1:1" x14ac:dyDescent="0.2">
      <c r="A18" s="12">
        <v>1641</v>
      </c>
    </row>
    <row r="19" spans="1:1" x14ac:dyDescent="0.2">
      <c r="A19" s="12">
        <v>1954</v>
      </c>
    </row>
    <row r="20" spans="1:1" x14ac:dyDescent="0.2">
      <c r="A20" s="12">
        <v>1780</v>
      </c>
    </row>
    <row r="21" spans="1:1" x14ac:dyDescent="0.2">
      <c r="A21" s="12">
        <v>2311</v>
      </c>
    </row>
    <row r="22" spans="1:1" x14ac:dyDescent="0.2">
      <c r="A22" s="12">
        <v>2019</v>
      </c>
    </row>
    <row r="23" spans="1:1" x14ac:dyDescent="0.2">
      <c r="A23" s="12">
        <v>2460</v>
      </c>
    </row>
    <row r="24" spans="1:1" x14ac:dyDescent="0.2">
      <c r="A24" s="12">
        <v>2435</v>
      </c>
    </row>
    <row r="25" spans="1:1" x14ac:dyDescent="0.2">
      <c r="A25" s="12">
        <v>2555</v>
      </c>
    </row>
    <row r="26" spans="1:1" x14ac:dyDescent="0.2">
      <c r="A26" s="12">
        <v>2312</v>
      </c>
    </row>
    <row r="27" spans="1:1" x14ac:dyDescent="0.2">
      <c r="A27" s="12">
        <v>2021</v>
      </c>
    </row>
    <row r="28" spans="1:1" x14ac:dyDescent="0.2">
      <c r="A28" s="12">
        <v>2046</v>
      </c>
    </row>
    <row r="29" spans="1:1" x14ac:dyDescent="0.2">
      <c r="A29" s="12">
        <v>1946</v>
      </c>
    </row>
    <row r="30" spans="1:1" x14ac:dyDescent="0.2">
      <c r="A30" s="12">
        <v>2352</v>
      </c>
    </row>
    <row r="31" spans="1:1" x14ac:dyDescent="0.2">
      <c r="A31" s="12">
        <v>2340</v>
      </c>
    </row>
    <row r="32" spans="1:1" x14ac:dyDescent="0.2">
      <c r="A32" s="12">
        <v>2340</v>
      </c>
    </row>
    <row r="33" spans="1:1" x14ac:dyDescent="0.2">
      <c r="A33" s="12">
        <v>2203</v>
      </c>
    </row>
    <row r="34" spans="1:1" x14ac:dyDescent="0.2">
      <c r="A34" s="12">
        <v>2097</v>
      </c>
    </row>
    <row r="35" spans="1:1" x14ac:dyDescent="0.2">
      <c r="A35" s="12">
        <v>2505</v>
      </c>
    </row>
    <row r="36" spans="1:1" x14ac:dyDescent="0.2">
      <c r="A36" s="12">
        <v>2265</v>
      </c>
    </row>
    <row r="37" spans="1:1" x14ac:dyDescent="0.2">
      <c r="A37" s="12">
        <v>2431</v>
      </c>
    </row>
    <row r="38" spans="1:1" x14ac:dyDescent="0.2">
      <c r="A38" s="12">
        <v>2456</v>
      </c>
    </row>
    <row r="39" spans="1:1" x14ac:dyDescent="0.2">
      <c r="A39" s="12">
        <v>2260</v>
      </c>
    </row>
    <row r="40" spans="1:1" x14ac:dyDescent="0.2">
      <c r="A40" s="12">
        <v>1861</v>
      </c>
    </row>
    <row r="41" spans="1:1" x14ac:dyDescent="0.2">
      <c r="A41" s="12">
        <v>2057</v>
      </c>
    </row>
    <row r="42" spans="1:1" x14ac:dyDescent="0.2">
      <c r="A42" s="12">
        <v>2008</v>
      </c>
    </row>
    <row r="43" spans="1:1" x14ac:dyDescent="0.2">
      <c r="A43" s="12">
        <v>2556</v>
      </c>
    </row>
    <row r="44" spans="1:1" x14ac:dyDescent="0.2">
      <c r="A44" s="12">
        <v>2005</v>
      </c>
    </row>
    <row r="45" spans="1:1" x14ac:dyDescent="0.2">
      <c r="A45" s="12">
        <v>2625</v>
      </c>
    </row>
    <row r="46" spans="1:1" x14ac:dyDescent="0.2">
      <c r="A46" s="12">
        <v>2361</v>
      </c>
    </row>
    <row r="47" spans="1:1" x14ac:dyDescent="0.2">
      <c r="A47" s="12">
        <v>2043</v>
      </c>
    </row>
    <row r="48" spans="1:1" x14ac:dyDescent="0.2">
      <c r="A48" s="12">
        <v>1790</v>
      </c>
    </row>
    <row r="49" spans="1:1" x14ac:dyDescent="0.2">
      <c r="A49" s="12">
        <v>2347</v>
      </c>
    </row>
    <row r="50" spans="1:1" x14ac:dyDescent="0.2">
      <c r="A50" s="12">
        <v>2087</v>
      </c>
    </row>
    <row r="51" spans="1:1" x14ac:dyDescent="0.2">
      <c r="A51" s="12">
        <v>2642</v>
      </c>
    </row>
    <row r="52" spans="1:1" x14ac:dyDescent="0.2">
      <c r="A52" s="12">
        <v>2358</v>
      </c>
    </row>
    <row r="53" spans="1:1" x14ac:dyDescent="0.2">
      <c r="A53" s="12">
        <v>2137</v>
      </c>
    </row>
    <row r="54" spans="1:1" x14ac:dyDescent="0.2">
      <c r="A54" s="12">
        <v>2439</v>
      </c>
    </row>
    <row r="55" spans="1:1" x14ac:dyDescent="0.2">
      <c r="A55" s="12">
        <v>2031</v>
      </c>
    </row>
    <row r="56" spans="1:1" x14ac:dyDescent="0.2">
      <c r="A56" s="12">
        <v>2007</v>
      </c>
    </row>
    <row r="57" spans="1:1" x14ac:dyDescent="0.2">
      <c r="A57" s="12">
        <v>2292</v>
      </c>
    </row>
    <row r="58" spans="1:1" x14ac:dyDescent="0.2">
      <c r="A58" s="12">
        <v>2209</v>
      </c>
    </row>
    <row r="59" spans="1:1" x14ac:dyDescent="0.2">
      <c r="A59" s="12">
        <v>2626</v>
      </c>
    </row>
    <row r="60" spans="1:1" x14ac:dyDescent="0.2">
      <c r="A60" s="12">
        <v>2198</v>
      </c>
    </row>
    <row r="61" spans="1:1" x14ac:dyDescent="0.2">
      <c r="A61" s="12">
        <v>2634</v>
      </c>
    </row>
    <row r="62" spans="1:1" x14ac:dyDescent="0.2">
      <c r="A62" s="12">
        <v>2671</v>
      </c>
    </row>
    <row r="63" spans="1:1" x14ac:dyDescent="0.2">
      <c r="A63" s="12">
        <v>2853</v>
      </c>
    </row>
    <row r="64" spans="1:1" x14ac:dyDescent="0.2">
      <c r="A64" s="12">
        <v>2197</v>
      </c>
    </row>
    <row r="65" spans="1:1" x14ac:dyDescent="0.2">
      <c r="A65" s="12">
        <v>2712</v>
      </c>
    </row>
    <row r="66" spans="1:1" x14ac:dyDescent="0.2">
      <c r="A66" s="12">
        <v>1967</v>
      </c>
    </row>
    <row r="67" spans="1:1" x14ac:dyDescent="0.2">
      <c r="A67" s="12">
        <v>2162</v>
      </c>
    </row>
    <row r="68" spans="1:1" x14ac:dyDescent="0.2">
      <c r="A68" s="12">
        <v>2120</v>
      </c>
    </row>
    <row r="69" spans="1:1" x14ac:dyDescent="0.2">
      <c r="A69" s="12">
        <v>2056</v>
      </c>
    </row>
    <row r="70" spans="1:1" x14ac:dyDescent="0.2">
      <c r="A70" s="12">
        <v>2536</v>
      </c>
    </row>
    <row r="71" spans="1:1" x14ac:dyDescent="0.2">
      <c r="A71" s="12">
        <v>2732</v>
      </c>
    </row>
    <row r="72" spans="1:1" x14ac:dyDescent="0.2">
      <c r="A72" s="12">
        <v>2623</v>
      </c>
    </row>
    <row r="73" spans="1:1" x14ac:dyDescent="0.2">
      <c r="A73" s="12">
        <v>2857</v>
      </c>
    </row>
    <row r="74" spans="1:1" x14ac:dyDescent="0.2">
      <c r="A74" s="12">
        <v>2209</v>
      </c>
    </row>
    <row r="75" spans="1:1" x14ac:dyDescent="0.2">
      <c r="A75" s="12">
        <v>2276</v>
      </c>
    </row>
    <row r="76" spans="1:1" x14ac:dyDescent="0.2">
      <c r="A76" s="12">
        <v>3171</v>
      </c>
    </row>
    <row r="77" spans="1:1" x14ac:dyDescent="0.2">
      <c r="A77" s="12">
        <v>2267</v>
      </c>
    </row>
    <row r="78" spans="1:1" x14ac:dyDescent="0.2">
      <c r="A78" s="12">
        <v>1940</v>
      </c>
    </row>
    <row r="79" spans="1:1" x14ac:dyDescent="0.2">
      <c r="A79" s="12">
        <v>2830</v>
      </c>
    </row>
    <row r="80" spans="1:1" x14ac:dyDescent="0.2">
      <c r="A80" s="12">
        <v>2598</v>
      </c>
    </row>
    <row r="81" spans="1:1" x14ac:dyDescent="0.2">
      <c r="A81" s="12">
        <v>2562</v>
      </c>
    </row>
    <row r="82" spans="1:1" x14ac:dyDescent="0.2">
      <c r="A82" s="12">
        <v>2446</v>
      </c>
    </row>
    <row r="83" spans="1:1" x14ac:dyDescent="0.2">
      <c r="A83" s="12">
        <v>2812</v>
      </c>
    </row>
    <row r="84" spans="1:1" x14ac:dyDescent="0.2">
      <c r="A84" s="12">
        <v>2799</v>
      </c>
    </row>
    <row r="85" spans="1:1" x14ac:dyDescent="0.2">
      <c r="A85" s="12">
        <v>2732</v>
      </c>
    </row>
    <row r="86" spans="1:1" x14ac:dyDescent="0.2">
      <c r="A86" s="12">
        <v>2364</v>
      </c>
    </row>
    <row r="87" spans="1:1" x14ac:dyDescent="0.2">
      <c r="A87" s="12">
        <v>3025</v>
      </c>
    </row>
    <row r="88" spans="1:1" x14ac:dyDescent="0.2">
      <c r="A88" s="12">
        <v>2912</v>
      </c>
    </row>
    <row r="89" spans="1:1" x14ac:dyDescent="0.2">
      <c r="A89" s="12">
        <v>2275</v>
      </c>
    </row>
    <row r="90" spans="1:1" x14ac:dyDescent="0.2">
      <c r="A90" s="12">
        <v>2336</v>
      </c>
    </row>
    <row r="91" spans="1:1" x14ac:dyDescent="0.2">
      <c r="A91" s="12">
        <v>2745</v>
      </c>
    </row>
    <row r="92" spans="1:1" x14ac:dyDescent="0.2">
      <c r="A92" s="12">
        <v>2270</v>
      </c>
    </row>
    <row r="93" spans="1:1" x14ac:dyDescent="0.2">
      <c r="A93" s="12">
        <v>2318</v>
      </c>
    </row>
    <row r="94" spans="1:1" x14ac:dyDescent="0.2">
      <c r="A94" s="12">
        <v>3410</v>
      </c>
    </row>
    <row r="95" spans="1:1" x14ac:dyDescent="0.2">
      <c r="A95" s="12">
        <v>2430</v>
      </c>
    </row>
    <row r="96" spans="1:1" x14ac:dyDescent="0.2">
      <c r="A96" s="12">
        <v>3491</v>
      </c>
    </row>
    <row r="97" spans="1:1" x14ac:dyDescent="0.2">
      <c r="A97" s="12">
        <v>2402</v>
      </c>
    </row>
    <row r="98" spans="1:1" x14ac:dyDescent="0.2">
      <c r="A98" s="12">
        <v>2427</v>
      </c>
    </row>
    <row r="99" spans="1:1" x14ac:dyDescent="0.2">
      <c r="A99" s="12">
        <v>3101</v>
      </c>
    </row>
    <row r="100" spans="1:1" x14ac:dyDescent="0.2">
      <c r="A100" s="12">
        <v>2648</v>
      </c>
    </row>
    <row r="101" spans="1:1" x14ac:dyDescent="0.2">
      <c r="A101" s="12">
        <v>2562</v>
      </c>
    </row>
    <row r="102" spans="1:1" x14ac:dyDescent="0.2">
      <c r="A102" s="12">
        <v>3760</v>
      </c>
    </row>
    <row r="103" spans="1:1" x14ac:dyDescent="0.2">
      <c r="A103" s="12">
        <v>2813</v>
      </c>
    </row>
    <row r="104" spans="1:1" x14ac:dyDescent="0.2">
      <c r="A104" s="12">
        <v>2407</v>
      </c>
    </row>
    <row r="105" spans="1:1" x14ac:dyDescent="0.2">
      <c r="A105" s="12">
        <v>2551</v>
      </c>
    </row>
    <row r="106" spans="1:1" x14ac:dyDescent="0.2">
      <c r="A106" s="12">
        <v>2981</v>
      </c>
    </row>
    <row r="107" spans="1:1" x14ac:dyDescent="0.2">
      <c r="A107" s="12">
        <v>2925</v>
      </c>
    </row>
    <row r="108" spans="1:1" x14ac:dyDescent="0.2">
      <c r="A108" s="12">
        <v>2166</v>
      </c>
    </row>
    <row r="109" spans="1:1" x14ac:dyDescent="0.2">
      <c r="A109" s="12">
        <v>3138</v>
      </c>
    </row>
    <row r="110" spans="1:1" x14ac:dyDescent="0.2">
      <c r="A110" s="12">
        <v>2809</v>
      </c>
    </row>
    <row r="111" spans="1:1" x14ac:dyDescent="0.2">
      <c r="A111" s="12">
        <v>2686</v>
      </c>
    </row>
    <row r="112" spans="1:1" x14ac:dyDescent="0.2">
      <c r="A112" s="12">
        <v>2922</v>
      </c>
    </row>
    <row r="113" spans="1:1" x14ac:dyDescent="0.2">
      <c r="A113" s="12">
        <v>2585</v>
      </c>
    </row>
    <row r="114" spans="1:1" x14ac:dyDescent="0.2">
      <c r="A114" s="12">
        <v>3087</v>
      </c>
    </row>
    <row r="115" spans="1:1" x14ac:dyDescent="0.2">
      <c r="A115" s="12">
        <v>2417</v>
      </c>
    </row>
    <row r="116" spans="1:1" x14ac:dyDescent="0.2">
      <c r="A116" s="12">
        <v>3062</v>
      </c>
    </row>
    <row r="117" spans="1:1" x14ac:dyDescent="0.2">
      <c r="A117" s="12">
        <v>2642</v>
      </c>
    </row>
    <row r="118" spans="1:1" x14ac:dyDescent="0.2">
      <c r="A118" s="12">
        <v>2441</v>
      </c>
    </row>
    <row r="119" spans="1:1" x14ac:dyDescent="0.2">
      <c r="A119" s="12">
        <v>3020</v>
      </c>
    </row>
    <row r="120" spans="1:1" x14ac:dyDescent="0.2">
      <c r="A120" s="12">
        <v>2673</v>
      </c>
    </row>
    <row r="121" spans="1:1" x14ac:dyDescent="0.2">
      <c r="A121" s="12">
        <v>2770</v>
      </c>
    </row>
    <row r="122" spans="1:1" x14ac:dyDescent="0.2">
      <c r="A122" s="12">
        <v>2423</v>
      </c>
    </row>
    <row r="123" spans="1:1" x14ac:dyDescent="0.2">
      <c r="A123" s="12">
        <v>3647</v>
      </c>
    </row>
    <row r="124" spans="1:1" x14ac:dyDescent="0.2">
      <c r="A124" s="12">
        <v>2881</v>
      </c>
    </row>
    <row r="125" spans="1:1" x14ac:dyDescent="0.2">
      <c r="A125" s="12">
        <v>2818</v>
      </c>
    </row>
    <row r="126" spans="1:1" x14ac:dyDescent="0.2">
      <c r="A126" s="12">
        <v>4190</v>
      </c>
    </row>
    <row r="127" spans="1:1" x14ac:dyDescent="0.2">
      <c r="A127" s="12">
        <v>3119</v>
      </c>
    </row>
    <row r="128" spans="1:1" x14ac:dyDescent="0.2">
      <c r="A128" s="12">
        <v>3170</v>
      </c>
    </row>
    <row r="129" spans="1:1" x14ac:dyDescent="0.2">
      <c r="A129" s="12">
        <v>2552</v>
      </c>
    </row>
    <row r="130" spans="1:1" x14ac:dyDescent="0.2">
      <c r="A130" s="12">
        <v>2737</v>
      </c>
    </row>
    <row r="131" spans="1:1" x14ac:dyDescent="0.2">
      <c r="A131" s="12">
        <v>2845</v>
      </c>
    </row>
    <row r="132" spans="1:1" x14ac:dyDescent="0.2">
      <c r="A132" s="12">
        <v>2571</v>
      </c>
    </row>
    <row r="133" spans="1:1" x14ac:dyDescent="0.2">
      <c r="A133" s="12">
        <v>2916</v>
      </c>
    </row>
    <row r="134" spans="1:1" x14ac:dyDescent="0.2">
      <c r="A134" s="12">
        <v>3912</v>
      </c>
    </row>
    <row r="135" spans="1:1" x14ac:dyDescent="0.2">
      <c r="A135" s="12">
        <v>2313</v>
      </c>
    </row>
    <row r="136" spans="1:1" x14ac:dyDescent="0.2">
      <c r="A136" s="12">
        <v>2414</v>
      </c>
    </row>
    <row r="137" spans="1:1" x14ac:dyDescent="0.2">
      <c r="A137" s="12">
        <v>2987</v>
      </c>
    </row>
    <row r="138" spans="1:1" x14ac:dyDescent="0.2">
      <c r="A138" s="12">
        <v>2974</v>
      </c>
    </row>
    <row r="139" spans="1:1" x14ac:dyDescent="0.2">
      <c r="A139" s="12">
        <v>2828</v>
      </c>
    </row>
    <row r="140" spans="1:1" x14ac:dyDescent="0.2">
      <c r="A140" s="12">
        <v>2798</v>
      </c>
    </row>
    <row r="141" spans="1:1" x14ac:dyDescent="0.2">
      <c r="A141" s="12">
        <v>2766</v>
      </c>
    </row>
    <row r="142" spans="1:1" x14ac:dyDescent="0.2">
      <c r="A142" s="12">
        <v>3235</v>
      </c>
    </row>
    <row r="143" spans="1:1" x14ac:dyDescent="0.2">
      <c r="A143" s="12">
        <v>3543</v>
      </c>
    </row>
    <row r="144" spans="1:1" x14ac:dyDescent="0.2">
      <c r="A144" s="12">
        <v>2512</v>
      </c>
    </row>
    <row r="145" spans="1:1" x14ac:dyDescent="0.2">
      <c r="A145" s="12">
        <v>2833</v>
      </c>
    </row>
    <row r="146" spans="1:1" x14ac:dyDescent="0.2">
      <c r="A146" s="12">
        <v>1752</v>
      </c>
    </row>
    <row r="147" spans="1:1" x14ac:dyDescent="0.2">
      <c r="A147" s="12">
        <v>1672</v>
      </c>
    </row>
    <row r="148" spans="1:1" x14ac:dyDescent="0.2">
      <c r="A148" s="12">
        <v>1741</v>
      </c>
    </row>
    <row r="149" spans="1:1" x14ac:dyDescent="0.2">
      <c r="A149" s="12">
        <v>1663</v>
      </c>
    </row>
    <row r="150" spans="1:1" x14ac:dyDescent="0.2">
      <c r="A150" s="12">
        <v>1566</v>
      </c>
    </row>
    <row r="151" spans="1:1" x14ac:dyDescent="0.2">
      <c r="A151" s="12">
        <v>1732</v>
      </c>
    </row>
    <row r="152" spans="1:1" x14ac:dyDescent="0.2">
      <c r="A152" s="12">
        <v>1599</v>
      </c>
    </row>
    <row r="153" spans="1:1" x14ac:dyDescent="0.2">
      <c r="A153" s="12">
        <v>2338</v>
      </c>
    </row>
    <row r="154" spans="1:1" x14ac:dyDescent="0.2">
      <c r="A154" s="12">
        <v>2187</v>
      </c>
    </row>
    <row r="155" spans="1:1" x14ac:dyDescent="0.2">
      <c r="A155" s="12">
        <v>1535</v>
      </c>
    </row>
    <row r="156" spans="1:1" x14ac:dyDescent="0.2">
      <c r="A156" s="12">
        <v>1996</v>
      </c>
    </row>
    <row r="157" spans="1:1" x14ac:dyDescent="0.2">
      <c r="A157" s="12">
        <v>2444</v>
      </c>
    </row>
    <row r="158" spans="1:1" x14ac:dyDescent="0.2">
      <c r="A158" s="12">
        <v>1822</v>
      </c>
    </row>
    <row r="159" spans="1:1" x14ac:dyDescent="0.2">
      <c r="A159" s="12">
        <v>2195</v>
      </c>
    </row>
    <row r="160" spans="1:1" x14ac:dyDescent="0.2">
      <c r="A160" s="12">
        <v>2095</v>
      </c>
    </row>
    <row r="161" spans="1:1" x14ac:dyDescent="0.2">
      <c r="A161" s="12">
        <v>2044</v>
      </c>
    </row>
    <row r="162" spans="1:1" x14ac:dyDescent="0.2">
      <c r="A162" s="12">
        <v>1866</v>
      </c>
    </row>
    <row r="163" spans="1:1" x14ac:dyDescent="0.2">
      <c r="A163" s="12">
        <v>2629</v>
      </c>
    </row>
    <row r="164" spans="1:1" x14ac:dyDescent="0.2">
      <c r="A164" s="12">
        <v>2220</v>
      </c>
    </row>
    <row r="165" spans="1:1" x14ac:dyDescent="0.2">
      <c r="A165" s="12">
        <v>2068</v>
      </c>
    </row>
    <row r="166" spans="1:1" x14ac:dyDescent="0.2">
      <c r="A166" s="12">
        <v>1851</v>
      </c>
    </row>
    <row r="167" spans="1:1" x14ac:dyDescent="0.2">
      <c r="A167" s="12">
        <v>1606</v>
      </c>
    </row>
    <row r="168" spans="1:1" x14ac:dyDescent="0.2">
      <c r="A168" s="12">
        <v>2215</v>
      </c>
    </row>
    <row r="169" spans="1:1" x14ac:dyDescent="0.2">
      <c r="A169" s="12">
        <v>2255</v>
      </c>
    </row>
    <row r="170" spans="1:1" x14ac:dyDescent="0.2">
      <c r="A170" s="12">
        <v>1970</v>
      </c>
    </row>
    <row r="171" spans="1:1" x14ac:dyDescent="0.2">
      <c r="A171" s="12">
        <v>1929</v>
      </c>
    </row>
    <row r="172" spans="1:1" x14ac:dyDescent="0.2">
      <c r="A172" s="12">
        <v>2084</v>
      </c>
    </row>
    <row r="173" spans="1:1" x14ac:dyDescent="0.2">
      <c r="A173" s="12">
        <v>1948</v>
      </c>
    </row>
    <row r="174" spans="1:1" x14ac:dyDescent="0.2">
      <c r="A174" s="12">
        <v>2408</v>
      </c>
    </row>
    <row r="175" spans="1:1" x14ac:dyDescent="0.2">
      <c r="A175" s="12">
        <v>2049</v>
      </c>
    </row>
    <row r="176" spans="1:1" x14ac:dyDescent="0.2">
      <c r="A176" s="12">
        <v>2112</v>
      </c>
    </row>
    <row r="177" spans="1:1" x14ac:dyDescent="0.2">
      <c r="A177" s="12">
        <v>2263</v>
      </c>
    </row>
    <row r="178" spans="1:1" x14ac:dyDescent="0.2">
      <c r="A178" s="12">
        <v>2368</v>
      </c>
    </row>
    <row r="179" spans="1:1" x14ac:dyDescent="0.2">
      <c r="A179" s="12">
        <v>1928</v>
      </c>
    </row>
    <row r="180" spans="1:1" x14ac:dyDescent="0.2">
      <c r="A180" s="12">
        <v>2162</v>
      </c>
    </row>
    <row r="181" spans="1:1" x14ac:dyDescent="0.2">
      <c r="A181" s="12">
        <v>3262</v>
      </c>
    </row>
    <row r="182" spans="1:1" x14ac:dyDescent="0.2">
      <c r="A182" s="12">
        <v>3284</v>
      </c>
    </row>
    <row r="183" spans="1:1" x14ac:dyDescent="0.2">
      <c r="A183" s="12">
        <v>3257</v>
      </c>
    </row>
    <row r="184" spans="1:1" x14ac:dyDescent="0.2">
      <c r="A184" s="12">
        <v>2790</v>
      </c>
    </row>
    <row r="185" spans="1:1" x14ac:dyDescent="0.2">
      <c r="A185" s="12">
        <v>3050</v>
      </c>
    </row>
    <row r="186" spans="1:1" x14ac:dyDescent="0.2">
      <c r="A186" s="12">
        <v>3512</v>
      </c>
    </row>
    <row r="187" spans="1:1" x14ac:dyDescent="0.2">
      <c r="A187" s="12">
        <v>3141</v>
      </c>
    </row>
    <row r="188" spans="1:1" x14ac:dyDescent="0.2">
      <c r="A188" s="12">
        <v>2964</v>
      </c>
    </row>
    <row r="189" spans="1:1" x14ac:dyDescent="0.2">
      <c r="A189" s="12">
        <v>3076</v>
      </c>
    </row>
    <row r="190" spans="1:1" x14ac:dyDescent="0.2">
      <c r="A190" s="12">
        <v>2733</v>
      </c>
    </row>
    <row r="191" spans="1:1" x14ac:dyDescent="0.2">
      <c r="A191" s="12">
        <v>3310</v>
      </c>
    </row>
    <row r="192" spans="1:1" x14ac:dyDescent="0.2">
      <c r="A192" s="12">
        <v>2446</v>
      </c>
    </row>
    <row r="193" spans="1:1" x14ac:dyDescent="0.2">
      <c r="A193" s="12">
        <v>3124</v>
      </c>
    </row>
    <row r="194" spans="1:1" x14ac:dyDescent="0.2">
      <c r="A194" s="12">
        <v>2884</v>
      </c>
    </row>
    <row r="195" spans="1:1" x14ac:dyDescent="0.2">
      <c r="A195" s="12">
        <v>2406</v>
      </c>
    </row>
    <row r="196" spans="1:1" x14ac:dyDescent="0.2">
      <c r="A196" s="12">
        <v>3830</v>
      </c>
    </row>
    <row r="197" spans="1:1" x14ac:dyDescent="0.2">
      <c r="A197" s="12">
        <v>3356</v>
      </c>
    </row>
    <row r="198" spans="1:1" x14ac:dyDescent="0.2">
      <c r="A198" s="12">
        <v>3315</v>
      </c>
    </row>
    <row r="199" spans="1:1" x14ac:dyDescent="0.2">
      <c r="A199" s="12">
        <v>2686</v>
      </c>
    </row>
    <row r="200" spans="1:1" x14ac:dyDescent="0.2">
      <c r="A200" s="12">
        <v>2806</v>
      </c>
    </row>
    <row r="201" spans="1:1" x14ac:dyDescent="0.2">
      <c r="A201" s="12">
        <v>3198</v>
      </c>
    </row>
    <row r="202" spans="1:1" x14ac:dyDescent="0.2">
      <c r="A202" s="12">
        <v>2806</v>
      </c>
    </row>
    <row r="203" spans="1:1" x14ac:dyDescent="0.2">
      <c r="A203" s="12">
        <v>3425</v>
      </c>
    </row>
    <row r="204" spans="1:1" x14ac:dyDescent="0.2">
      <c r="A204" s="12">
        <v>2760</v>
      </c>
    </row>
    <row r="205" spans="1:1" x14ac:dyDescent="0.2">
      <c r="A205" s="12">
        <v>3057</v>
      </c>
    </row>
    <row r="206" spans="1:1" x14ac:dyDescent="0.2">
      <c r="A206" s="12">
        <v>2978</v>
      </c>
    </row>
    <row r="207" spans="1:1" x14ac:dyDescent="0.2">
      <c r="A207" s="12">
        <v>2964</v>
      </c>
    </row>
    <row r="208" spans="1:1" x14ac:dyDescent="0.2">
      <c r="A208" s="12">
        <v>3418</v>
      </c>
    </row>
    <row r="209" spans="1:1" x14ac:dyDescent="0.2">
      <c r="A209" s="12">
        <v>2416</v>
      </c>
    </row>
    <row r="210" spans="1:1" x14ac:dyDescent="0.2">
      <c r="A210" s="12">
        <v>3310</v>
      </c>
    </row>
    <row r="211" spans="1:1" x14ac:dyDescent="0.2">
      <c r="A211" s="12">
        <v>3008</v>
      </c>
    </row>
    <row r="212" spans="1:1" x14ac:dyDescent="0.2">
      <c r="A212" s="12">
        <v>2821</v>
      </c>
    </row>
    <row r="213" spans="1:1" x14ac:dyDescent="0.2">
      <c r="A213" s="12">
        <v>2714</v>
      </c>
    </row>
    <row r="214" spans="1:1" x14ac:dyDescent="0.2">
      <c r="A214" s="12">
        <v>2906</v>
      </c>
    </row>
    <row r="215" spans="1:1" x14ac:dyDescent="0.2">
      <c r="A215" s="12">
        <v>3293</v>
      </c>
    </row>
    <row r="216" spans="1:1" x14ac:dyDescent="0.2">
      <c r="A216" s="12">
        <v>2742</v>
      </c>
    </row>
    <row r="217" spans="1:1" x14ac:dyDescent="0.2">
      <c r="A217" s="12">
        <v>3166</v>
      </c>
    </row>
    <row r="218" spans="1:1" x14ac:dyDescent="0.2">
      <c r="A218" s="12">
        <v>3330</v>
      </c>
    </row>
    <row r="219" spans="1:1" x14ac:dyDescent="0.2">
      <c r="A219" s="12">
        <v>2347</v>
      </c>
    </row>
    <row r="220" spans="1:1" x14ac:dyDescent="0.2">
      <c r="A220" s="12">
        <v>3583</v>
      </c>
    </row>
    <row r="221" spans="1:1" x14ac:dyDescent="0.2">
      <c r="A221" s="12">
        <v>3484</v>
      </c>
    </row>
    <row r="222" spans="1:1" x14ac:dyDescent="0.2">
      <c r="A222" s="12">
        <v>2908</v>
      </c>
    </row>
    <row r="223" spans="1:1" x14ac:dyDescent="0.2">
      <c r="A223" s="12">
        <v>3802</v>
      </c>
    </row>
    <row r="224" spans="1:1" x14ac:dyDescent="0.2">
      <c r="A224" s="12">
        <v>3060</v>
      </c>
    </row>
    <row r="225" spans="1:1" x14ac:dyDescent="0.2">
      <c r="A225" s="12">
        <v>2965</v>
      </c>
    </row>
    <row r="226" spans="1:1" x14ac:dyDescent="0.2">
      <c r="A226" s="12">
        <v>3505</v>
      </c>
    </row>
    <row r="227" spans="1:1" x14ac:dyDescent="0.2">
      <c r="A227" s="12">
        <v>1906</v>
      </c>
    </row>
    <row r="228" spans="1:1" x14ac:dyDescent="0.2">
      <c r="A228" s="12">
        <v>2386</v>
      </c>
    </row>
    <row r="229" spans="1:1" x14ac:dyDescent="0.2">
      <c r="A229" s="12">
        <v>2110</v>
      </c>
    </row>
    <row r="230" spans="1:1" x14ac:dyDescent="0.2">
      <c r="A230" s="12">
        <v>1900</v>
      </c>
    </row>
    <row r="231" spans="1:1" x14ac:dyDescent="0.2">
      <c r="A231" s="12">
        <v>1830</v>
      </c>
    </row>
    <row r="232" spans="1:1" x14ac:dyDescent="0.2">
      <c r="A232" s="12">
        <v>2207</v>
      </c>
    </row>
    <row r="233" spans="1:1" x14ac:dyDescent="0.2">
      <c r="A233" s="12">
        <v>2685</v>
      </c>
    </row>
    <row r="234" spans="1:1" x14ac:dyDescent="0.2">
      <c r="A234" s="12">
        <v>1865</v>
      </c>
    </row>
    <row r="235" spans="1:1" x14ac:dyDescent="0.2">
      <c r="A235" s="12">
        <v>1577</v>
      </c>
    </row>
    <row r="236" spans="1:1" x14ac:dyDescent="0.2">
      <c r="A236" s="12">
        <v>2012</v>
      </c>
    </row>
    <row r="237" spans="1:1" x14ac:dyDescent="0.2">
      <c r="A237" s="12">
        <v>2018</v>
      </c>
    </row>
    <row r="238" spans="1:1" x14ac:dyDescent="0.2">
      <c r="A238" s="12">
        <v>1985</v>
      </c>
    </row>
    <row r="239" spans="1:1" x14ac:dyDescent="0.2">
      <c r="A239" s="12">
        <v>1440</v>
      </c>
    </row>
    <row r="240" spans="1:1" x14ac:dyDescent="0.2">
      <c r="A240" s="12">
        <v>2146</v>
      </c>
    </row>
    <row r="241" spans="1:1" x14ac:dyDescent="0.2">
      <c r="A241" s="12">
        <v>1893</v>
      </c>
    </row>
    <row r="242" spans="1:1" x14ac:dyDescent="0.2">
      <c r="A242" s="12">
        <v>1911</v>
      </c>
    </row>
    <row r="243" spans="1:1" x14ac:dyDescent="0.2">
      <c r="A243" s="12">
        <v>1671</v>
      </c>
    </row>
    <row r="244" spans="1:1" x14ac:dyDescent="0.2">
      <c r="A244" s="12">
        <v>2088</v>
      </c>
    </row>
    <row r="245" spans="1:1" x14ac:dyDescent="0.2">
      <c r="A245" s="12">
        <v>2002</v>
      </c>
    </row>
    <row r="246" spans="1:1" x14ac:dyDescent="0.2">
      <c r="A246" s="12">
        <v>1899</v>
      </c>
    </row>
    <row r="247" spans="1:1" x14ac:dyDescent="0.2">
      <c r="A247" s="12">
        <v>2265</v>
      </c>
    </row>
    <row r="248" spans="1:1" x14ac:dyDescent="0.2">
      <c r="A248" s="12">
        <v>1764</v>
      </c>
    </row>
    <row r="249" spans="1:1" x14ac:dyDescent="0.2">
      <c r="A249" s="12">
        <v>2071</v>
      </c>
    </row>
    <row r="250" spans="1:1" x14ac:dyDescent="0.2">
      <c r="A250" s="12">
        <v>2417</v>
      </c>
    </row>
    <row r="251" spans="1:1" x14ac:dyDescent="0.2">
      <c r="A251" s="12">
        <v>1739</v>
      </c>
    </row>
    <row r="252" spans="1:1" x14ac:dyDescent="0.2">
      <c r="A252" s="12">
        <v>1732</v>
      </c>
    </row>
    <row r="253" spans="1:1" x14ac:dyDescent="0.2">
      <c r="A253" s="12">
        <v>2231</v>
      </c>
    </row>
    <row r="254" spans="1:1" x14ac:dyDescent="0.2">
      <c r="A254" s="12">
        <v>2223</v>
      </c>
    </row>
    <row r="255" spans="1:1" x14ac:dyDescent="0.2">
      <c r="A255" s="12">
        <v>1948</v>
      </c>
    </row>
    <row r="256" spans="1:1" x14ac:dyDescent="0.2">
      <c r="A256" s="12">
        <v>1610</v>
      </c>
    </row>
    <row r="257" spans="1:1" x14ac:dyDescent="0.2">
      <c r="A257" s="12">
        <v>2589</v>
      </c>
    </row>
    <row r="258" spans="1:1" x14ac:dyDescent="0.2">
      <c r="A258" s="12">
        <v>1813</v>
      </c>
    </row>
    <row r="259" spans="1:1" x14ac:dyDescent="0.2">
      <c r="A259" s="12">
        <v>1949</v>
      </c>
    </row>
    <row r="260" spans="1:1" x14ac:dyDescent="0.2">
      <c r="A260" s="12">
        <v>2209</v>
      </c>
    </row>
    <row r="261" spans="1:1" x14ac:dyDescent="0.2">
      <c r="A261" s="12">
        <v>2569</v>
      </c>
    </row>
    <row r="262" spans="1:1" x14ac:dyDescent="0.2">
      <c r="A262" s="12">
        <v>2100</v>
      </c>
    </row>
    <row r="263" spans="1:1" x14ac:dyDescent="0.2">
      <c r="A263" s="12">
        <v>1954</v>
      </c>
    </row>
    <row r="264" spans="1:1" x14ac:dyDescent="0.2">
      <c r="A264" s="12">
        <v>1962</v>
      </c>
    </row>
    <row r="265" spans="1:1" x14ac:dyDescent="0.2">
      <c r="A265" s="12">
        <v>1911</v>
      </c>
    </row>
    <row r="266" spans="1:1" x14ac:dyDescent="0.2">
      <c r="A266" s="12">
        <v>2111</v>
      </c>
    </row>
    <row r="267" spans="1:1" x14ac:dyDescent="0.2">
      <c r="A267" s="12">
        <v>1998</v>
      </c>
    </row>
    <row r="268" spans="1:1" x14ac:dyDescent="0.2">
      <c r="A268" s="12">
        <v>2070</v>
      </c>
    </row>
    <row r="269" spans="1:1" x14ac:dyDescent="0.2">
      <c r="A269" s="12">
        <v>2320</v>
      </c>
    </row>
    <row r="270" spans="1:1" x14ac:dyDescent="0.2">
      <c r="A270" s="12">
        <v>2387</v>
      </c>
    </row>
    <row r="271" spans="1:1" x14ac:dyDescent="0.2">
      <c r="A271" s="12">
        <v>2247</v>
      </c>
    </row>
    <row r="272" spans="1:1" x14ac:dyDescent="0.2">
      <c r="A272" s="12">
        <v>2300</v>
      </c>
    </row>
    <row r="273" spans="1:1" x14ac:dyDescent="0.2">
      <c r="A273" s="12">
        <v>2153</v>
      </c>
    </row>
    <row r="274" spans="1:1" x14ac:dyDescent="0.2">
      <c r="A274" s="12">
        <v>2625</v>
      </c>
    </row>
    <row r="275" spans="1:1" x14ac:dyDescent="0.2">
      <c r="A275" s="12">
        <v>2734</v>
      </c>
    </row>
    <row r="276" spans="1:1" x14ac:dyDescent="0.2">
      <c r="A276" s="12">
        <v>2696</v>
      </c>
    </row>
    <row r="277" spans="1:1" x14ac:dyDescent="0.2">
      <c r="A277" s="12">
        <v>1964</v>
      </c>
    </row>
    <row r="278" spans="1:1" x14ac:dyDescent="0.2">
      <c r="A278" s="12">
        <v>2302</v>
      </c>
    </row>
    <row r="279" spans="1:1" x14ac:dyDescent="0.2">
      <c r="A279" s="12">
        <v>2740</v>
      </c>
    </row>
    <row r="280" spans="1:1" x14ac:dyDescent="0.2">
      <c r="A280" s="12">
        <v>2090</v>
      </c>
    </row>
    <row r="281" spans="1:1" x14ac:dyDescent="0.2">
      <c r="A281" s="12">
        <v>1837</v>
      </c>
    </row>
    <row r="282" spans="1:1" x14ac:dyDescent="0.2">
      <c r="A282" s="12">
        <v>2170</v>
      </c>
    </row>
    <row r="283" spans="1:1" x14ac:dyDescent="0.2">
      <c r="A283" s="12">
        <v>1990</v>
      </c>
    </row>
    <row r="284" spans="1:1" x14ac:dyDescent="0.2">
      <c r="A284" s="12">
        <v>1788</v>
      </c>
    </row>
    <row r="285" spans="1:1" x14ac:dyDescent="0.2">
      <c r="A285" s="12">
        <v>2326</v>
      </c>
    </row>
    <row r="286" spans="1:1" x14ac:dyDescent="0.2">
      <c r="A286" s="12">
        <v>2186</v>
      </c>
    </row>
    <row r="287" spans="1:1" x14ac:dyDescent="0.2">
      <c r="A287" s="12">
        <v>2117</v>
      </c>
    </row>
    <row r="288" spans="1:1" x14ac:dyDescent="0.2">
      <c r="A288" s="12">
        <v>2284</v>
      </c>
    </row>
    <row r="289" spans="1:1" x14ac:dyDescent="0.2">
      <c r="A289" s="12">
        <v>1887</v>
      </c>
    </row>
    <row r="290" spans="1:1" x14ac:dyDescent="0.2">
      <c r="A290" s="12">
        <v>2161</v>
      </c>
    </row>
    <row r="291" spans="1:1" x14ac:dyDescent="0.2">
      <c r="A291" s="12">
        <v>2394</v>
      </c>
    </row>
    <row r="292" spans="1:1" x14ac:dyDescent="0.2">
      <c r="A292" s="12">
        <v>2210</v>
      </c>
    </row>
    <row r="293" spans="1:1" x14ac:dyDescent="0.2">
      <c r="A293" s="12">
        <v>2501</v>
      </c>
    </row>
    <row r="294" spans="1:1" x14ac:dyDescent="0.2">
      <c r="A294" s="12">
        <v>2341</v>
      </c>
    </row>
    <row r="295" spans="1:1" x14ac:dyDescent="0.2">
      <c r="A295" s="12">
        <v>2100</v>
      </c>
    </row>
    <row r="296" spans="1:1" x14ac:dyDescent="0.2">
      <c r="A296" s="12">
        <v>2296</v>
      </c>
    </row>
    <row r="297" spans="1:1" x14ac:dyDescent="0.2">
      <c r="A297" s="12">
        <v>1984</v>
      </c>
    </row>
    <row r="298" spans="1:1" x14ac:dyDescent="0.2">
      <c r="A298" s="12">
        <v>2321</v>
      </c>
    </row>
    <row r="299" spans="1:1" x14ac:dyDescent="0.2">
      <c r="A299" s="12">
        <v>2120</v>
      </c>
    </row>
    <row r="300" spans="1:1" x14ac:dyDescent="0.2">
      <c r="A300" s="12">
        <v>2140</v>
      </c>
    </row>
    <row r="301" spans="1:1" x14ac:dyDescent="0.2">
      <c r="A301" s="12">
        <v>2355</v>
      </c>
    </row>
    <row r="302" spans="1:1" x14ac:dyDescent="0.2">
      <c r="A302" s="12">
        <v>1752</v>
      </c>
    </row>
    <row r="303" spans="1:1" x14ac:dyDescent="0.2">
      <c r="A303" s="12">
        <v>1672</v>
      </c>
    </row>
    <row r="304" spans="1:1" x14ac:dyDescent="0.2">
      <c r="A304" s="12">
        <v>1741</v>
      </c>
    </row>
    <row r="305" spans="1:1" x14ac:dyDescent="0.2">
      <c r="A305" s="12">
        <v>1663</v>
      </c>
    </row>
    <row r="306" spans="1:1" x14ac:dyDescent="0.2">
      <c r="A306" s="12">
        <v>1566</v>
      </c>
    </row>
    <row r="307" spans="1:1" x14ac:dyDescent="0.2">
      <c r="A307" s="12">
        <v>1732</v>
      </c>
    </row>
    <row r="308" spans="1:1" x14ac:dyDescent="0.2">
      <c r="A308" s="12">
        <v>1599</v>
      </c>
    </row>
    <row r="309" spans="1:1" x14ac:dyDescent="0.2">
      <c r="A309" s="12">
        <v>2338</v>
      </c>
    </row>
    <row r="310" spans="1:1" x14ac:dyDescent="0.2">
      <c r="A310" s="12">
        <v>2187</v>
      </c>
    </row>
    <row r="311" spans="1:1" x14ac:dyDescent="0.2">
      <c r="A311" s="12">
        <v>1535</v>
      </c>
    </row>
    <row r="312" spans="1:1" x14ac:dyDescent="0.2">
      <c r="A312" s="12">
        <v>1996</v>
      </c>
    </row>
    <row r="313" spans="1:1" x14ac:dyDescent="0.2">
      <c r="A313" s="12">
        <v>2444</v>
      </c>
    </row>
    <row r="314" spans="1:1" x14ac:dyDescent="0.2">
      <c r="A314" s="12">
        <v>1822</v>
      </c>
    </row>
    <row r="315" spans="1:1" x14ac:dyDescent="0.2">
      <c r="A315" s="12">
        <v>2195</v>
      </c>
    </row>
    <row r="316" spans="1:1" x14ac:dyDescent="0.2">
      <c r="A316" s="12">
        <v>2095</v>
      </c>
    </row>
    <row r="317" spans="1:1" x14ac:dyDescent="0.2">
      <c r="A317" s="12">
        <v>2044</v>
      </c>
    </row>
    <row r="318" spans="1:1" x14ac:dyDescent="0.2">
      <c r="A318" s="12">
        <v>1866</v>
      </c>
    </row>
    <row r="319" spans="1:1" x14ac:dyDescent="0.2">
      <c r="A319" s="12">
        <v>2629</v>
      </c>
    </row>
    <row r="320" spans="1:1" x14ac:dyDescent="0.2">
      <c r="A320" s="12">
        <v>2220</v>
      </c>
    </row>
    <row r="321" spans="1:1" x14ac:dyDescent="0.2">
      <c r="A321" s="12">
        <v>2068</v>
      </c>
    </row>
    <row r="322" spans="1:1" x14ac:dyDescent="0.2">
      <c r="A322" s="12">
        <v>1851</v>
      </c>
    </row>
    <row r="323" spans="1:1" x14ac:dyDescent="0.2">
      <c r="A323" s="12">
        <v>1606</v>
      </c>
    </row>
    <row r="324" spans="1:1" x14ac:dyDescent="0.2">
      <c r="A324" s="12">
        <v>2215</v>
      </c>
    </row>
    <row r="325" spans="1:1" x14ac:dyDescent="0.2">
      <c r="A325" s="12">
        <v>2255</v>
      </c>
    </row>
    <row r="326" spans="1:1" x14ac:dyDescent="0.2">
      <c r="A326" s="12">
        <v>1970</v>
      </c>
    </row>
    <row r="327" spans="1:1" x14ac:dyDescent="0.2">
      <c r="A327" s="12">
        <v>1929</v>
      </c>
    </row>
    <row r="328" spans="1:1" x14ac:dyDescent="0.2">
      <c r="A328" s="12">
        <v>2084</v>
      </c>
    </row>
    <row r="329" spans="1:1" x14ac:dyDescent="0.2">
      <c r="A329" s="12">
        <v>1948</v>
      </c>
    </row>
    <row r="330" spans="1:1" x14ac:dyDescent="0.2">
      <c r="A330" s="12">
        <v>2408</v>
      </c>
    </row>
    <row r="331" spans="1:1" x14ac:dyDescent="0.2">
      <c r="A331" s="12">
        <v>2049</v>
      </c>
    </row>
    <row r="332" spans="1:1" x14ac:dyDescent="0.2">
      <c r="A332" s="12">
        <v>2112</v>
      </c>
    </row>
    <row r="333" spans="1:1" x14ac:dyDescent="0.2">
      <c r="A333" s="12">
        <v>2263</v>
      </c>
    </row>
    <row r="334" spans="1:1" x14ac:dyDescent="0.2">
      <c r="A334" s="12">
        <v>2368</v>
      </c>
    </row>
    <row r="335" spans="1:1" x14ac:dyDescent="0.2">
      <c r="A335" s="12">
        <v>1928</v>
      </c>
    </row>
    <row r="336" spans="1:1" x14ac:dyDescent="0.2">
      <c r="A336" s="12">
        <v>2162</v>
      </c>
    </row>
    <row r="337" spans="1:1" x14ac:dyDescent="0.2">
      <c r="A337" s="12">
        <v>2140</v>
      </c>
    </row>
    <row r="338" spans="1:1" x14ac:dyDescent="0.2">
      <c r="A338" s="12">
        <v>2334</v>
      </c>
    </row>
    <row r="339" spans="1:1" x14ac:dyDescent="0.2">
      <c r="A339" s="12">
        <v>2272</v>
      </c>
    </row>
    <row r="340" spans="1:1" x14ac:dyDescent="0.2">
      <c r="A340" s="12">
        <v>2192</v>
      </c>
    </row>
    <row r="341" spans="1:1" x14ac:dyDescent="0.2">
      <c r="A341" s="12">
        <v>2261</v>
      </c>
    </row>
    <row r="342" spans="1:1" x14ac:dyDescent="0.2">
      <c r="A342" s="12">
        <v>2399</v>
      </c>
    </row>
    <row r="343" spans="1:1" x14ac:dyDescent="0.2">
      <c r="A343" s="12">
        <v>2242</v>
      </c>
    </row>
    <row r="344" spans="1:1" x14ac:dyDescent="0.2">
      <c r="A344" s="12">
        <v>2249</v>
      </c>
    </row>
    <row r="345" spans="1:1" x14ac:dyDescent="0.2">
      <c r="A345" s="12">
        <v>3162</v>
      </c>
    </row>
    <row r="346" spans="1:1" x14ac:dyDescent="0.2">
      <c r="A346" s="12">
        <v>2860</v>
      </c>
    </row>
    <row r="347" spans="1:1" x14ac:dyDescent="0.2">
      <c r="A347" s="12">
        <v>4219</v>
      </c>
    </row>
    <row r="348" spans="1:1" x14ac:dyDescent="0.2">
      <c r="A348" s="12">
        <v>2390</v>
      </c>
    </row>
    <row r="349" spans="1:1" x14ac:dyDescent="0.2">
      <c r="A349" s="12">
        <v>2221</v>
      </c>
    </row>
    <row r="350" spans="1:1" x14ac:dyDescent="0.2">
      <c r="A350" s="12">
        <v>2020</v>
      </c>
    </row>
    <row r="351" spans="1:1" x14ac:dyDescent="0.2">
      <c r="A351" s="12">
        <v>2771</v>
      </c>
    </row>
    <row r="352" spans="1:1" x14ac:dyDescent="0.2">
      <c r="A352" s="12">
        <v>3372</v>
      </c>
    </row>
    <row r="353" spans="1:1" x14ac:dyDescent="0.2">
      <c r="A353" s="12">
        <v>2586</v>
      </c>
    </row>
    <row r="354" spans="1:1" x14ac:dyDescent="0.2">
      <c r="A354" s="12">
        <v>2380</v>
      </c>
    </row>
    <row r="355" spans="1:1" x14ac:dyDescent="0.2">
      <c r="A355" s="12">
        <v>2690</v>
      </c>
    </row>
    <row r="356" spans="1:1" x14ac:dyDescent="0.2">
      <c r="A356" s="12">
        <v>2422</v>
      </c>
    </row>
    <row r="357" spans="1:1" x14ac:dyDescent="0.2">
      <c r="A357" s="12">
        <v>2488</v>
      </c>
    </row>
    <row r="358" spans="1:1" x14ac:dyDescent="0.2">
      <c r="A358" s="12">
        <v>3139</v>
      </c>
    </row>
    <row r="359" spans="1:1" x14ac:dyDescent="0.2">
      <c r="A359" s="12">
        <v>2783</v>
      </c>
    </row>
    <row r="360" spans="1:1" x14ac:dyDescent="0.2">
      <c r="A360" s="12">
        <v>2553</v>
      </c>
    </row>
    <row r="361" spans="1:1" x14ac:dyDescent="0.2">
      <c r="A361" s="12">
        <v>2345</v>
      </c>
    </row>
    <row r="362" spans="1:1" x14ac:dyDescent="0.2">
      <c r="A362" s="12">
        <v>2286</v>
      </c>
    </row>
    <row r="363" spans="1:1" x14ac:dyDescent="0.2">
      <c r="A363" s="12">
        <v>2228</v>
      </c>
    </row>
    <row r="364" spans="1:1" x14ac:dyDescent="0.2">
      <c r="A364" s="12">
        <v>2439</v>
      </c>
    </row>
    <row r="365" spans="1:1" x14ac:dyDescent="0.2">
      <c r="A365" s="12">
        <v>2521</v>
      </c>
    </row>
    <row r="366" spans="1:1" x14ac:dyDescent="0.2">
      <c r="A366" s="12">
        <v>2252</v>
      </c>
    </row>
    <row r="367" spans="1:1" x14ac:dyDescent="0.2">
      <c r="A367" s="12">
        <v>2474</v>
      </c>
    </row>
    <row r="368" spans="1:1" x14ac:dyDescent="0.2">
      <c r="A368" s="12">
        <v>2648</v>
      </c>
    </row>
    <row r="369" spans="1:1" x14ac:dyDescent="0.2">
      <c r="A369" s="12">
        <v>3612</v>
      </c>
    </row>
    <row r="370" spans="1:1" x14ac:dyDescent="0.2">
      <c r="A370" s="12">
        <v>2224</v>
      </c>
    </row>
    <row r="371" spans="1:1" x14ac:dyDescent="0.2">
      <c r="A371" s="12">
        <v>2475</v>
      </c>
    </row>
    <row r="372" spans="1:1" x14ac:dyDescent="0.2">
      <c r="A372" s="12">
        <v>2776</v>
      </c>
    </row>
    <row r="373" spans="1:1" x14ac:dyDescent="0.2">
      <c r="A373" s="12">
        <v>2242</v>
      </c>
    </row>
    <row r="374" spans="1:1" x14ac:dyDescent="0.2">
      <c r="A374" s="12">
        <v>2196</v>
      </c>
    </row>
    <row r="375" spans="1:1" x14ac:dyDescent="0.2">
      <c r="A375" s="12">
        <v>2146</v>
      </c>
    </row>
    <row r="376" spans="1:1" x14ac:dyDescent="0.2">
      <c r="A376" s="12">
        <v>2797</v>
      </c>
    </row>
    <row r="377" spans="1:1" x14ac:dyDescent="0.2">
      <c r="A377" s="12">
        <v>2382</v>
      </c>
    </row>
    <row r="378" spans="1:1" x14ac:dyDescent="0.2">
      <c r="A378" s="12">
        <v>2668</v>
      </c>
    </row>
    <row r="379" spans="1:1" x14ac:dyDescent="0.2">
      <c r="A379" s="12">
        <v>2180</v>
      </c>
    </row>
    <row r="380" spans="1:1" x14ac:dyDescent="0.2">
      <c r="A380" s="12">
        <v>2329</v>
      </c>
    </row>
    <row r="381" spans="1:1" x14ac:dyDescent="0.2">
      <c r="A381" s="12">
        <v>2540</v>
      </c>
    </row>
    <row r="382" spans="1:1" x14ac:dyDescent="0.2">
      <c r="A382" s="12">
        <v>3505</v>
      </c>
    </row>
    <row r="383" spans="1:1" x14ac:dyDescent="0.2">
      <c r="A383" s="12">
        <v>3312</v>
      </c>
    </row>
    <row r="384" spans="1:1" x14ac:dyDescent="0.2">
      <c r="A384" s="12">
        <v>3278</v>
      </c>
    </row>
    <row r="385" spans="1:1" x14ac:dyDescent="0.2">
      <c r="A385" s="12">
        <v>3164</v>
      </c>
    </row>
    <row r="386" spans="1:1" x14ac:dyDescent="0.2">
      <c r="A386" s="12">
        <v>2563</v>
      </c>
    </row>
    <row r="387" spans="1:1" x14ac:dyDescent="0.2">
      <c r="A387" s="12">
        <v>2923</v>
      </c>
    </row>
    <row r="388" spans="1:1" x14ac:dyDescent="0.2">
      <c r="A388" s="12">
        <v>2544</v>
      </c>
    </row>
    <row r="389" spans="1:1" x14ac:dyDescent="0.2">
      <c r="A389" s="12">
        <v>2695</v>
      </c>
    </row>
    <row r="390" spans="1:1" x14ac:dyDescent="0.2">
      <c r="A390" s="12">
        <v>2715</v>
      </c>
    </row>
    <row r="391" spans="1:1" x14ac:dyDescent="0.2">
      <c r="A391" s="12">
        <v>2354</v>
      </c>
    </row>
    <row r="392" spans="1:1" x14ac:dyDescent="0.2">
      <c r="A392" s="12">
        <v>2524</v>
      </c>
    </row>
    <row r="393" spans="1:1" x14ac:dyDescent="0.2">
      <c r="A393" s="12">
        <v>2232</v>
      </c>
    </row>
    <row r="394" spans="1:1" x14ac:dyDescent="0.2">
      <c r="A394" s="12">
        <v>2748</v>
      </c>
    </row>
    <row r="395" spans="1:1" x14ac:dyDescent="0.2">
      <c r="A395" s="12">
        <v>2620</v>
      </c>
    </row>
    <row r="396" spans="1:1" x14ac:dyDescent="0.2">
      <c r="A396" s="12">
        <v>2070</v>
      </c>
    </row>
    <row r="397" spans="1:1" x14ac:dyDescent="0.2">
      <c r="A397" s="12">
        <v>2011</v>
      </c>
    </row>
    <row r="398" spans="1:1" x14ac:dyDescent="0.2">
      <c r="A398" s="12">
        <v>3134</v>
      </c>
    </row>
    <row r="399" spans="1:1" x14ac:dyDescent="0.2">
      <c r="A399" s="12">
        <v>3025</v>
      </c>
    </row>
    <row r="400" spans="1:1" x14ac:dyDescent="0.2">
      <c r="A400" s="12">
        <v>2506</v>
      </c>
    </row>
    <row r="401" spans="1:1" x14ac:dyDescent="0.2">
      <c r="A401" s="12">
        <v>1907</v>
      </c>
    </row>
    <row r="402" spans="1:1" x14ac:dyDescent="0.2">
      <c r="A402" s="12">
        <v>2852</v>
      </c>
    </row>
    <row r="403" spans="1:1" x14ac:dyDescent="0.2">
      <c r="A403" s="12">
        <v>2601</v>
      </c>
    </row>
    <row r="404" spans="1:1" x14ac:dyDescent="0.2">
      <c r="A404" s="12">
        <v>3224</v>
      </c>
    </row>
    <row r="405" spans="1:1" x14ac:dyDescent="0.2">
      <c r="A405" s="12">
        <v>2169</v>
      </c>
    </row>
    <row r="406" spans="1:1" x14ac:dyDescent="0.2">
      <c r="A406" s="12">
        <v>3103</v>
      </c>
    </row>
    <row r="407" spans="1:1" x14ac:dyDescent="0.2">
      <c r="A407" s="12">
        <v>3168</v>
      </c>
    </row>
    <row r="408" spans="1:1" x14ac:dyDescent="0.2">
      <c r="A408" s="12">
        <v>2622</v>
      </c>
    </row>
    <row r="409" spans="1:1" x14ac:dyDescent="0.2">
      <c r="A409" s="12">
        <v>3702</v>
      </c>
    </row>
    <row r="410" spans="1:1" x14ac:dyDescent="0.2">
      <c r="A410" s="12">
        <v>2533</v>
      </c>
    </row>
    <row r="411" spans="1:1" x14ac:dyDescent="0.2">
      <c r="A411" s="12">
        <v>2466</v>
      </c>
    </row>
    <row r="412" spans="1:1" x14ac:dyDescent="0.2">
      <c r="A412" s="12">
        <v>2929</v>
      </c>
    </row>
    <row r="413" spans="1:1" x14ac:dyDescent="0.2">
      <c r="A413" s="12">
        <v>2978</v>
      </c>
    </row>
    <row r="414" spans="1:1" x14ac:dyDescent="0.2">
      <c r="A414" s="12">
        <v>2095</v>
      </c>
    </row>
    <row r="415" spans="1:1" x14ac:dyDescent="0.2">
      <c r="A415" s="12">
        <v>2708</v>
      </c>
    </row>
    <row r="416" spans="1:1" x14ac:dyDescent="0.2">
      <c r="A416" s="12">
        <v>2429</v>
      </c>
    </row>
    <row r="417" spans="1:1" x14ac:dyDescent="0.2">
      <c r="A417" s="12">
        <v>2601</v>
      </c>
    </row>
    <row r="418" spans="1:1" x14ac:dyDescent="0.2">
      <c r="A418" s="12">
        <v>3463</v>
      </c>
    </row>
    <row r="419" spans="1:1" x14ac:dyDescent="0.2">
      <c r="A419" s="12">
        <v>2707</v>
      </c>
    </row>
    <row r="420" spans="1:1" x14ac:dyDescent="0.2">
      <c r="A420" s="12">
        <v>3060</v>
      </c>
    </row>
    <row r="421" spans="1:1" x14ac:dyDescent="0.2">
      <c r="A421" s="12">
        <v>2521</v>
      </c>
    </row>
    <row r="422" spans="1:1" x14ac:dyDescent="0.2">
      <c r="A422" s="12">
        <v>3780</v>
      </c>
    </row>
    <row r="423" spans="1:1" x14ac:dyDescent="0.2">
      <c r="A423" s="12">
        <v>2678</v>
      </c>
    </row>
    <row r="424" spans="1:1" x14ac:dyDescent="0.2">
      <c r="A424" s="12">
        <v>2305</v>
      </c>
    </row>
    <row r="425" spans="1:1" x14ac:dyDescent="0.2">
      <c r="A425" s="12">
        <v>2480</v>
      </c>
    </row>
    <row r="426" spans="1:1" x14ac:dyDescent="0.2">
      <c r="A426" s="12">
        <v>2410</v>
      </c>
    </row>
    <row r="427" spans="1:1" x14ac:dyDescent="0.2">
      <c r="A427" s="12">
        <v>2934</v>
      </c>
    </row>
    <row r="428" spans="1:1" x14ac:dyDescent="0.2">
      <c r="A428" s="12">
        <v>2497</v>
      </c>
    </row>
    <row r="429" spans="1:1" x14ac:dyDescent="0.2">
      <c r="A429" s="12">
        <v>2541</v>
      </c>
    </row>
    <row r="430" spans="1:1" x14ac:dyDescent="0.2">
      <c r="A430" s="12">
        <v>2362</v>
      </c>
    </row>
    <row r="431" spans="1:1" x14ac:dyDescent="0.2">
      <c r="A431" s="12">
        <v>2154</v>
      </c>
    </row>
    <row r="432" spans="1:1" x14ac:dyDescent="0.2">
      <c r="A432" s="12">
        <v>2632</v>
      </c>
    </row>
    <row r="433" spans="1:1" x14ac:dyDescent="0.2">
      <c r="A433" s="12">
        <v>2916</v>
      </c>
    </row>
    <row r="434" spans="1:1" x14ac:dyDescent="0.2">
      <c r="A434" s="12">
        <v>3004</v>
      </c>
    </row>
    <row r="435" spans="1:1" x14ac:dyDescent="0.2">
      <c r="A435" s="12">
        <v>2265</v>
      </c>
    </row>
    <row r="436" spans="1:1" x14ac:dyDescent="0.2">
      <c r="A436" s="12">
        <v>2364</v>
      </c>
    </row>
    <row r="437" spans="1:1" x14ac:dyDescent="0.2">
      <c r="A437" s="12">
        <v>4297</v>
      </c>
    </row>
    <row r="438" spans="1:1" x14ac:dyDescent="0.2">
      <c r="A438" s="12">
        <v>3709</v>
      </c>
    </row>
    <row r="439" spans="1:1" x14ac:dyDescent="0.2">
      <c r="A439" s="12">
        <v>2417</v>
      </c>
    </row>
    <row r="440" spans="1:1" x14ac:dyDescent="0.2">
      <c r="A440" s="12">
        <v>3499</v>
      </c>
    </row>
    <row r="441" spans="1:1" x14ac:dyDescent="0.2">
      <c r="A441" s="12">
        <v>3366</v>
      </c>
    </row>
    <row r="442" spans="1:1" x14ac:dyDescent="0.2">
      <c r="A442" s="12">
        <v>4122</v>
      </c>
    </row>
    <row r="443" spans="1:1" x14ac:dyDescent="0.2">
      <c r="A443" s="12">
        <v>2338</v>
      </c>
    </row>
    <row r="444" spans="1:1" x14ac:dyDescent="0.2">
      <c r="A444" s="12">
        <v>2334</v>
      </c>
    </row>
    <row r="445" spans="1:1" x14ac:dyDescent="0.2">
      <c r="A445" s="12">
        <v>2502</v>
      </c>
    </row>
    <row r="446" spans="1:1" x14ac:dyDescent="0.2">
      <c r="A446" s="12">
        <v>2878</v>
      </c>
    </row>
    <row r="447" spans="1:1" x14ac:dyDescent="0.2">
      <c r="A447" s="12">
        <v>3335</v>
      </c>
    </row>
    <row r="448" spans="1:1" x14ac:dyDescent="0.2">
      <c r="A448" s="12">
        <v>2794</v>
      </c>
    </row>
    <row r="449" spans="1:1" x14ac:dyDescent="0.2">
      <c r="A449" s="12">
        <v>3546</v>
      </c>
    </row>
    <row r="450" spans="1:1" x14ac:dyDescent="0.2">
      <c r="A450" s="12">
        <v>2153</v>
      </c>
    </row>
    <row r="451" spans="1:1" x14ac:dyDescent="0.2">
      <c r="A451" s="12">
        <v>2519</v>
      </c>
    </row>
    <row r="452" spans="1:1" x14ac:dyDescent="0.2">
      <c r="A452" s="12">
        <v>2750</v>
      </c>
    </row>
    <row r="453" spans="1:1" x14ac:dyDescent="0.2">
      <c r="A453" s="12">
        <v>2780</v>
      </c>
    </row>
    <row r="454" spans="1:1" x14ac:dyDescent="0.2">
      <c r="A454" s="12">
        <v>3257</v>
      </c>
    </row>
    <row r="455" spans="1:1" x14ac:dyDescent="0.2">
      <c r="A455" s="12">
        <v>3431</v>
      </c>
    </row>
    <row r="456" spans="1:1" x14ac:dyDescent="0.2">
      <c r="A456" s="12">
        <v>2466</v>
      </c>
    </row>
    <row r="457" spans="1:1" x14ac:dyDescent="0.2">
      <c r="A457" s="12">
        <v>2312</v>
      </c>
    </row>
    <row r="458" spans="1:1" x14ac:dyDescent="0.2">
      <c r="A458" s="12">
        <v>2215</v>
      </c>
    </row>
    <row r="459" spans="1:1" x14ac:dyDescent="0.2">
      <c r="A459" s="12">
        <v>2359</v>
      </c>
    </row>
    <row r="460" spans="1:1" x14ac:dyDescent="0.2">
      <c r="A460" s="12">
        <v>3815</v>
      </c>
    </row>
    <row r="461" spans="1:1" x14ac:dyDescent="0.2">
      <c r="A461" s="12">
        <v>3113</v>
      </c>
    </row>
    <row r="462" spans="1:1" x14ac:dyDescent="0.2">
      <c r="A462" s="12">
        <v>3858</v>
      </c>
    </row>
    <row r="463" spans="1:1" x14ac:dyDescent="0.2">
      <c r="A463" s="12">
        <v>3030</v>
      </c>
    </row>
    <row r="464" spans="1:1" x14ac:dyDescent="0.2">
      <c r="A464" s="12">
        <v>3691</v>
      </c>
    </row>
    <row r="465" spans="1:1" x14ac:dyDescent="0.2">
      <c r="A465" s="12">
        <v>2750</v>
      </c>
    </row>
    <row r="466" spans="1:1" x14ac:dyDescent="0.2">
      <c r="A466" s="12">
        <v>2502</v>
      </c>
    </row>
    <row r="467" spans="1:1" x14ac:dyDescent="0.2">
      <c r="A467" s="12">
        <v>3200</v>
      </c>
    </row>
    <row r="468" spans="1:1" x14ac:dyDescent="0.2">
      <c r="A468" s="12">
        <v>3713</v>
      </c>
    </row>
    <row r="469" spans="1:1" x14ac:dyDescent="0.2">
      <c r="A469" s="12">
        <v>2693</v>
      </c>
    </row>
    <row r="470" spans="1:1" x14ac:dyDescent="0.2">
      <c r="A470" s="12">
        <v>2390</v>
      </c>
    </row>
    <row r="471" spans="1:1" x14ac:dyDescent="0.2">
      <c r="A471" s="12">
        <v>2428</v>
      </c>
    </row>
    <row r="472" spans="1:1" x14ac:dyDescent="0.2">
      <c r="A472" s="12">
        <v>3018</v>
      </c>
    </row>
    <row r="473" spans="1:1" x14ac:dyDescent="0.2">
      <c r="A473" s="12">
        <v>3937</v>
      </c>
    </row>
    <row r="474" spans="1:1" x14ac:dyDescent="0.2">
      <c r="A474" s="12">
        <v>3304</v>
      </c>
    </row>
    <row r="475" spans="1:1" x14ac:dyDescent="0.2">
      <c r="A475" s="12">
        <v>2864</v>
      </c>
    </row>
    <row r="476" spans="1:1" x14ac:dyDescent="0.2">
      <c r="A476" s="12">
        <v>2446</v>
      </c>
    </row>
    <row r="477" spans="1:1" x14ac:dyDescent="0.2">
      <c r="A477" s="12">
        <v>2529</v>
      </c>
    </row>
    <row r="478" spans="1:1" x14ac:dyDescent="0.2">
      <c r="A478" s="12">
        <v>2913</v>
      </c>
    </row>
    <row r="479" spans="1:1" x14ac:dyDescent="0.2">
      <c r="A479" s="12">
        <v>2651</v>
      </c>
    </row>
    <row r="480" spans="1:1" x14ac:dyDescent="0.2">
      <c r="A480" s="12">
        <v>2732</v>
      </c>
    </row>
    <row r="481" spans="1:1" x14ac:dyDescent="0.2">
      <c r="A481" s="12">
        <v>2280</v>
      </c>
    </row>
    <row r="482" spans="1:1" x14ac:dyDescent="0.2">
      <c r="A482" s="12">
        <v>2621</v>
      </c>
    </row>
    <row r="483" spans="1:1" x14ac:dyDescent="0.2">
      <c r="A483" s="12">
        <v>3093</v>
      </c>
    </row>
    <row r="484" spans="1:1" x14ac:dyDescent="0.2">
      <c r="A484" s="12">
        <v>2623</v>
      </c>
    </row>
    <row r="485" spans="1:1" x14ac:dyDescent="0.2">
      <c r="A485" s="12">
        <v>2548</v>
      </c>
    </row>
    <row r="486" spans="1:1" x14ac:dyDescent="0.2">
      <c r="A486" s="12">
        <v>3082</v>
      </c>
    </row>
    <row r="487" spans="1:1" x14ac:dyDescent="0.2">
      <c r="A487" s="12">
        <v>2766</v>
      </c>
    </row>
    <row r="488" spans="1:1" x14ac:dyDescent="0.2">
      <c r="A488" s="12">
        <v>2188</v>
      </c>
    </row>
    <row r="489" spans="1:1" x14ac:dyDescent="0.2">
      <c r="A489" s="12">
        <v>2451</v>
      </c>
    </row>
    <row r="490" spans="1:1" x14ac:dyDescent="0.2">
      <c r="A490" s="12">
        <v>2394</v>
      </c>
    </row>
    <row r="491" spans="1:1" x14ac:dyDescent="0.2">
      <c r="A491" s="12">
        <v>2562</v>
      </c>
    </row>
    <row r="492" spans="1:1" x14ac:dyDescent="0.2">
      <c r="A492" s="12">
        <v>2482</v>
      </c>
    </row>
    <row r="493" spans="1:1" x14ac:dyDescent="0.2">
      <c r="A493" s="12">
        <v>2822</v>
      </c>
    </row>
    <row r="494" spans="1:1" x14ac:dyDescent="0.2">
      <c r="A494" s="12">
        <v>2561</v>
      </c>
    </row>
    <row r="495" spans="1:1" x14ac:dyDescent="0.2">
      <c r="A495" s="12">
        <v>2401</v>
      </c>
    </row>
    <row r="496" spans="1:1" x14ac:dyDescent="0.2">
      <c r="A496" s="12">
        <v>2591</v>
      </c>
    </row>
    <row r="497" spans="1:1" x14ac:dyDescent="0.2">
      <c r="A497" s="12">
        <v>3139</v>
      </c>
    </row>
    <row r="498" spans="1:1" x14ac:dyDescent="0.2">
      <c r="A498" s="12">
        <v>2731</v>
      </c>
    </row>
    <row r="499" spans="1:1" x14ac:dyDescent="0.2">
      <c r="A499" s="12">
        <v>2588</v>
      </c>
    </row>
    <row r="500" spans="1:1" x14ac:dyDescent="0.2">
      <c r="A500" s="12">
        <v>3238</v>
      </c>
    </row>
    <row r="501" spans="1:1" x14ac:dyDescent="0.2">
      <c r="A501" s="12">
        <v>3161</v>
      </c>
    </row>
    <row r="502" spans="1:1" x14ac:dyDescent="0.2">
      <c r="A502" s="12">
        <v>3241</v>
      </c>
    </row>
    <row r="503" spans="1:1" x14ac:dyDescent="0.2">
      <c r="A503" s="12">
        <v>2456</v>
      </c>
    </row>
    <row r="504" spans="1:1" x14ac:dyDescent="0.2">
      <c r="A504" s="12">
        <v>2701</v>
      </c>
    </row>
    <row r="505" spans="1:1" x14ac:dyDescent="0.2">
      <c r="A505" s="12">
        <v>2349</v>
      </c>
    </row>
    <row r="506" spans="1:1" x14ac:dyDescent="0.2">
      <c r="A506" s="12">
        <v>2573</v>
      </c>
    </row>
    <row r="507" spans="1:1" x14ac:dyDescent="0.2">
      <c r="A507" s="12">
        <v>3096</v>
      </c>
    </row>
    <row r="508" spans="1:1" x14ac:dyDescent="0.2">
      <c r="A508" s="12">
        <v>2828</v>
      </c>
    </row>
    <row r="509" spans="1:1" x14ac:dyDescent="0.2">
      <c r="A509" s="12">
        <v>3838</v>
      </c>
    </row>
    <row r="510" spans="1:1" x14ac:dyDescent="0.2">
      <c r="A510" s="12">
        <v>2203</v>
      </c>
    </row>
    <row r="511" spans="1:1" x14ac:dyDescent="0.2">
      <c r="A511" s="12">
        <v>2266</v>
      </c>
    </row>
    <row r="512" spans="1:1" x14ac:dyDescent="0.2">
      <c r="A512" s="12">
        <v>3620</v>
      </c>
    </row>
    <row r="513" spans="1:1" x14ac:dyDescent="0.2">
      <c r="A513" s="12">
        <v>2938</v>
      </c>
    </row>
    <row r="514" spans="1:1" x14ac:dyDescent="0.2">
      <c r="A514" s="12">
        <v>2618</v>
      </c>
    </row>
    <row r="515" spans="1:1" x14ac:dyDescent="0.2">
      <c r="A515" s="12">
        <v>2960</v>
      </c>
    </row>
    <row r="516" spans="1:1" x14ac:dyDescent="0.2">
      <c r="A516" s="12">
        <v>2963</v>
      </c>
    </row>
    <row r="517" spans="1:1" x14ac:dyDescent="0.2">
      <c r="A517" s="12">
        <v>2706</v>
      </c>
    </row>
    <row r="518" spans="1:1" x14ac:dyDescent="0.2">
      <c r="A518" s="12">
        <v>2750</v>
      </c>
    </row>
    <row r="519" spans="1:1" x14ac:dyDescent="0.2">
      <c r="A519" s="12">
        <v>2290</v>
      </c>
    </row>
    <row r="520" spans="1:1" x14ac:dyDescent="0.2">
      <c r="A520" s="12">
        <v>3530</v>
      </c>
    </row>
    <row r="521" spans="1:1" x14ac:dyDescent="0.2">
      <c r="A521" s="12">
        <v>2313</v>
      </c>
    </row>
    <row r="522" spans="1:1" x14ac:dyDescent="0.2">
      <c r="A522" s="12">
        <v>2230</v>
      </c>
    </row>
    <row r="523" spans="1:1" x14ac:dyDescent="0.2">
      <c r="A523" s="12">
        <v>2320</v>
      </c>
    </row>
    <row r="524" spans="1:1" x14ac:dyDescent="0.2">
      <c r="A524" s="12">
        <v>2401</v>
      </c>
    </row>
    <row r="525" spans="1:1" x14ac:dyDescent="0.2">
      <c r="A525" s="12">
        <v>2894</v>
      </c>
    </row>
    <row r="526" spans="1:1" x14ac:dyDescent="0.2">
      <c r="A526" s="12">
        <v>2151</v>
      </c>
    </row>
    <row r="527" spans="1:1" x14ac:dyDescent="0.2">
      <c r="A527" s="12">
        <v>2241</v>
      </c>
    </row>
    <row r="528" spans="1:1" x14ac:dyDescent="0.2">
      <c r="A528" s="12">
        <v>2630</v>
      </c>
    </row>
    <row r="529" spans="1:1" x14ac:dyDescent="0.2">
      <c r="A529" s="12">
        <v>2587</v>
      </c>
    </row>
    <row r="530" spans="1:1" x14ac:dyDescent="0.2">
      <c r="A530" s="12">
        <v>2405</v>
      </c>
    </row>
    <row r="531" spans="1:1" x14ac:dyDescent="0.2">
      <c r="A531" s="12">
        <v>3038</v>
      </c>
    </row>
    <row r="532" spans="1:1" x14ac:dyDescent="0.2">
      <c r="A532" s="12">
        <v>2593</v>
      </c>
    </row>
    <row r="533" spans="1:1" x14ac:dyDescent="0.2">
      <c r="A533" s="12">
        <v>2732</v>
      </c>
    </row>
    <row r="534" spans="1:1" x14ac:dyDescent="0.2">
      <c r="A534" s="12">
        <v>2716</v>
      </c>
    </row>
    <row r="535" spans="1:1" x14ac:dyDescent="0.2">
      <c r="A535" s="12">
        <v>2768</v>
      </c>
    </row>
    <row r="536" spans="1:1" x14ac:dyDescent="0.2">
      <c r="A536" s="12">
        <v>2290</v>
      </c>
    </row>
    <row r="537" spans="1:1" x14ac:dyDescent="0.2">
      <c r="A537" s="12">
        <v>2670</v>
      </c>
    </row>
    <row r="538" spans="1:1" x14ac:dyDescent="0.2">
      <c r="A538" s="12">
        <v>2767</v>
      </c>
    </row>
    <row r="539" spans="1:1" x14ac:dyDescent="0.2">
      <c r="A539" s="12">
        <v>3177</v>
      </c>
    </row>
    <row r="540" spans="1:1" x14ac:dyDescent="0.2">
      <c r="A540" s="12">
        <v>2289</v>
      </c>
    </row>
    <row r="541" spans="1:1" x14ac:dyDescent="0.2">
      <c r="A541" s="12">
        <v>2714</v>
      </c>
    </row>
    <row r="542" spans="1:1" x14ac:dyDescent="0.2">
      <c r="A542" s="12">
        <v>2673</v>
      </c>
    </row>
    <row r="543" spans="1:1" x14ac:dyDescent="0.2">
      <c r="A543" s="12">
        <v>2705</v>
      </c>
    </row>
    <row r="544" spans="1:1" x14ac:dyDescent="0.2">
      <c r="A544" s="12">
        <v>2580</v>
      </c>
    </row>
    <row r="545" spans="1:1" x14ac:dyDescent="0.2">
      <c r="A545" s="12">
        <v>2364</v>
      </c>
    </row>
    <row r="546" spans="1:1" x14ac:dyDescent="0.2">
      <c r="A546" s="12">
        <v>2535</v>
      </c>
    </row>
    <row r="547" spans="1:1" x14ac:dyDescent="0.2">
      <c r="A547" s="12">
        <v>2801</v>
      </c>
    </row>
    <row r="548" spans="1:1" x14ac:dyDescent="0.2">
      <c r="A548" s="12">
        <v>3532</v>
      </c>
    </row>
    <row r="549" spans="1:1" x14ac:dyDescent="0.2">
      <c r="A549" s="12">
        <v>2387</v>
      </c>
    </row>
    <row r="550" spans="1:1" x14ac:dyDescent="0.2">
      <c r="A550" s="12">
        <v>2322</v>
      </c>
    </row>
    <row r="551" spans="1:1" x14ac:dyDescent="0.2">
      <c r="A551" s="12">
        <v>2174</v>
      </c>
    </row>
    <row r="552" spans="1:1" x14ac:dyDescent="0.2">
      <c r="A552" s="12">
        <v>2976</v>
      </c>
    </row>
    <row r="553" spans="1:1" x14ac:dyDescent="0.2">
      <c r="A553" s="12">
        <v>2679</v>
      </c>
    </row>
    <row r="554" spans="1:1" x14ac:dyDescent="0.2">
      <c r="A554" s="12">
        <v>4670</v>
      </c>
    </row>
    <row r="555" spans="1:1" x14ac:dyDescent="0.2">
      <c r="A555" s="12">
        <v>2786</v>
      </c>
    </row>
    <row r="556" spans="1:1" x14ac:dyDescent="0.2">
      <c r="A556" s="12">
        <v>1832</v>
      </c>
    </row>
    <row r="557" spans="1:1" x14ac:dyDescent="0.2">
      <c r="A557" s="12">
        <v>2707</v>
      </c>
    </row>
    <row r="558" spans="1:1" x14ac:dyDescent="0.2">
      <c r="A558" s="12">
        <v>4046</v>
      </c>
    </row>
    <row r="559" spans="1:1" x14ac:dyDescent="0.2">
      <c r="A559" s="12">
        <v>3381</v>
      </c>
    </row>
    <row r="560" spans="1:1" x14ac:dyDescent="0.2">
      <c r="A560" s="12">
        <v>2855</v>
      </c>
    </row>
    <row r="561" spans="1:1" x14ac:dyDescent="0.2">
      <c r="A561" s="12">
        <v>3389</v>
      </c>
    </row>
    <row r="562" spans="1:1" x14ac:dyDescent="0.2">
      <c r="A562" s="12">
        <v>2537</v>
      </c>
    </row>
    <row r="563" spans="1:1" x14ac:dyDescent="0.2">
      <c r="A563" s="12">
        <v>2700</v>
      </c>
    </row>
    <row r="564" spans="1:1" x14ac:dyDescent="0.2">
      <c r="A564" s="12">
        <v>1879</v>
      </c>
    </row>
    <row r="565" spans="1:1" x14ac:dyDescent="0.2">
      <c r="A565" s="12">
        <v>5238</v>
      </c>
    </row>
    <row r="566" spans="1:1" x14ac:dyDescent="0.2">
      <c r="A566" s="12">
        <v>2392</v>
      </c>
    </row>
    <row r="567" spans="1:1" x14ac:dyDescent="0.2">
      <c r="A567" s="12">
        <v>3829</v>
      </c>
    </row>
    <row r="568" spans="1:1" x14ac:dyDescent="0.2">
      <c r="A568" s="12">
        <v>3985</v>
      </c>
    </row>
    <row r="569" spans="1:1" x14ac:dyDescent="0.2">
      <c r="A569" s="12">
        <v>3967</v>
      </c>
    </row>
    <row r="570" spans="1:1" x14ac:dyDescent="0.2">
      <c r="A570" s="12">
        <v>2941</v>
      </c>
    </row>
    <row r="571" spans="1:1" x14ac:dyDescent="0.2">
      <c r="A571" s="12">
        <v>2748</v>
      </c>
    </row>
    <row r="572" spans="1:1" x14ac:dyDescent="0.2">
      <c r="A572" s="12">
        <v>2861</v>
      </c>
    </row>
    <row r="573" spans="1:1" x14ac:dyDescent="0.2">
      <c r="A573" s="12">
        <v>3271</v>
      </c>
    </row>
    <row r="574" spans="1:1" x14ac:dyDescent="0.2">
      <c r="A574" s="12">
        <v>3210</v>
      </c>
    </row>
    <row r="575" spans="1:1" x14ac:dyDescent="0.2">
      <c r="A575" s="12">
        <v>2434</v>
      </c>
    </row>
    <row r="576" spans="1:1" x14ac:dyDescent="0.2">
      <c r="A576" s="12">
        <v>2749</v>
      </c>
    </row>
    <row r="577" spans="1:1" x14ac:dyDescent="0.2">
      <c r="A577" s="12">
        <v>2771</v>
      </c>
    </row>
    <row r="578" spans="1:1" x14ac:dyDescent="0.2">
      <c r="A578" s="12">
        <v>3821</v>
      </c>
    </row>
    <row r="579" spans="1:1" x14ac:dyDescent="0.2">
      <c r="A579" s="12">
        <v>2925</v>
      </c>
    </row>
    <row r="580" spans="1:1" x14ac:dyDescent="0.2">
      <c r="A580" s="12">
        <v>3225</v>
      </c>
    </row>
    <row r="581" spans="1:1" x14ac:dyDescent="0.2">
      <c r="A581" s="12">
        <v>2600</v>
      </c>
    </row>
    <row r="582" spans="1:1" x14ac:dyDescent="0.2">
      <c r="A582" s="12">
        <v>2591</v>
      </c>
    </row>
    <row r="583" spans="1:1" x14ac:dyDescent="0.2">
      <c r="A583" s="12">
        <v>2560</v>
      </c>
    </row>
    <row r="584" spans="1:1" x14ac:dyDescent="0.2">
      <c r="A584" s="12">
        <v>3080</v>
      </c>
    </row>
    <row r="585" spans="1:1" x14ac:dyDescent="0.2">
      <c r="A585" s="12">
        <v>3514</v>
      </c>
    </row>
    <row r="586" spans="1:1" x14ac:dyDescent="0.2">
      <c r="A586" s="12">
        <v>2351</v>
      </c>
    </row>
    <row r="587" spans="1:1" x14ac:dyDescent="0.2">
      <c r="A587" s="12">
        <v>3139</v>
      </c>
    </row>
    <row r="588" spans="1:1" x14ac:dyDescent="0.2">
      <c r="A588" s="12">
        <v>3040</v>
      </c>
    </row>
    <row r="589" spans="1:1" x14ac:dyDescent="0.2">
      <c r="A589" s="12">
        <v>2953</v>
      </c>
    </row>
    <row r="590" spans="1:1" x14ac:dyDescent="0.2">
      <c r="A590" s="12">
        <v>2637</v>
      </c>
    </row>
    <row r="591" spans="1:1" x14ac:dyDescent="0.2">
      <c r="A591" s="12">
        <v>2670</v>
      </c>
    </row>
    <row r="592" spans="1:1" x14ac:dyDescent="0.2">
      <c r="A592" s="12">
        <v>2296</v>
      </c>
    </row>
    <row r="593" spans="1:1" x14ac:dyDescent="0.2">
      <c r="A593" s="12">
        <v>2624</v>
      </c>
    </row>
    <row r="594" spans="1:1" x14ac:dyDescent="0.2">
      <c r="A594" s="12">
        <v>2342</v>
      </c>
    </row>
    <row r="595" spans="1:1" x14ac:dyDescent="0.2">
      <c r="A595" s="12">
        <v>2962</v>
      </c>
    </row>
    <row r="596" spans="1:1" x14ac:dyDescent="0.2">
      <c r="A596" s="12">
        <v>2078</v>
      </c>
    </row>
    <row r="597" spans="1:1" x14ac:dyDescent="0.2">
      <c r="A597" s="12">
        <v>3078</v>
      </c>
    </row>
    <row r="598" spans="1:1" x14ac:dyDescent="0.2">
      <c r="A598" s="12">
        <v>2404</v>
      </c>
    </row>
    <row r="599" spans="1:1" x14ac:dyDescent="0.2">
      <c r="A599" s="12">
        <v>2168</v>
      </c>
    </row>
    <row r="600" spans="1:1" x14ac:dyDescent="0.2">
      <c r="A600" s="12">
        <v>2238</v>
      </c>
    </row>
    <row r="601" spans="1:1" x14ac:dyDescent="0.2">
      <c r="A601" s="12">
        <v>2573</v>
      </c>
    </row>
    <row r="602" spans="1:1" x14ac:dyDescent="0.2">
      <c r="A602" s="12">
        <v>2402</v>
      </c>
    </row>
    <row r="603" spans="1:1" x14ac:dyDescent="0.2">
      <c r="A603" s="12">
        <v>2892</v>
      </c>
    </row>
    <row r="604" spans="1:1" x14ac:dyDescent="0.2">
      <c r="A604" s="12">
        <v>3682</v>
      </c>
    </row>
    <row r="605" spans="1:1" x14ac:dyDescent="0.2">
      <c r="A605" s="12">
        <v>2907</v>
      </c>
    </row>
    <row r="606" spans="1:1" x14ac:dyDescent="0.2">
      <c r="A606" s="12">
        <v>2308</v>
      </c>
    </row>
    <row r="607" spans="1:1" x14ac:dyDescent="0.2">
      <c r="A607" s="12">
        <v>2927</v>
      </c>
    </row>
    <row r="608" spans="1:1" x14ac:dyDescent="0.2">
      <c r="A608" s="12">
        <v>2823</v>
      </c>
    </row>
    <row r="609" spans="1:1" x14ac:dyDescent="0.2">
      <c r="A609" s="12">
        <v>3465</v>
      </c>
    </row>
    <row r="610" spans="1:1" x14ac:dyDescent="0.2">
      <c r="A610" s="12">
        <v>3907</v>
      </c>
    </row>
    <row r="611" spans="1:1" x14ac:dyDescent="0.2">
      <c r="A611" s="12">
        <v>2951</v>
      </c>
    </row>
    <row r="612" spans="1:1" x14ac:dyDescent="0.2">
      <c r="A612" s="12">
        <v>3332</v>
      </c>
    </row>
    <row r="613" spans="1:1" x14ac:dyDescent="0.2">
      <c r="A613" s="12">
        <v>3552</v>
      </c>
    </row>
    <row r="614" spans="1:1" x14ac:dyDescent="0.2">
      <c r="A614" s="12">
        <v>2309</v>
      </c>
    </row>
    <row r="615" spans="1:1" x14ac:dyDescent="0.2">
      <c r="A615" s="12">
        <v>3762</v>
      </c>
    </row>
    <row r="616" spans="1:1" x14ac:dyDescent="0.2">
      <c r="A616" s="12">
        <v>2964</v>
      </c>
    </row>
    <row r="617" spans="1:1" x14ac:dyDescent="0.2">
      <c r="A617" s="12">
        <v>2859</v>
      </c>
    </row>
    <row r="618" spans="1:1" x14ac:dyDescent="0.2">
      <c r="A618" s="12">
        <v>2207</v>
      </c>
    </row>
    <row r="619" spans="1:1" x14ac:dyDescent="0.2">
      <c r="A619" s="12">
        <v>2934</v>
      </c>
    </row>
    <row r="620" spans="1:1" x14ac:dyDescent="0.2">
      <c r="A620" s="12">
        <v>4315</v>
      </c>
    </row>
    <row r="621" spans="1:1" x14ac:dyDescent="0.2">
      <c r="A621" s="12">
        <v>3095</v>
      </c>
    </row>
    <row r="622" spans="1:1" x14ac:dyDescent="0.2">
      <c r="A622" s="12">
        <v>3595</v>
      </c>
    </row>
    <row r="623" spans="1:1" x14ac:dyDescent="0.2">
      <c r="A623" s="12">
        <v>2507</v>
      </c>
    </row>
    <row r="624" spans="1:1" x14ac:dyDescent="0.2">
      <c r="A624" s="12">
        <v>2665</v>
      </c>
    </row>
    <row r="625" spans="1:1" x14ac:dyDescent="0.2">
      <c r="A625" s="12">
        <v>2355</v>
      </c>
    </row>
    <row r="626" spans="1:1" x14ac:dyDescent="0.2">
      <c r="A626" s="12">
        <v>3002</v>
      </c>
    </row>
    <row r="627" spans="1:1" x14ac:dyDescent="0.2">
      <c r="A627" s="12">
        <v>2975</v>
      </c>
    </row>
    <row r="628" spans="1:1" x14ac:dyDescent="0.2">
      <c r="A628" s="12">
        <v>3713</v>
      </c>
    </row>
    <row r="629" spans="1:1" x14ac:dyDescent="0.2">
      <c r="A629" s="12">
        <v>2534</v>
      </c>
    </row>
    <row r="630" spans="1:1" x14ac:dyDescent="0.2">
      <c r="A630" s="12">
        <v>2946</v>
      </c>
    </row>
    <row r="631" spans="1:1" x14ac:dyDescent="0.2">
      <c r="A631" s="12">
        <v>5428</v>
      </c>
    </row>
    <row r="632" spans="1:1" x14ac:dyDescent="0.2">
      <c r="A632" s="12">
        <v>3230</v>
      </c>
    </row>
    <row r="633" spans="1:1" x14ac:dyDescent="0.2">
      <c r="A633" s="12">
        <v>3164</v>
      </c>
    </row>
    <row r="634" spans="1:1" x14ac:dyDescent="0.2">
      <c r="A634" s="12">
        <v>2656</v>
      </c>
    </row>
    <row r="635" spans="1:1" x14ac:dyDescent="0.2">
      <c r="A635" s="12">
        <v>2945</v>
      </c>
    </row>
    <row r="636" spans="1:1" x14ac:dyDescent="0.2">
      <c r="A636" s="12">
        <v>2145</v>
      </c>
    </row>
    <row r="637" spans="1:1" x14ac:dyDescent="0.2">
      <c r="A637" s="12">
        <v>2193</v>
      </c>
    </row>
    <row r="638" spans="1:1" x14ac:dyDescent="0.2">
      <c r="A638" s="12">
        <v>3286</v>
      </c>
    </row>
    <row r="639" spans="1:1" x14ac:dyDescent="0.2">
      <c r="A639" s="12">
        <v>2180</v>
      </c>
    </row>
    <row r="640" spans="1:1" x14ac:dyDescent="0.2">
      <c r="A640" s="12">
        <v>2894</v>
      </c>
    </row>
    <row r="641" spans="1:1" x14ac:dyDescent="0.2">
      <c r="A641" s="12">
        <v>2357</v>
      </c>
    </row>
    <row r="642" spans="1:1" x14ac:dyDescent="0.2">
      <c r="A642" s="12">
        <v>2758</v>
      </c>
    </row>
    <row r="643" spans="1:1" x14ac:dyDescent="0.2">
      <c r="A643" s="12">
        <v>2195</v>
      </c>
    </row>
    <row r="644" spans="1:1" x14ac:dyDescent="0.2">
      <c r="A644" s="12">
        <v>2202</v>
      </c>
    </row>
    <row r="645" spans="1:1" x14ac:dyDescent="0.2">
      <c r="A645" s="12">
        <v>3374</v>
      </c>
    </row>
    <row r="646" spans="1:1" x14ac:dyDescent="0.2">
      <c r="A646" s="12">
        <v>2342</v>
      </c>
    </row>
    <row r="647" spans="1:1" x14ac:dyDescent="0.2">
      <c r="A647" s="12">
        <v>3098</v>
      </c>
    </row>
    <row r="648" spans="1:1" x14ac:dyDescent="0.2">
      <c r="A648" s="12">
        <v>2283</v>
      </c>
    </row>
    <row r="649" spans="1:1" x14ac:dyDescent="0.2">
      <c r="A649" s="12">
        <v>2404</v>
      </c>
    </row>
    <row r="650" spans="1:1" x14ac:dyDescent="0.2">
      <c r="A650" s="12">
        <v>4166</v>
      </c>
    </row>
    <row r="651" spans="1:1" x14ac:dyDescent="0.2">
      <c r="A651" s="12">
        <v>2558</v>
      </c>
    </row>
    <row r="652" spans="1:1" x14ac:dyDescent="0.2">
      <c r="A652" s="12">
        <v>2928</v>
      </c>
    </row>
    <row r="653" spans="1:1" x14ac:dyDescent="0.2">
      <c r="A653" s="12">
        <v>2578</v>
      </c>
    </row>
    <row r="654" spans="1:1" x14ac:dyDescent="0.2">
      <c r="A654" s="12">
        <v>3409</v>
      </c>
    </row>
    <row r="655" spans="1:1" x14ac:dyDescent="0.2">
      <c r="A655" s="12">
        <v>2477</v>
      </c>
    </row>
    <row r="656" spans="1:1" x14ac:dyDescent="0.2">
      <c r="A656" s="12">
        <v>2456</v>
      </c>
    </row>
    <row r="657" spans="1:1" x14ac:dyDescent="0.2">
      <c r="A657" s="12">
        <v>2690</v>
      </c>
    </row>
    <row r="658" spans="1:1" x14ac:dyDescent="0.2">
      <c r="A658" s="12">
        <v>3184</v>
      </c>
    </row>
    <row r="659" spans="1:1" x14ac:dyDescent="0.2">
      <c r="A659" s="12">
        <v>2445</v>
      </c>
    </row>
    <row r="660" spans="1:1" x14ac:dyDescent="0.2">
      <c r="A660" s="12">
        <v>2901</v>
      </c>
    </row>
    <row r="661" spans="1:1" x14ac:dyDescent="0.2">
      <c r="A661" s="12">
        <v>2505</v>
      </c>
    </row>
    <row r="662" spans="1:1" x14ac:dyDescent="0.2">
      <c r="A662" s="12">
        <v>2194</v>
      </c>
    </row>
    <row r="663" spans="1:1" x14ac:dyDescent="0.2">
      <c r="A663" s="12">
        <v>3524</v>
      </c>
    </row>
    <row r="664" spans="1:1" x14ac:dyDescent="0.2">
      <c r="A664" s="12">
        <v>2734</v>
      </c>
    </row>
    <row r="665" spans="1:1" x14ac:dyDescent="0.2">
      <c r="A665" s="12">
        <v>4112</v>
      </c>
    </row>
    <row r="666" spans="1:1" x14ac:dyDescent="0.2">
      <c r="A666" s="12">
        <v>3726</v>
      </c>
    </row>
    <row r="667" spans="1:1" x14ac:dyDescent="0.2">
      <c r="A667" s="12">
        <v>2769</v>
      </c>
    </row>
    <row r="668" spans="1:1" x14ac:dyDescent="0.2">
      <c r="A668" s="12">
        <v>3801</v>
      </c>
    </row>
    <row r="669" spans="1:1" x14ac:dyDescent="0.2">
      <c r="A669" s="12">
        <v>2219</v>
      </c>
    </row>
    <row r="670" spans="1:1" x14ac:dyDescent="0.2">
      <c r="A670" s="12">
        <v>1700</v>
      </c>
    </row>
    <row r="671" spans="1:1" x14ac:dyDescent="0.2">
      <c r="A671" s="12">
        <v>2543</v>
      </c>
    </row>
    <row r="672" spans="1:1" x14ac:dyDescent="0.2">
      <c r="A672" s="12">
        <v>3190</v>
      </c>
    </row>
    <row r="673" spans="1:1" x14ac:dyDescent="0.2">
      <c r="A673" s="12">
        <v>1813</v>
      </c>
    </row>
    <row r="674" spans="1:1" x14ac:dyDescent="0.2">
      <c r="A674" s="12">
        <v>2333</v>
      </c>
    </row>
    <row r="675" spans="1:1" x14ac:dyDescent="0.2">
      <c r="A675" s="12">
        <v>4311</v>
      </c>
    </row>
    <row r="676" spans="1:1" x14ac:dyDescent="0.2">
      <c r="A676" s="12">
        <v>1830</v>
      </c>
    </row>
    <row r="677" spans="1:1" x14ac:dyDescent="0.2">
      <c r="A677" s="12">
        <v>1935</v>
      </c>
    </row>
    <row r="678" spans="1:1" x14ac:dyDescent="0.2">
      <c r="A678" s="12">
        <v>1873</v>
      </c>
    </row>
    <row r="679" spans="1:1" x14ac:dyDescent="0.2">
      <c r="A679" s="12">
        <v>2207</v>
      </c>
    </row>
    <row r="680" spans="1:1" x14ac:dyDescent="0.2">
      <c r="A680" s="12">
        <v>1712</v>
      </c>
    </row>
    <row r="681" spans="1:1" x14ac:dyDescent="0.2">
      <c r="A681" s="12">
        <v>1611</v>
      </c>
    </row>
    <row r="682" spans="1:1" x14ac:dyDescent="0.2">
      <c r="A682" s="12">
        <v>2005</v>
      </c>
    </row>
    <row r="683" spans="1:1" x14ac:dyDescent="0.2">
      <c r="A683" s="12">
        <v>2086</v>
      </c>
    </row>
    <row r="684" spans="1:1" x14ac:dyDescent="0.2">
      <c r="A684" s="12">
        <v>1853</v>
      </c>
    </row>
    <row r="685" spans="1:1" x14ac:dyDescent="0.2">
      <c r="A685" s="12">
        <v>1868</v>
      </c>
    </row>
    <row r="686" spans="1:1" x14ac:dyDescent="0.2">
      <c r="A686" s="12">
        <v>2164</v>
      </c>
    </row>
    <row r="687" spans="1:1" x14ac:dyDescent="0.2">
      <c r="A687" s="12">
        <v>2073</v>
      </c>
    </row>
    <row r="688" spans="1:1" x14ac:dyDescent="0.2">
      <c r="A688" s="12">
        <v>1974</v>
      </c>
    </row>
    <row r="689" spans="1:1" x14ac:dyDescent="0.2">
      <c r="A689" s="12">
        <v>1972</v>
      </c>
    </row>
    <row r="690" spans="1:1" x14ac:dyDescent="0.2">
      <c r="A690" s="12">
        <v>1919</v>
      </c>
    </row>
    <row r="691" spans="1:1" x14ac:dyDescent="0.2">
      <c r="A691" s="12">
        <v>1936</v>
      </c>
    </row>
    <row r="692" spans="1:1" x14ac:dyDescent="0.2">
      <c r="A692" s="12">
        <v>1685</v>
      </c>
    </row>
    <row r="693" spans="1:1" x14ac:dyDescent="0.2">
      <c r="A693" s="12">
        <v>1965</v>
      </c>
    </row>
    <row r="694" spans="1:1" x14ac:dyDescent="0.2">
      <c r="A694" s="12">
        <v>1631</v>
      </c>
    </row>
    <row r="695" spans="1:1" x14ac:dyDescent="0.2">
      <c r="A695" s="12">
        <v>1828</v>
      </c>
    </row>
    <row r="696" spans="1:1" x14ac:dyDescent="0.2">
      <c r="A696" s="12">
        <v>2143</v>
      </c>
    </row>
    <row r="697" spans="1:1" x14ac:dyDescent="0.2">
      <c r="A697" s="12">
        <v>2258</v>
      </c>
    </row>
    <row r="698" spans="1:1" x14ac:dyDescent="0.2">
      <c r="A698" s="12">
        <v>1781</v>
      </c>
    </row>
    <row r="699" spans="1:1" x14ac:dyDescent="0.2">
      <c r="A699" s="12">
        <v>2241</v>
      </c>
    </row>
    <row r="700" spans="1:1" x14ac:dyDescent="0.2">
      <c r="A700" s="12">
        <v>1888</v>
      </c>
    </row>
    <row r="701" spans="1:1" x14ac:dyDescent="0.2">
      <c r="A701" s="12">
        <v>2853</v>
      </c>
    </row>
    <row r="702" spans="1:1" x14ac:dyDescent="0.2">
      <c r="A702" s="12">
        <v>1818</v>
      </c>
    </row>
    <row r="703" spans="1:1" x14ac:dyDescent="0.2">
      <c r="A703" s="12">
        <v>2844</v>
      </c>
    </row>
    <row r="704" spans="1:1" x14ac:dyDescent="0.2">
      <c r="A704" s="12">
        <v>2039</v>
      </c>
    </row>
    <row r="705" spans="1:1" x14ac:dyDescent="0.2">
      <c r="A705" s="12">
        <v>1728</v>
      </c>
    </row>
    <row r="706" spans="1:1" x14ac:dyDescent="0.2">
      <c r="A706" s="12">
        <v>2284</v>
      </c>
    </row>
    <row r="707" spans="1:1" x14ac:dyDescent="0.2">
      <c r="A707" s="12">
        <v>1973</v>
      </c>
    </row>
    <row r="708" spans="1:1" x14ac:dyDescent="0.2">
      <c r="A708" s="12">
        <v>1795</v>
      </c>
    </row>
    <row r="709" spans="1:1" x14ac:dyDescent="0.2">
      <c r="A709" s="12">
        <v>1781</v>
      </c>
    </row>
    <row r="710" spans="1:1" x14ac:dyDescent="0.2">
      <c r="A710" s="12">
        <v>2090</v>
      </c>
    </row>
    <row r="711" spans="1:1" x14ac:dyDescent="0.2">
      <c r="A711" s="12">
        <v>2200</v>
      </c>
    </row>
    <row r="712" spans="1:1" x14ac:dyDescent="0.2">
      <c r="A712" s="12">
        <v>2017</v>
      </c>
    </row>
    <row r="713" spans="1:1" x14ac:dyDescent="0.2">
      <c r="A713" s="12">
        <v>1994</v>
      </c>
    </row>
    <row r="714" spans="1:1" x14ac:dyDescent="0.2">
      <c r="A714" s="12">
        <v>3065</v>
      </c>
    </row>
    <row r="715" spans="1:1" x14ac:dyDescent="0.2">
      <c r="A715" s="12">
        <v>2004</v>
      </c>
    </row>
    <row r="716" spans="1:1" x14ac:dyDescent="0.2">
      <c r="A716" s="12">
        <v>2654</v>
      </c>
    </row>
    <row r="717" spans="1:1" x14ac:dyDescent="0.2">
      <c r="A717" s="12">
        <v>2712</v>
      </c>
    </row>
    <row r="718" spans="1:1" x14ac:dyDescent="0.2">
      <c r="A718" s="12">
        <v>2311</v>
      </c>
    </row>
    <row r="719" spans="1:1" x14ac:dyDescent="0.2">
      <c r="A719" s="12">
        <v>2318</v>
      </c>
    </row>
    <row r="720" spans="1:1" x14ac:dyDescent="0.2">
      <c r="A720" s="12">
        <v>2745</v>
      </c>
    </row>
    <row r="721" spans="1:1" x14ac:dyDescent="0.2">
      <c r="A721" s="12">
        <v>2368</v>
      </c>
    </row>
    <row r="722" spans="1:1" x14ac:dyDescent="0.2">
      <c r="A722" s="12">
        <v>2311</v>
      </c>
    </row>
    <row r="723" spans="1:1" x14ac:dyDescent="0.2">
      <c r="A723" s="12">
        <v>2240</v>
      </c>
    </row>
    <row r="724" spans="1:1" x14ac:dyDescent="0.2">
      <c r="A724" s="12">
        <v>3420</v>
      </c>
    </row>
    <row r="725" spans="1:1" x14ac:dyDescent="0.2">
      <c r="A725" s="12">
        <v>2333</v>
      </c>
    </row>
    <row r="726" spans="1:1" x14ac:dyDescent="0.2">
      <c r="A726" s="12">
        <v>2732</v>
      </c>
    </row>
    <row r="727" spans="1:1" x14ac:dyDescent="0.2">
      <c r="A727" s="12">
        <v>4385</v>
      </c>
    </row>
    <row r="728" spans="1:1" x14ac:dyDescent="0.2">
      <c r="A728" s="12">
        <v>3944</v>
      </c>
    </row>
    <row r="729" spans="1:1" x14ac:dyDescent="0.2">
      <c r="A729" s="12">
        <v>2728</v>
      </c>
    </row>
    <row r="730" spans="1:1" x14ac:dyDescent="0.2">
      <c r="A730" s="12">
        <v>2708</v>
      </c>
    </row>
    <row r="731" spans="1:1" x14ac:dyDescent="0.2">
      <c r="A731" s="12">
        <v>2536</v>
      </c>
    </row>
    <row r="732" spans="1:1" x14ac:dyDescent="0.2">
      <c r="A732" s="12">
        <v>2908</v>
      </c>
    </row>
    <row r="733" spans="1:1" x14ac:dyDescent="0.2">
      <c r="A733" s="12">
        <v>2365</v>
      </c>
    </row>
    <row r="734" spans="1:1" x14ac:dyDescent="0.2">
      <c r="A734" s="12">
        <v>2486</v>
      </c>
    </row>
    <row r="735" spans="1:1" x14ac:dyDescent="0.2">
      <c r="A735" s="12">
        <v>2822</v>
      </c>
    </row>
    <row r="736" spans="1:1" x14ac:dyDescent="0.2">
      <c r="A736" s="12">
        <v>2108</v>
      </c>
    </row>
    <row r="737" spans="1:1" x14ac:dyDescent="0.2">
      <c r="A737" s="12">
        <v>2517</v>
      </c>
    </row>
    <row r="738" spans="1:1" x14ac:dyDescent="0.2">
      <c r="A738" s="12">
        <v>2397</v>
      </c>
    </row>
    <row r="739" spans="1:1" x14ac:dyDescent="0.2">
      <c r="A739" s="12">
        <v>2591</v>
      </c>
    </row>
    <row r="740" spans="1:1" x14ac:dyDescent="0.2">
      <c r="A740" s="12">
        <v>1896</v>
      </c>
    </row>
    <row r="741" spans="1:1" x14ac:dyDescent="0.2">
      <c r="A741" s="12">
        <v>2445</v>
      </c>
    </row>
    <row r="742" spans="1:1" x14ac:dyDescent="0.2">
      <c r="A742" s="12">
        <v>1940</v>
      </c>
    </row>
    <row r="743" spans="1:1" x14ac:dyDescent="0.2">
      <c r="A743" s="12">
        <v>2922</v>
      </c>
    </row>
    <row r="744" spans="1:1" x14ac:dyDescent="0.2">
      <c r="A744" s="12">
        <v>2423</v>
      </c>
    </row>
    <row r="745" spans="1:1" x14ac:dyDescent="0.2">
      <c r="A745" s="12">
        <v>3860</v>
      </c>
    </row>
    <row r="746" spans="1:1" x14ac:dyDescent="0.2">
      <c r="A746" s="12">
        <v>2805</v>
      </c>
    </row>
    <row r="747" spans="1:1" x14ac:dyDescent="0.2">
      <c r="A747" s="12">
        <v>2814</v>
      </c>
    </row>
    <row r="748" spans="1:1" x14ac:dyDescent="0.2">
      <c r="A748" s="12">
        <v>2710</v>
      </c>
    </row>
    <row r="749" spans="1:1" x14ac:dyDescent="0.2">
      <c r="A749" s="12">
        <v>2636</v>
      </c>
    </row>
    <row r="750" spans="1:1" x14ac:dyDescent="0.2">
      <c r="A750" s="12">
        <v>2329</v>
      </c>
    </row>
    <row r="751" spans="1:1" x14ac:dyDescent="0.2">
      <c r="A751" s="12">
        <v>2540</v>
      </c>
    </row>
    <row r="752" spans="1:1" x14ac:dyDescent="0.2">
      <c r="A752" s="12">
        <v>2855</v>
      </c>
    </row>
    <row r="753" spans="1:1" x14ac:dyDescent="0.2">
      <c r="A753" s="12">
        <v>4016</v>
      </c>
    </row>
    <row r="754" spans="1:1" x14ac:dyDescent="0.2">
      <c r="A754" s="12">
        <v>2194</v>
      </c>
    </row>
    <row r="755" spans="1:1" x14ac:dyDescent="0.2">
      <c r="A755" s="12">
        <v>2721</v>
      </c>
    </row>
    <row r="756" spans="1:1" x14ac:dyDescent="0.2">
      <c r="A756" s="12">
        <v>2610</v>
      </c>
    </row>
    <row r="757" spans="1:1" x14ac:dyDescent="0.2">
      <c r="A757" s="12">
        <v>2320</v>
      </c>
    </row>
    <row r="758" spans="1:1" x14ac:dyDescent="0.2">
      <c r="A758" s="12">
        <v>2313</v>
      </c>
    </row>
    <row r="759" spans="1:1" x14ac:dyDescent="0.2">
      <c r="A759" s="12">
        <v>2928</v>
      </c>
    </row>
    <row r="760" spans="1:1" x14ac:dyDescent="0.2">
      <c r="A760" s="12">
        <v>2196</v>
      </c>
    </row>
    <row r="761" spans="1:1" x14ac:dyDescent="0.2">
      <c r="A761" s="12">
        <v>3311</v>
      </c>
    </row>
    <row r="762" spans="1:1" x14ac:dyDescent="0.2">
      <c r="A762" s="12">
        <v>2780</v>
      </c>
    </row>
    <row r="763" spans="1:1" x14ac:dyDescent="0.2">
      <c r="A763" s="12">
        <v>2483</v>
      </c>
    </row>
    <row r="764" spans="1:1" x14ac:dyDescent="0.2">
      <c r="A764" s="12">
        <v>3001</v>
      </c>
    </row>
    <row r="765" spans="1:1" x14ac:dyDescent="0.2">
      <c r="A765" s="12">
        <v>2628</v>
      </c>
    </row>
    <row r="766" spans="1:1" x14ac:dyDescent="0.2">
      <c r="A766" s="12">
        <v>2300</v>
      </c>
    </row>
    <row r="767" spans="1:1" x14ac:dyDescent="0.2">
      <c r="A767" s="12">
        <v>2132</v>
      </c>
    </row>
    <row r="768" spans="1:1" x14ac:dyDescent="0.2">
      <c r="A768" s="12">
        <v>2637</v>
      </c>
    </row>
    <row r="769" spans="1:1" x14ac:dyDescent="0.2">
      <c r="A769" s="12">
        <v>2310</v>
      </c>
    </row>
    <row r="770" spans="1:1" x14ac:dyDescent="0.2">
      <c r="A770" s="12">
        <v>3396</v>
      </c>
    </row>
    <row r="771" spans="1:1" x14ac:dyDescent="0.2">
      <c r="A771" s="12">
        <v>2942</v>
      </c>
    </row>
    <row r="772" spans="1:1" x14ac:dyDescent="0.2">
      <c r="A772" s="12">
        <v>3445</v>
      </c>
    </row>
    <row r="773" spans="1:1" x14ac:dyDescent="0.2">
      <c r="A773" s="12">
        <v>3131</v>
      </c>
    </row>
    <row r="774" spans="1:1" x14ac:dyDescent="0.2">
      <c r="A774" s="12">
        <v>2585</v>
      </c>
    </row>
    <row r="775" spans="1:1" x14ac:dyDescent="0.2">
      <c r="A775" s="12">
        <v>2057</v>
      </c>
    </row>
    <row r="776" spans="1:1" x14ac:dyDescent="0.2">
      <c r="A776" s="12">
        <v>2931</v>
      </c>
    </row>
    <row r="777" spans="1:1" x14ac:dyDescent="0.2">
      <c r="A777" s="12">
        <v>2178</v>
      </c>
    </row>
    <row r="778" spans="1:1" x14ac:dyDescent="0.2">
      <c r="A778" s="12">
        <v>2575</v>
      </c>
    </row>
    <row r="779" spans="1:1" x14ac:dyDescent="0.2">
      <c r="A779" s="12">
        <v>2735</v>
      </c>
    </row>
    <row r="780" spans="1:1" x14ac:dyDescent="0.2">
      <c r="A780" s="12">
        <v>2872</v>
      </c>
    </row>
    <row r="781" spans="1:1" x14ac:dyDescent="0.2">
      <c r="A781" s="12">
        <v>3006</v>
      </c>
    </row>
    <row r="782" spans="1:1" x14ac:dyDescent="0.2">
      <c r="A782" s="12">
        <v>5297</v>
      </c>
    </row>
    <row r="783" spans="1:1" x14ac:dyDescent="0.2">
      <c r="A783" s="12">
        <v>3079</v>
      </c>
    </row>
    <row r="784" spans="1:1" x14ac:dyDescent="0.2">
      <c r="A784" s="12">
        <v>3323</v>
      </c>
    </row>
    <row r="785" spans="1:1" x14ac:dyDescent="0.2">
      <c r="A785" s="12">
        <v>3344</v>
      </c>
    </row>
    <row r="786" spans="1:1" x14ac:dyDescent="0.2">
      <c r="A786" s="12">
        <v>2527</v>
      </c>
    </row>
    <row r="787" spans="1:1" x14ac:dyDescent="0.2">
      <c r="A787" s="12">
        <v>3580</v>
      </c>
    </row>
    <row r="788" spans="1:1" x14ac:dyDescent="0.2">
      <c r="A788" s="12">
        <v>2189</v>
      </c>
    </row>
    <row r="789" spans="1:1" x14ac:dyDescent="0.2">
      <c r="A789" s="12">
        <v>4561</v>
      </c>
    </row>
    <row r="790" spans="1:1" x14ac:dyDescent="0.2">
      <c r="A790" s="12">
        <v>2930</v>
      </c>
    </row>
    <row r="791" spans="1:1" x14ac:dyDescent="0.2">
      <c r="A791" s="12">
        <v>3406</v>
      </c>
    </row>
    <row r="792" spans="1:1" x14ac:dyDescent="0.2">
      <c r="A792" s="12">
        <v>1995</v>
      </c>
    </row>
    <row r="793" spans="1:1" x14ac:dyDescent="0.2">
      <c r="A793" s="12">
        <v>2785</v>
      </c>
    </row>
    <row r="794" spans="1:1" x14ac:dyDescent="0.2">
      <c r="A794" s="12">
        <v>2320</v>
      </c>
    </row>
    <row r="795" spans="1:1" x14ac:dyDescent="0.2">
      <c r="A795" s="12">
        <v>2347</v>
      </c>
    </row>
    <row r="796" spans="1:1" x14ac:dyDescent="0.2">
      <c r="A796" s="12">
        <v>2874</v>
      </c>
    </row>
    <row r="797" spans="1:1" x14ac:dyDescent="0.2">
      <c r="A797" s="12">
        <v>2940</v>
      </c>
    </row>
    <row r="798" spans="1:1" x14ac:dyDescent="0.2">
      <c r="A798" s="12">
        <v>2044</v>
      </c>
    </row>
    <row r="799" spans="1:1" x14ac:dyDescent="0.2">
      <c r="A799" s="12">
        <v>2158</v>
      </c>
    </row>
    <row r="800" spans="1:1" x14ac:dyDescent="0.2">
      <c r="A800" s="12">
        <v>2591</v>
      </c>
    </row>
    <row r="801" spans="1:1" x14ac:dyDescent="0.2">
      <c r="A801" s="12">
        <v>3669</v>
      </c>
    </row>
    <row r="802" spans="1:1" x14ac:dyDescent="0.2">
      <c r="A802" s="12">
        <v>2322</v>
      </c>
    </row>
    <row r="803" spans="1:1" x14ac:dyDescent="0.2">
      <c r="A803" s="12">
        <v>2608</v>
      </c>
    </row>
    <row r="804" spans="1:1" x14ac:dyDescent="0.2">
      <c r="A804" s="12">
        <v>3247</v>
      </c>
    </row>
    <row r="805" spans="1:1" x14ac:dyDescent="0.2">
      <c r="A805" s="12">
        <v>3062</v>
      </c>
    </row>
    <row r="806" spans="1:1" x14ac:dyDescent="0.2">
      <c r="A806" s="12">
        <v>2446</v>
      </c>
    </row>
    <row r="807" spans="1:1" x14ac:dyDescent="0.2">
      <c r="A807" s="12">
        <v>2256</v>
      </c>
    </row>
    <row r="808" spans="1:1" x14ac:dyDescent="0.2">
      <c r="A808" s="12">
        <v>2214</v>
      </c>
    </row>
    <row r="809" spans="1:1" x14ac:dyDescent="0.2">
      <c r="A809" s="12">
        <v>2252</v>
      </c>
    </row>
    <row r="810" spans="1:1" x14ac:dyDescent="0.2">
      <c r="A810" s="12">
        <v>3000</v>
      </c>
    </row>
    <row r="811" spans="1:1" x14ac:dyDescent="0.2">
      <c r="A811" s="12">
        <v>2441</v>
      </c>
    </row>
    <row r="812" spans="1:1" x14ac:dyDescent="0.2">
      <c r="A812" s="12">
        <v>3169</v>
      </c>
    </row>
    <row r="813" spans="1:1" x14ac:dyDescent="0.2">
      <c r="A813" s="12">
        <v>2394</v>
      </c>
    </row>
    <row r="814" spans="1:1" x14ac:dyDescent="0.2">
      <c r="A814" s="12">
        <v>2464</v>
      </c>
    </row>
    <row r="815" spans="1:1" x14ac:dyDescent="0.2">
      <c r="A815" s="12">
        <v>1988</v>
      </c>
    </row>
    <row r="816" spans="1:1" x14ac:dyDescent="0.2">
      <c r="A816" s="12">
        <v>1904</v>
      </c>
    </row>
    <row r="817" spans="1:1" x14ac:dyDescent="0.2">
      <c r="A817" s="12">
        <v>2054</v>
      </c>
    </row>
    <row r="818" spans="1:1" x14ac:dyDescent="0.2">
      <c r="A818" s="12">
        <v>2797</v>
      </c>
    </row>
    <row r="819" spans="1:1" x14ac:dyDescent="0.2">
      <c r="A819" s="12">
        <v>2080</v>
      </c>
    </row>
    <row r="820" spans="1:1" x14ac:dyDescent="0.2">
      <c r="A820" s="12">
        <v>2197</v>
      </c>
    </row>
    <row r="821" spans="1:1" x14ac:dyDescent="0.2">
      <c r="A821" s="12">
        <v>2782</v>
      </c>
    </row>
    <row r="822" spans="1:1" x14ac:dyDescent="0.2">
      <c r="A822" s="12">
        <v>2478</v>
      </c>
    </row>
    <row r="823" spans="1:1" x14ac:dyDescent="0.2">
      <c r="A823" s="12">
        <v>2542</v>
      </c>
    </row>
    <row r="824" spans="1:1" x14ac:dyDescent="0.2">
      <c r="A824" s="12">
        <v>3679</v>
      </c>
    </row>
    <row r="825" spans="1:1" x14ac:dyDescent="0.2">
      <c r="A825" s="12">
        <v>2207</v>
      </c>
    </row>
    <row r="826" spans="1:1" x14ac:dyDescent="0.2">
      <c r="A826" s="12">
        <v>2455</v>
      </c>
    </row>
    <row r="827" spans="1:1" x14ac:dyDescent="0.2">
      <c r="A827" s="12">
        <v>2563</v>
      </c>
    </row>
    <row r="828" spans="1:1" x14ac:dyDescent="0.2">
      <c r="A828" s="12">
        <v>4368</v>
      </c>
    </row>
    <row r="829" spans="1:1" x14ac:dyDescent="0.2">
      <c r="A829" s="12">
        <v>2518</v>
      </c>
    </row>
    <row r="830" spans="1:1" x14ac:dyDescent="0.2">
      <c r="A830" s="12">
        <v>1996</v>
      </c>
    </row>
    <row r="831" spans="1:1" x14ac:dyDescent="0.2">
      <c r="A831" s="12">
        <v>2760</v>
      </c>
    </row>
    <row r="832" spans="1:1" x14ac:dyDescent="0.2">
      <c r="A832" s="12">
        <v>2565</v>
      </c>
    </row>
    <row r="833" spans="1:1" x14ac:dyDescent="0.2">
      <c r="A833" s="12">
        <v>2496</v>
      </c>
    </row>
    <row r="834" spans="1:1" x14ac:dyDescent="0.2">
      <c r="A834" s="12">
        <v>2125</v>
      </c>
    </row>
    <row r="835" spans="1:1" x14ac:dyDescent="0.2">
      <c r="A835" s="12">
        <v>2250</v>
      </c>
    </row>
    <row r="836" spans="1:1" x14ac:dyDescent="0.2">
      <c r="A836" s="12">
        <v>3870</v>
      </c>
    </row>
    <row r="837" spans="1:1" x14ac:dyDescent="0.2">
      <c r="A837" s="12">
        <v>2155</v>
      </c>
    </row>
    <row r="838" spans="1:1" x14ac:dyDescent="0.2">
      <c r="A838" s="12">
        <v>2815</v>
      </c>
    </row>
    <row r="839" spans="1:1" x14ac:dyDescent="0.2">
      <c r="A839" s="12">
        <v>2656</v>
      </c>
    </row>
    <row r="840" spans="1:1" x14ac:dyDescent="0.2">
      <c r="A840" s="12">
        <v>2215</v>
      </c>
    </row>
    <row r="841" spans="1:1" x14ac:dyDescent="0.2">
      <c r="A841" s="12">
        <v>2921</v>
      </c>
    </row>
    <row r="842" spans="1:1" x14ac:dyDescent="0.2">
      <c r="A842" s="12">
        <v>2064</v>
      </c>
    </row>
    <row r="843" spans="1:1" x14ac:dyDescent="0.2">
      <c r="A843" s="12">
        <v>2396</v>
      </c>
    </row>
    <row r="844" spans="1:1" x14ac:dyDescent="0.2">
      <c r="A844" s="12">
        <v>2608</v>
      </c>
    </row>
    <row r="845" spans="1:1" x14ac:dyDescent="0.2">
      <c r="A845" s="12">
        <v>2513</v>
      </c>
    </row>
    <row r="846" spans="1:1" x14ac:dyDescent="0.2">
      <c r="A846" s="12">
        <v>2439</v>
      </c>
    </row>
    <row r="847" spans="1:1" x14ac:dyDescent="0.2">
      <c r="A847" s="12">
        <v>2786</v>
      </c>
    </row>
    <row r="848" spans="1:1" x14ac:dyDescent="0.2">
      <c r="A848" s="12">
        <v>2760</v>
      </c>
    </row>
    <row r="849" spans="1:1" x14ac:dyDescent="0.2">
      <c r="A849" s="12">
        <v>2200</v>
      </c>
    </row>
    <row r="850" spans="1:1" x14ac:dyDescent="0.2">
      <c r="A850" s="12">
        <v>2790</v>
      </c>
    </row>
    <row r="851" spans="1:1" x14ac:dyDescent="0.2">
      <c r="A851" s="12">
        <v>2083</v>
      </c>
    </row>
    <row r="852" spans="1:1" x14ac:dyDescent="0.2">
      <c r="A852" s="12">
        <v>1934</v>
      </c>
    </row>
    <row r="853" spans="1:1" x14ac:dyDescent="0.2">
      <c r="A853" s="12">
        <v>2405</v>
      </c>
    </row>
    <row r="854" spans="1:1" x14ac:dyDescent="0.2">
      <c r="A854" s="12">
        <v>2231</v>
      </c>
    </row>
    <row r="855" spans="1:1" x14ac:dyDescent="0.2">
      <c r="A855" s="12">
        <v>4915</v>
      </c>
    </row>
    <row r="856" spans="1:1" x14ac:dyDescent="0.2">
      <c r="A856" s="12">
        <v>2413</v>
      </c>
    </row>
    <row r="857" spans="1:1" x14ac:dyDescent="0.2">
      <c r="A857" s="12">
        <v>2536</v>
      </c>
    </row>
    <row r="858" spans="1:1" x14ac:dyDescent="0.2">
      <c r="A858" s="12">
        <v>3358</v>
      </c>
    </row>
    <row r="859" spans="1:1" x14ac:dyDescent="0.2">
      <c r="A859" s="12">
        <v>2646</v>
      </c>
    </row>
    <row r="860" spans="1:1" x14ac:dyDescent="0.2">
      <c r="A860" s="12">
        <v>2388</v>
      </c>
    </row>
    <row r="861" spans="1:1" x14ac:dyDescent="0.2">
      <c r="A861" s="12">
        <v>3192</v>
      </c>
    </row>
    <row r="862" spans="1:1" x14ac:dyDescent="0.2">
      <c r="A862" s="12">
        <v>2056</v>
      </c>
    </row>
    <row r="863" spans="1:1" x14ac:dyDescent="0.2">
      <c r="A863" s="12">
        <v>2335</v>
      </c>
    </row>
    <row r="864" spans="1:1" x14ac:dyDescent="0.2">
      <c r="A864" s="12">
        <v>1421</v>
      </c>
    </row>
    <row r="865" spans="1:1" x14ac:dyDescent="0.2">
      <c r="A865" s="12">
        <v>1258</v>
      </c>
    </row>
    <row r="866" spans="1:1" x14ac:dyDescent="0.2">
      <c r="A866" s="12">
        <v>1598</v>
      </c>
    </row>
    <row r="867" spans="1:1" x14ac:dyDescent="0.2">
      <c r="A867" s="12">
        <v>1199</v>
      </c>
    </row>
    <row r="868" spans="1:1" x14ac:dyDescent="0.2">
      <c r="A868" s="12">
        <v>1496</v>
      </c>
    </row>
    <row r="869" spans="1:1" x14ac:dyDescent="0.2">
      <c r="A869" s="12">
        <v>2006</v>
      </c>
    </row>
    <row r="870" spans="1:1" x14ac:dyDescent="0.2">
      <c r="A870" s="12">
        <v>1764</v>
      </c>
    </row>
    <row r="871" spans="1:1" x14ac:dyDescent="0.2">
      <c r="A871" s="12">
        <v>2510</v>
      </c>
    </row>
    <row r="872" spans="1:1" x14ac:dyDescent="0.2">
      <c r="A872" s="12">
        <v>1850</v>
      </c>
    </row>
    <row r="873" spans="1:1" x14ac:dyDescent="0.2">
      <c r="A873" s="12">
        <v>1349</v>
      </c>
    </row>
    <row r="874" spans="1:1" x14ac:dyDescent="0.2">
      <c r="A874" s="12">
        <v>2320</v>
      </c>
    </row>
    <row r="875" spans="1:1" x14ac:dyDescent="0.2">
      <c r="A875" s="12">
        <v>1403</v>
      </c>
    </row>
    <row r="876" spans="1:1" x14ac:dyDescent="0.2">
      <c r="A876" s="12">
        <v>1577</v>
      </c>
    </row>
    <row r="877" spans="1:1" x14ac:dyDescent="0.2">
      <c r="A877" s="12">
        <v>1823</v>
      </c>
    </row>
    <row r="878" spans="1:1" x14ac:dyDescent="0.2">
      <c r="A878" s="12">
        <v>1636</v>
      </c>
    </row>
    <row r="879" spans="1:1" x14ac:dyDescent="0.2">
      <c r="A879" s="12">
        <v>1684</v>
      </c>
    </row>
    <row r="880" spans="1:1" x14ac:dyDescent="0.2">
      <c r="A880" s="12">
        <v>1502</v>
      </c>
    </row>
    <row r="881" spans="1:1" x14ac:dyDescent="0.2">
      <c r="A881" s="12">
        <v>1498</v>
      </c>
    </row>
    <row r="882" spans="1:1" x14ac:dyDescent="0.2">
      <c r="A882" s="12">
        <v>1181</v>
      </c>
    </row>
    <row r="883" spans="1:1" x14ac:dyDescent="0.2">
      <c r="A883" s="12">
        <v>1402</v>
      </c>
    </row>
    <row r="884" spans="1:1" x14ac:dyDescent="0.2">
      <c r="A884" s="12">
        <v>2158</v>
      </c>
    </row>
    <row r="885" spans="1:1" x14ac:dyDescent="0.2">
      <c r="A885" s="12">
        <v>2515</v>
      </c>
    </row>
    <row r="886" spans="1:1" x14ac:dyDescent="0.2">
      <c r="A886" s="12">
        <v>2086</v>
      </c>
    </row>
    <row r="887" spans="1:1" x14ac:dyDescent="0.2">
      <c r="A887" s="12">
        <v>1520</v>
      </c>
    </row>
    <row r="888" spans="1:1" x14ac:dyDescent="0.2">
      <c r="A888" s="12">
        <v>2513</v>
      </c>
    </row>
    <row r="889" spans="1:1" x14ac:dyDescent="0.2">
      <c r="A889" s="12">
        <v>1634</v>
      </c>
    </row>
    <row r="890" spans="1:1" x14ac:dyDescent="0.2">
      <c r="A890" s="12">
        <v>2725</v>
      </c>
    </row>
    <row r="891" spans="1:1" x14ac:dyDescent="0.2">
      <c r="A891" s="12">
        <v>1511</v>
      </c>
    </row>
    <row r="892" spans="1:1" x14ac:dyDescent="0.2">
      <c r="A892" s="12">
        <v>1445</v>
      </c>
    </row>
    <row r="893" spans="1:1" x14ac:dyDescent="0.2">
      <c r="A893" s="12">
        <v>2477</v>
      </c>
    </row>
    <row r="894" spans="1:1" x14ac:dyDescent="0.2">
      <c r="A894" s="12">
        <v>1619</v>
      </c>
    </row>
    <row r="895" spans="1:1" x14ac:dyDescent="0.2">
      <c r="A895" s="12">
        <v>1582</v>
      </c>
    </row>
    <row r="896" spans="1:1" x14ac:dyDescent="0.2">
      <c r="A896" s="12">
        <v>1265</v>
      </c>
    </row>
    <row r="897" spans="1:1" x14ac:dyDescent="0.2">
      <c r="A897" s="12">
        <v>1861</v>
      </c>
    </row>
    <row r="898" spans="1:1" x14ac:dyDescent="0.2">
      <c r="A898" s="12">
        <v>1367</v>
      </c>
    </row>
    <row r="899" spans="1:1" x14ac:dyDescent="0.2">
      <c r="A899" s="12">
        <v>1711</v>
      </c>
    </row>
    <row r="900" spans="1:1" x14ac:dyDescent="0.2">
      <c r="A900" s="12">
        <v>2480</v>
      </c>
    </row>
    <row r="901" spans="1:1" x14ac:dyDescent="0.2">
      <c r="A901" s="12">
        <v>1604</v>
      </c>
    </row>
    <row r="902" spans="1:1" x14ac:dyDescent="0.2">
      <c r="A902" s="12">
        <v>2047</v>
      </c>
    </row>
    <row r="903" spans="1:1" x14ac:dyDescent="0.2">
      <c r="A903" s="12">
        <v>1760</v>
      </c>
    </row>
    <row r="904" spans="1:1" x14ac:dyDescent="0.2">
      <c r="A904" s="12">
        <v>1672</v>
      </c>
    </row>
    <row r="905" spans="1:1" x14ac:dyDescent="0.2">
      <c r="A905" s="12">
        <v>1685</v>
      </c>
    </row>
    <row r="906" spans="1:1" x14ac:dyDescent="0.2">
      <c r="A906" s="12">
        <v>1917</v>
      </c>
    </row>
    <row r="907" spans="1:1" x14ac:dyDescent="0.2">
      <c r="A907" s="12">
        <v>1496</v>
      </c>
    </row>
    <row r="908" spans="1:1" x14ac:dyDescent="0.2">
      <c r="A908" s="12">
        <v>1818</v>
      </c>
    </row>
    <row r="909" spans="1:1" x14ac:dyDescent="0.2">
      <c r="A909" s="12">
        <v>1737</v>
      </c>
    </row>
    <row r="910" spans="1:1" x14ac:dyDescent="0.2">
      <c r="A910" s="12">
        <v>1473</v>
      </c>
    </row>
    <row r="911" spans="1:1" x14ac:dyDescent="0.2">
      <c r="A911" s="12">
        <v>1528</v>
      </c>
    </row>
    <row r="912" spans="1:1" x14ac:dyDescent="0.2">
      <c r="A912" s="12">
        <v>1675</v>
      </c>
    </row>
    <row r="913" spans="1:1" x14ac:dyDescent="0.2">
      <c r="A913" s="12">
        <v>1656</v>
      </c>
    </row>
    <row r="914" spans="1:1" x14ac:dyDescent="0.2">
      <c r="A914" s="12">
        <v>1673</v>
      </c>
    </row>
    <row r="915" spans="1:1" x14ac:dyDescent="0.2">
      <c r="A915" s="12">
        <v>1947</v>
      </c>
    </row>
    <row r="916" spans="1:1" x14ac:dyDescent="0.2">
      <c r="A916" s="12">
        <v>1981</v>
      </c>
    </row>
    <row r="917" spans="1:1" x14ac:dyDescent="0.2">
      <c r="A917" s="12">
        <v>2065</v>
      </c>
    </row>
    <row r="918" spans="1:1" x14ac:dyDescent="0.2">
      <c r="A918" s="12">
        <v>2773</v>
      </c>
    </row>
    <row r="919" spans="1:1" x14ac:dyDescent="0.2">
      <c r="A919" s="12">
        <v>155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885AF-29DE-0843-9D43-6BF8EF3F44B5}">
  <dimension ref="A1:D309"/>
  <sheetViews>
    <sheetView workbookViewId="0"/>
  </sheetViews>
  <sheetFormatPr baseColWidth="10" defaultRowHeight="16" x14ac:dyDescent="0.2"/>
  <cols>
    <col min="1" max="1" width="10.83203125" style="2"/>
    <col min="2" max="2" width="18" style="2" customWidth="1"/>
    <col min="3" max="16384" width="10.83203125" style="2"/>
  </cols>
  <sheetData>
    <row r="1" spans="1:4" x14ac:dyDescent="0.2">
      <c r="A1" s="11" t="s">
        <v>83</v>
      </c>
    </row>
    <row r="2" spans="1:4" x14ac:dyDescent="0.2">
      <c r="A2" s="2" t="s">
        <v>72</v>
      </c>
    </row>
    <row r="4" spans="1:4" x14ac:dyDescent="0.2">
      <c r="A4" s="24" t="s">
        <v>68</v>
      </c>
      <c r="B4" s="17" t="s">
        <v>71</v>
      </c>
      <c r="C4" s="34" t="s">
        <v>7</v>
      </c>
      <c r="D4" s="34"/>
    </row>
    <row r="5" spans="1:4" x14ac:dyDescent="0.2">
      <c r="A5" s="24" t="s">
        <v>67</v>
      </c>
      <c r="B5" s="17" t="s">
        <v>9</v>
      </c>
      <c r="C5" s="17" t="s">
        <v>9</v>
      </c>
      <c r="D5" s="17" t="s">
        <v>10</v>
      </c>
    </row>
    <row r="6" spans="1:4" x14ac:dyDescent="0.2">
      <c r="B6" s="12">
        <v>864254</v>
      </c>
      <c r="C6" s="12">
        <v>495112</v>
      </c>
      <c r="D6" s="12">
        <v>83376</v>
      </c>
    </row>
    <row r="7" spans="1:4" x14ac:dyDescent="0.2">
      <c r="B7" s="12">
        <v>704609</v>
      </c>
      <c r="C7" s="12">
        <v>516572</v>
      </c>
      <c r="D7" s="12">
        <v>64586</v>
      </c>
    </row>
    <row r="8" spans="1:4" x14ac:dyDescent="0.2">
      <c r="B8" s="12">
        <v>601659</v>
      </c>
      <c r="C8" s="12">
        <v>459533</v>
      </c>
      <c r="D8" s="12">
        <v>56783</v>
      </c>
    </row>
    <row r="9" spans="1:4" x14ac:dyDescent="0.2">
      <c r="B9" s="12">
        <v>739398</v>
      </c>
      <c r="C9" s="12">
        <v>461923</v>
      </c>
      <c r="D9" s="12">
        <v>44222</v>
      </c>
    </row>
    <row r="10" spans="1:4" x14ac:dyDescent="0.2">
      <c r="B10" s="12">
        <v>713284</v>
      </c>
      <c r="C10" s="12">
        <v>535470</v>
      </c>
      <c r="D10" s="12">
        <v>36452</v>
      </c>
    </row>
    <row r="11" spans="1:4" x14ac:dyDescent="0.2">
      <c r="B11" s="12">
        <v>663348</v>
      </c>
      <c r="C11" s="12">
        <v>626106</v>
      </c>
      <c r="D11" s="12">
        <v>77707</v>
      </c>
    </row>
    <row r="12" spans="1:4" x14ac:dyDescent="0.2">
      <c r="B12" s="12">
        <v>686954</v>
      </c>
      <c r="C12" s="12">
        <v>639345</v>
      </c>
      <c r="D12" s="12">
        <v>62579</v>
      </c>
    </row>
    <row r="13" spans="1:4" x14ac:dyDescent="0.2">
      <c r="B13" s="12">
        <v>528731</v>
      </c>
      <c r="C13" s="12">
        <v>732130</v>
      </c>
      <c r="D13" s="12">
        <v>171458</v>
      </c>
    </row>
    <row r="14" spans="1:4" x14ac:dyDescent="0.2">
      <c r="B14" s="12">
        <v>650732</v>
      </c>
      <c r="C14" s="12">
        <v>643367</v>
      </c>
      <c r="D14" s="12">
        <v>39212</v>
      </c>
    </row>
    <row r="15" spans="1:4" x14ac:dyDescent="0.2">
      <c r="B15" s="12">
        <v>560528</v>
      </c>
      <c r="C15" s="12">
        <v>646085</v>
      </c>
      <c r="D15" s="12">
        <v>197160</v>
      </c>
    </row>
    <row r="16" spans="1:4" x14ac:dyDescent="0.2">
      <c r="B16" s="12">
        <v>665660</v>
      </c>
      <c r="C16" s="12">
        <v>725307</v>
      </c>
      <c r="D16" s="12">
        <v>137009</v>
      </c>
    </row>
    <row r="17" spans="2:4" x14ac:dyDescent="0.2">
      <c r="B17" s="12">
        <v>614930</v>
      </c>
      <c r="C17" s="12">
        <v>619744</v>
      </c>
      <c r="D17" s="12">
        <v>329610</v>
      </c>
    </row>
    <row r="18" spans="2:4" x14ac:dyDescent="0.2">
      <c r="B18" s="12">
        <v>759636</v>
      </c>
      <c r="C18" s="12">
        <v>588061</v>
      </c>
      <c r="D18" s="12">
        <v>41018</v>
      </c>
    </row>
    <row r="19" spans="2:4" x14ac:dyDescent="0.2">
      <c r="B19" s="12">
        <v>833375</v>
      </c>
      <c r="C19" s="12">
        <v>637033</v>
      </c>
      <c r="D19" s="12">
        <v>43163</v>
      </c>
    </row>
    <row r="20" spans="2:4" x14ac:dyDescent="0.2">
      <c r="B20" s="12">
        <v>682306</v>
      </c>
      <c r="C20" s="12">
        <v>762170</v>
      </c>
      <c r="D20" s="12">
        <v>196777</v>
      </c>
    </row>
    <row r="21" spans="2:4" x14ac:dyDescent="0.2">
      <c r="B21" s="12">
        <v>647545</v>
      </c>
      <c r="C21" s="12">
        <v>796753</v>
      </c>
      <c r="D21" s="12">
        <v>63925</v>
      </c>
    </row>
    <row r="22" spans="2:4" x14ac:dyDescent="0.2">
      <c r="B22" s="12">
        <v>526052</v>
      </c>
      <c r="C22" s="12">
        <v>607416</v>
      </c>
      <c r="D22" s="12">
        <v>180024</v>
      </c>
    </row>
    <row r="23" spans="2:4" x14ac:dyDescent="0.2">
      <c r="B23" s="12">
        <v>545358</v>
      </c>
      <c r="C23" s="12">
        <v>545132</v>
      </c>
      <c r="D23" s="12">
        <v>75652</v>
      </c>
    </row>
    <row r="24" spans="2:4" x14ac:dyDescent="0.2">
      <c r="B24" s="12">
        <v>711797</v>
      </c>
      <c r="C24" s="12">
        <v>642335</v>
      </c>
      <c r="D24" s="12">
        <v>162891</v>
      </c>
    </row>
    <row r="25" spans="2:4" x14ac:dyDescent="0.2">
      <c r="B25" s="12">
        <v>539203</v>
      </c>
      <c r="C25" s="12">
        <v>695197</v>
      </c>
      <c r="D25" s="12">
        <v>137888</v>
      </c>
    </row>
    <row r="26" spans="2:4" x14ac:dyDescent="0.2">
      <c r="B26" s="12">
        <v>626657</v>
      </c>
      <c r="C26" s="12">
        <v>595512</v>
      </c>
      <c r="D26" s="12">
        <v>77373</v>
      </c>
    </row>
    <row r="27" spans="2:4" x14ac:dyDescent="0.2">
      <c r="B27" s="12">
        <v>645807</v>
      </c>
      <c r="C27" s="12">
        <v>792251</v>
      </c>
      <c r="D27" s="12">
        <v>65138</v>
      </c>
    </row>
    <row r="28" spans="2:4" x14ac:dyDescent="0.2">
      <c r="B28" s="12">
        <v>548771</v>
      </c>
      <c r="C28" s="12">
        <v>797007</v>
      </c>
      <c r="D28" s="12">
        <v>174797</v>
      </c>
    </row>
    <row r="29" spans="2:4" x14ac:dyDescent="0.2">
      <c r="B29" s="12">
        <v>614495</v>
      </c>
      <c r="C29" s="12">
        <v>488801</v>
      </c>
      <c r="D29" s="12">
        <v>53225</v>
      </c>
    </row>
    <row r="30" spans="2:4" x14ac:dyDescent="0.2">
      <c r="B30" s="12">
        <v>586423</v>
      </c>
      <c r="C30" s="12">
        <v>846839</v>
      </c>
      <c r="D30" s="12">
        <v>51913</v>
      </c>
    </row>
    <row r="31" spans="2:4" x14ac:dyDescent="0.2">
      <c r="B31" s="12">
        <v>397872</v>
      </c>
      <c r="C31" s="12">
        <v>622326</v>
      </c>
      <c r="D31" s="12">
        <v>118703</v>
      </c>
    </row>
    <row r="32" spans="2:4" x14ac:dyDescent="0.2">
      <c r="B32" s="12">
        <v>538469</v>
      </c>
      <c r="C32" s="12">
        <v>775586</v>
      </c>
      <c r="D32" s="12">
        <v>52490</v>
      </c>
    </row>
    <row r="33" spans="2:4" x14ac:dyDescent="0.2">
      <c r="B33" s="12">
        <v>397392</v>
      </c>
      <c r="C33" s="12">
        <v>823383</v>
      </c>
      <c r="D33" s="12">
        <v>39700</v>
      </c>
    </row>
    <row r="34" spans="2:4" x14ac:dyDescent="0.2">
      <c r="B34" s="12">
        <v>443308</v>
      </c>
      <c r="C34" s="12">
        <v>1014181</v>
      </c>
      <c r="D34" s="12">
        <v>71545</v>
      </c>
    </row>
    <row r="35" spans="2:4" x14ac:dyDescent="0.2">
      <c r="B35" s="12">
        <v>441706</v>
      </c>
      <c r="C35" s="12">
        <v>565796</v>
      </c>
      <c r="D35" s="12">
        <v>93119</v>
      </c>
    </row>
    <row r="36" spans="2:4" x14ac:dyDescent="0.2">
      <c r="B36" s="12">
        <v>362749</v>
      </c>
      <c r="C36" s="12">
        <v>557201</v>
      </c>
      <c r="D36" s="12">
        <v>38756</v>
      </c>
    </row>
    <row r="37" spans="2:4" x14ac:dyDescent="0.2">
      <c r="B37" s="12">
        <v>620916</v>
      </c>
      <c r="C37" s="12">
        <v>715749</v>
      </c>
      <c r="D37" s="12">
        <v>75453</v>
      </c>
    </row>
    <row r="38" spans="2:4" x14ac:dyDescent="0.2">
      <c r="B38" s="12">
        <v>638596</v>
      </c>
      <c r="C38" s="12">
        <v>812498</v>
      </c>
      <c r="D38" s="12">
        <v>48255</v>
      </c>
    </row>
    <row r="39" spans="2:4" x14ac:dyDescent="0.2">
      <c r="B39" s="12">
        <v>446063</v>
      </c>
      <c r="C39" s="12">
        <v>724388</v>
      </c>
      <c r="D39" s="12">
        <v>60620</v>
      </c>
    </row>
    <row r="40" spans="2:4" x14ac:dyDescent="0.2">
      <c r="B40" s="12">
        <v>656447</v>
      </c>
      <c r="C40" s="12">
        <v>762542</v>
      </c>
      <c r="D40" s="12">
        <v>95675</v>
      </c>
    </row>
    <row r="41" spans="2:4" x14ac:dyDescent="0.2">
      <c r="B41" s="12">
        <v>581200</v>
      </c>
      <c r="C41" s="12">
        <v>1113711</v>
      </c>
      <c r="D41" s="12">
        <v>104851</v>
      </c>
    </row>
    <row r="42" spans="2:4" x14ac:dyDescent="0.2">
      <c r="B42" s="12">
        <v>413549</v>
      </c>
      <c r="C42" s="12">
        <v>634425</v>
      </c>
      <c r="D42" s="12">
        <v>43511</v>
      </c>
    </row>
    <row r="43" spans="2:4" x14ac:dyDescent="0.2">
      <c r="B43" s="12">
        <v>525994</v>
      </c>
      <c r="C43" s="12">
        <v>738643</v>
      </c>
      <c r="D43" s="12">
        <v>50809</v>
      </c>
    </row>
    <row r="44" spans="2:4" x14ac:dyDescent="0.2">
      <c r="B44" s="12">
        <v>500816</v>
      </c>
      <c r="C44" s="12">
        <v>736217</v>
      </c>
      <c r="D44" s="12">
        <v>139158</v>
      </c>
    </row>
    <row r="45" spans="2:4" x14ac:dyDescent="0.2">
      <c r="B45" s="12">
        <v>555071</v>
      </c>
      <c r="C45" s="12">
        <v>641259</v>
      </c>
      <c r="D45" s="12">
        <v>118148</v>
      </c>
    </row>
    <row r="46" spans="2:4" x14ac:dyDescent="0.2">
      <c r="B46" s="12">
        <v>443687</v>
      </c>
      <c r="C46" s="12">
        <v>659171</v>
      </c>
      <c r="D46" s="12">
        <v>49087</v>
      </c>
    </row>
    <row r="47" spans="2:4" x14ac:dyDescent="0.2">
      <c r="B47" s="12">
        <v>457578</v>
      </c>
      <c r="C47" s="12">
        <v>594883</v>
      </c>
      <c r="D47" s="12">
        <v>92859</v>
      </c>
    </row>
    <row r="48" spans="2:4" x14ac:dyDescent="0.2">
      <c r="B48" s="12">
        <v>392893</v>
      </c>
      <c r="C48" s="12">
        <v>354412</v>
      </c>
      <c r="D48" s="12">
        <v>39796</v>
      </c>
    </row>
    <row r="49" spans="2:4" x14ac:dyDescent="0.2">
      <c r="B49" s="12">
        <v>410464</v>
      </c>
      <c r="C49" s="12">
        <v>316453</v>
      </c>
      <c r="D49" s="12">
        <v>66489</v>
      </c>
    </row>
    <row r="50" spans="2:4" x14ac:dyDescent="0.2">
      <c r="B50" s="12">
        <v>474952</v>
      </c>
      <c r="C50" s="12">
        <v>357501</v>
      </c>
      <c r="D50" s="12">
        <v>45139</v>
      </c>
    </row>
    <row r="51" spans="2:4" x14ac:dyDescent="0.2">
      <c r="B51" s="12">
        <v>571676</v>
      </c>
      <c r="C51" s="12">
        <v>400073</v>
      </c>
      <c r="D51" s="12">
        <v>122689</v>
      </c>
    </row>
    <row r="52" spans="2:4" x14ac:dyDescent="0.2">
      <c r="B52" s="12">
        <v>521493</v>
      </c>
      <c r="C52" s="12">
        <v>393206</v>
      </c>
      <c r="D52" s="12">
        <v>60367</v>
      </c>
    </row>
    <row r="53" spans="2:4" x14ac:dyDescent="0.2">
      <c r="B53" s="12">
        <v>420023</v>
      </c>
      <c r="C53" s="12">
        <v>387340</v>
      </c>
      <c r="D53" s="12">
        <v>53102</v>
      </c>
    </row>
    <row r="54" spans="2:4" x14ac:dyDescent="0.2">
      <c r="B54" s="12">
        <v>505124</v>
      </c>
      <c r="C54" s="12">
        <v>440686</v>
      </c>
      <c r="D54" s="12">
        <v>57123</v>
      </c>
    </row>
    <row r="55" spans="2:4" x14ac:dyDescent="0.2">
      <c r="B55" s="12">
        <v>449863</v>
      </c>
      <c r="C55" s="12">
        <v>574911</v>
      </c>
      <c r="D55" s="12">
        <v>59754</v>
      </c>
    </row>
    <row r="56" spans="2:4" x14ac:dyDescent="0.2">
      <c r="B56" s="12">
        <v>441600</v>
      </c>
      <c r="C56" s="12">
        <v>510041</v>
      </c>
      <c r="D56" s="12">
        <v>31479</v>
      </c>
    </row>
    <row r="57" spans="2:4" x14ac:dyDescent="0.2">
      <c r="B57" s="12">
        <v>439286</v>
      </c>
      <c r="C57" s="12">
        <v>517264</v>
      </c>
      <c r="D57" s="12">
        <v>53784</v>
      </c>
    </row>
    <row r="58" spans="2:4" x14ac:dyDescent="0.2">
      <c r="B58" s="12">
        <v>408370</v>
      </c>
      <c r="C58" s="12">
        <v>338496</v>
      </c>
      <c r="D58" s="12">
        <v>41571</v>
      </c>
    </row>
    <row r="59" spans="2:4" x14ac:dyDescent="0.2">
      <c r="B59" s="12">
        <v>491581</v>
      </c>
      <c r="C59" s="12">
        <v>355956</v>
      </c>
      <c r="D59" s="12">
        <v>39813</v>
      </c>
    </row>
    <row r="60" spans="2:4" x14ac:dyDescent="0.2">
      <c r="B60" s="12">
        <v>466670</v>
      </c>
      <c r="C60" s="12">
        <v>346589</v>
      </c>
      <c r="D60" s="12">
        <v>164304</v>
      </c>
    </row>
    <row r="61" spans="2:4" x14ac:dyDescent="0.2">
      <c r="B61" s="12">
        <v>422934</v>
      </c>
      <c r="C61" s="12">
        <v>330132</v>
      </c>
      <c r="D61" s="12">
        <v>74551</v>
      </c>
    </row>
    <row r="62" spans="2:4" x14ac:dyDescent="0.2">
      <c r="B62" s="12">
        <v>419933</v>
      </c>
      <c r="C62" s="12">
        <v>538755</v>
      </c>
      <c r="D62" s="12">
        <v>116131</v>
      </c>
    </row>
    <row r="63" spans="2:4" x14ac:dyDescent="0.2">
      <c r="B63" s="12">
        <v>400798</v>
      </c>
      <c r="C63" s="12">
        <v>382375</v>
      </c>
      <c r="D63" s="12">
        <v>45084</v>
      </c>
    </row>
    <row r="64" spans="2:4" x14ac:dyDescent="0.2">
      <c r="B64" s="12">
        <v>431488</v>
      </c>
      <c r="C64" s="12">
        <v>449591</v>
      </c>
      <c r="D64" s="12">
        <v>40735</v>
      </c>
    </row>
    <row r="65" spans="2:4" x14ac:dyDescent="0.2">
      <c r="B65" s="12">
        <v>373354</v>
      </c>
      <c r="C65" s="12">
        <v>369230</v>
      </c>
      <c r="D65" s="12">
        <v>93390</v>
      </c>
    </row>
    <row r="66" spans="2:4" x14ac:dyDescent="0.2">
      <c r="B66" s="12">
        <v>723786</v>
      </c>
      <c r="C66" s="12">
        <v>438118</v>
      </c>
      <c r="D66" s="12">
        <v>62002</v>
      </c>
    </row>
    <row r="67" spans="2:4" x14ac:dyDescent="0.2">
      <c r="B67" s="12">
        <v>500362</v>
      </c>
      <c r="C67" s="12">
        <v>427665</v>
      </c>
      <c r="D67" s="12">
        <v>60437</v>
      </c>
    </row>
    <row r="68" spans="2:4" x14ac:dyDescent="0.2">
      <c r="B68" s="12">
        <v>448091</v>
      </c>
      <c r="C68" s="12">
        <v>453733</v>
      </c>
      <c r="D68" s="12">
        <v>53899</v>
      </c>
    </row>
    <row r="69" spans="2:4" x14ac:dyDescent="0.2">
      <c r="B69" s="12">
        <v>328797</v>
      </c>
      <c r="C69" s="12">
        <v>505555</v>
      </c>
      <c r="D69" s="12">
        <v>71325</v>
      </c>
    </row>
    <row r="70" spans="2:4" x14ac:dyDescent="0.2">
      <c r="B70" s="12">
        <v>530305</v>
      </c>
      <c r="C70" s="12">
        <v>408457</v>
      </c>
      <c r="D70" s="12">
        <v>71576</v>
      </c>
    </row>
    <row r="71" spans="2:4" x14ac:dyDescent="0.2">
      <c r="B71" s="12">
        <v>404959</v>
      </c>
      <c r="C71" s="12">
        <v>468621</v>
      </c>
      <c r="D71" s="12">
        <v>134047</v>
      </c>
    </row>
    <row r="72" spans="2:4" x14ac:dyDescent="0.2">
      <c r="B72" s="12">
        <v>517829</v>
      </c>
      <c r="C72" s="12">
        <v>580657</v>
      </c>
      <c r="D72" s="12">
        <v>63199</v>
      </c>
    </row>
    <row r="73" spans="2:4" x14ac:dyDescent="0.2">
      <c r="B73" s="12">
        <v>524244</v>
      </c>
      <c r="C73" s="12">
        <v>478580</v>
      </c>
      <c r="D73" s="12">
        <v>50157</v>
      </c>
    </row>
    <row r="74" spans="2:4" x14ac:dyDescent="0.2">
      <c r="B74" s="12">
        <v>534008</v>
      </c>
      <c r="C74" s="12">
        <v>563506</v>
      </c>
      <c r="D74" s="12">
        <v>64467</v>
      </c>
    </row>
    <row r="75" spans="2:4" x14ac:dyDescent="0.2">
      <c r="B75" s="12">
        <v>397957</v>
      </c>
      <c r="C75" s="12">
        <v>394997</v>
      </c>
      <c r="D75" s="12">
        <v>62786</v>
      </c>
    </row>
    <row r="76" spans="2:4" x14ac:dyDescent="0.2">
      <c r="B76" s="12">
        <v>491114</v>
      </c>
      <c r="C76" s="12">
        <v>493132</v>
      </c>
      <c r="D76" s="12">
        <v>56937</v>
      </c>
    </row>
    <row r="77" spans="2:4" x14ac:dyDescent="0.2">
      <c r="B77" s="12">
        <v>412475</v>
      </c>
      <c r="C77" s="12">
        <v>417654</v>
      </c>
      <c r="D77" s="12">
        <v>61731</v>
      </c>
    </row>
    <row r="78" spans="2:4" x14ac:dyDescent="0.2">
      <c r="B78" s="12">
        <v>498359</v>
      </c>
      <c r="C78" s="12">
        <v>497875</v>
      </c>
      <c r="D78" s="12">
        <v>66510</v>
      </c>
    </row>
    <row r="79" spans="2:4" x14ac:dyDescent="0.2">
      <c r="B79" s="12">
        <v>642535</v>
      </c>
      <c r="C79" s="12">
        <v>512367</v>
      </c>
      <c r="D79" s="12">
        <v>36312</v>
      </c>
    </row>
    <row r="80" spans="2:4" x14ac:dyDescent="0.2">
      <c r="B80" s="12">
        <v>369842</v>
      </c>
      <c r="C80" s="12">
        <v>713439</v>
      </c>
      <c r="D80" s="12">
        <v>80035</v>
      </c>
    </row>
    <row r="81" spans="2:4" x14ac:dyDescent="0.2">
      <c r="B81" s="12">
        <v>505155</v>
      </c>
      <c r="C81" s="12">
        <v>716547</v>
      </c>
      <c r="D81" s="12">
        <v>102174</v>
      </c>
    </row>
    <row r="82" spans="2:4" x14ac:dyDescent="0.2">
      <c r="B82" s="12">
        <v>420901</v>
      </c>
      <c r="C82" s="12">
        <v>363151</v>
      </c>
      <c r="D82" s="12">
        <v>40161</v>
      </c>
    </row>
    <row r="83" spans="2:4" x14ac:dyDescent="0.2">
      <c r="B83" s="12">
        <v>454747</v>
      </c>
      <c r="C83" s="12">
        <v>464947</v>
      </c>
      <c r="D83" s="12">
        <v>40580</v>
      </c>
    </row>
    <row r="84" spans="2:4" x14ac:dyDescent="0.2">
      <c r="B84" s="12">
        <v>527170</v>
      </c>
      <c r="C84" s="12">
        <v>583482</v>
      </c>
      <c r="D84" s="12">
        <v>102819</v>
      </c>
    </row>
    <row r="85" spans="2:4" x14ac:dyDescent="0.2">
      <c r="B85" s="12">
        <v>452837</v>
      </c>
      <c r="C85" s="12">
        <v>371285</v>
      </c>
      <c r="D85" s="12">
        <v>38593</v>
      </c>
    </row>
    <row r="86" spans="2:4" x14ac:dyDescent="0.2">
      <c r="B86" s="12">
        <v>597462</v>
      </c>
      <c r="C86" s="12">
        <v>473552</v>
      </c>
      <c r="D86" s="12">
        <v>35550</v>
      </c>
    </row>
    <row r="87" spans="2:4" x14ac:dyDescent="0.2">
      <c r="B87" s="12">
        <v>419586</v>
      </c>
      <c r="C87" s="12">
        <v>411877</v>
      </c>
      <c r="D87" s="12">
        <v>44373</v>
      </c>
    </row>
    <row r="88" spans="2:4" x14ac:dyDescent="0.2">
      <c r="B88" s="12">
        <v>386607</v>
      </c>
      <c r="C88" s="12">
        <v>350918</v>
      </c>
      <c r="D88" s="12">
        <v>45445</v>
      </c>
    </row>
    <row r="89" spans="2:4" x14ac:dyDescent="0.2">
      <c r="B89" s="12">
        <v>417050</v>
      </c>
      <c r="C89" s="12">
        <v>426403</v>
      </c>
      <c r="D89" s="12">
        <v>30515</v>
      </c>
    </row>
    <row r="90" spans="2:4" x14ac:dyDescent="0.2">
      <c r="B90" s="12">
        <v>470844</v>
      </c>
      <c r="C90" s="12">
        <v>517056</v>
      </c>
      <c r="D90" s="12">
        <v>32653</v>
      </c>
    </row>
    <row r="91" spans="2:4" x14ac:dyDescent="0.2">
      <c r="B91" s="12">
        <v>433195</v>
      </c>
      <c r="C91" s="12">
        <v>354535</v>
      </c>
      <c r="D91" s="12">
        <v>51785</v>
      </c>
    </row>
    <row r="92" spans="2:4" x14ac:dyDescent="0.2">
      <c r="B92" s="12">
        <v>498134</v>
      </c>
      <c r="C92" s="12">
        <v>633404</v>
      </c>
      <c r="D92" s="12">
        <v>23336</v>
      </c>
    </row>
    <row r="93" spans="2:4" x14ac:dyDescent="0.2">
      <c r="B93" s="12">
        <v>462429</v>
      </c>
      <c r="C93" s="12">
        <v>468250</v>
      </c>
      <c r="D93" s="12">
        <v>46844</v>
      </c>
    </row>
    <row r="94" spans="2:4" x14ac:dyDescent="0.2">
      <c r="B94" s="12">
        <v>508938</v>
      </c>
      <c r="C94" s="12">
        <v>478023</v>
      </c>
      <c r="D94" s="12">
        <v>31872</v>
      </c>
    </row>
    <row r="95" spans="2:4" x14ac:dyDescent="0.2">
      <c r="B95" s="12">
        <v>605624</v>
      </c>
      <c r="C95" s="12">
        <v>721675</v>
      </c>
      <c r="D95" s="12">
        <v>49449</v>
      </c>
    </row>
    <row r="96" spans="2:4" x14ac:dyDescent="0.2">
      <c r="B96" s="12">
        <v>584055</v>
      </c>
      <c r="C96" s="12">
        <v>648932</v>
      </c>
      <c r="D96" s="12">
        <v>59929</v>
      </c>
    </row>
    <row r="97" spans="2:4" x14ac:dyDescent="0.2">
      <c r="B97" s="12">
        <v>523321</v>
      </c>
      <c r="C97" s="12">
        <v>728584</v>
      </c>
      <c r="D97" s="12">
        <v>44281</v>
      </c>
    </row>
    <row r="98" spans="2:4" x14ac:dyDescent="0.2">
      <c r="B98" s="12">
        <v>643496</v>
      </c>
      <c r="C98" s="12">
        <v>544065</v>
      </c>
      <c r="D98" s="12">
        <v>31625</v>
      </c>
    </row>
    <row r="99" spans="2:4" x14ac:dyDescent="0.2">
      <c r="B99" s="12">
        <v>597526</v>
      </c>
      <c r="C99" s="12">
        <v>614048</v>
      </c>
      <c r="D99" s="12">
        <v>37265</v>
      </c>
    </row>
    <row r="100" spans="2:4" x14ac:dyDescent="0.2">
      <c r="B100" s="12">
        <v>644595</v>
      </c>
      <c r="C100" s="12">
        <v>510466</v>
      </c>
      <c r="D100" s="12">
        <v>40979</v>
      </c>
    </row>
    <row r="101" spans="2:4" x14ac:dyDescent="0.2">
      <c r="B101" s="12">
        <v>818715</v>
      </c>
      <c r="C101" s="12">
        <v>626708</v>
      </c>
      <c r="D101" s="12">
        <v>18893</v>
      </c>
    </row>
    <row r="102" spans="2:4" x14ac:dyDescent="0.2">
      <c r="B102" s="12">
        <v>568461</v>
      </c>
      <c r="C102" s="12">
        <v>515749</v>
      </c>
      <c r="D102" s="12">
        <v>69236</v>
      </c>
    </row>
    <row r="103" spans="2:4" x14ac:dyDescent="0.2">
      <c r="B103" s="12">
        <v>524263</v>
      </c>
      <c r="C103" s="12">
        <v>619765</v>
      </c>
      <c r="D103" s="12">
        <v>47226</v>
      </c>
    </row>
    <row r="104" spans="2:4" x14ac:dyDescent="0.2">
      <c r="B104" s="12">
        <v>728622</v>
      </c>
      <c r="C104" s="12">
        <v>577691</v>
      </c>
      <c r="D104" s="12">
        <v>23365</v>
      </c>
    </row>
    <row r="105" spans="2:4" x14ac:dyDescent="0.2">
      <c r="B105" s="12">
        <v>534607</v>
      </c>
      <c r="C105" s="12">
        <v>463878</v>
      </c>
      <c r="D105" s="12">
        <v>27107</v>
      </c>
    </row>
    <row r="106" spans="2:4" x14ac:dyDescent="0.2">
      <c r="B106" s="12">
        <v>639757</v>
      </c>
      <c r="C106" s="12">
        <v>759292</v>
      </c>
      <c r="D106" s="12">
        <v>23536</v>
      </c>
    </row>
    <row r="107" spans="2:4" x14ac:dyDescent="0.2">
      <c r="B107" s="12">
        <v>528804</v>
      </c>
      <c r="C107" s="12">
        <v>710405</v>
      </c>
      <c r="D107" s="12">
        <v>82842</v>
      </c>
    </row>
    <row r="108" spans="2:4" x14ac:dyDescent="0.2">
      <c r="B108" s="12">
        <v>633647</v>
      </c>
      <c r="C108" s="12">
        <v>630774</v>
      </c>
      <c r="D108" s="12">
        <v>27528</v>
      </c>
    </row>
    <row r="109" spans="2:4" x14ac:dyDescent="0.2">
      <c r="B109" s="12">
        <v>530444</v>
      </c>
      <c r="C109" s="12">
        <v>612495</v>
      </c>
      <c r="D109" s="12">
        <v>28577</v>
      </c>
    </row>
    <row r="110" spans="2:4" x14ac:dyDescent="0.2">
      <c r="B110" s="12">
        <v>678113</v>
      </c>
      <c r="C110" s="12">
        <v>485558</v>
      </c>
      <c r="D110" s="12">
        <v>28577</v>
      </c>
    </row>
    <row r="111" spans="2:4" x14ac:dyDescent="0.2">
      <c r="B111" s="12">
        <v>575218</v>
      </c>
      <c r="C111" s="12">
        <v>550334</v>
      </c>
      <c r="D111" s="12">
        <v>106769</v>
      </c>
    </row>
    <row r="112" spans="2:4" x14ac:dyDescent="0.2">
      <c r="B112" s="12">
        <v>771386</v>
      </c>
      <c r="C112" s="12">
        <v>454683</v>
      </c>
      <c r="D112" s="12">
        <v>35084</v>
      </c>
    </row>
    <row r="113" spans="2:4" x14ac:dyDescent="0.2">
      <c r="B113" s="12">
        <v>663556</v>
      </c>
      <c r="C113" s="12">
        <v>578191</v>
      </c>
      <c r="D113" s="12">
        <v>43213</v>
      </c>
    </row>
    <row r="114" spans="2:4" x14ac:dyDescent="0.2">
      <c r="B114" s="12">
        <v>530506</v>
      </c>
      <c r="C114" s="12">
        <v>457031</v>
      </c>
      <c r="D114" s="12">
        <v>32655</v>
      </c>
    </row>
    <row r="115" spans="2:4" x14ac:dyDescent="0.2">
      <c r="B115" s="12">
        <v>542066</v>
      </c>
      <c r="C115" s="12">
        <v>558445</v>
      </c>
      <c r="D115" s="12">
        <v>54678</v>
      </c>
    </row>
    <row r="116" spans="2:4" x14ac:dyDescent="0.2">
      <c r="B116" s="12">
        <v>498770</v>
      </c>
      <c r="C116" s="12">
        <v>507197</v>
      </c>
      <c r="D116" s="12">
        <v>38641</v>
      </c>
    </row>
    <row r="117" spans="2:4" x14ac:dyDescent="0.2">
      <c r="B117" s="12">
        <v>703804</v>
      </c>
      <c r="C117" s="12">
        <v>590445</v>
      </c>
      <c r="D117" s="12">
        <v>54346</v>
      </c>
    </row>
    <row r="118" spans="2:4" x14ac:dyDescent="0.2">
      <c r="B118" s="12">
        <v>664417</v>
      </c>
      <c r="C118" s="12">
        <v>534311</v>
      </c>
      <c r="D118" s="12">
        <v>37591</v>
      </c>
    </row>
    <row r="119" spans="2:4" x14ac:dyDescent="0.2">
      <c r="B119" s="12">
        <v>517137</v>
      </c>
      <c r="C119" s="12">
        <v>585392</v>
      </c>
      <c r="D119" s="12">
        <v>31271</v>
      </c>
    </row>
    <row r="120" spans="2:4" x14ac:dyDescent="0.2">
      <c r="B120" s="12">
        <v>425424</v>
      </c>
      <c r="C120" s="12">
        <v>485660</v>
      </c>
      <c r="D120" s="12">
        <v>41143</v>
      </c>
    </row>
    <row r="121" spans="2:4" x14ac:dyDescent="0.2">
      <c r="B121" s="12">
        <v>571921</v>
      </c>
      <c r="C121" s="12">
        <v>519667</v>
      </c>
      <c r="D121" s="12">
        <v>44754</v>
      </c>
    </row>
    <row r="122" spans="2:4" x14ac:dyDescent="0.2">
      <c r="B122" s="12">
        <v>520423</v>
      </c>
      <c r="C122" s="12">
        <v>549083</v>
      </c>
      <c r="D122" s="12">
        <v>49542</v>
      </c>
    </row>
    <row r="123" spans="2:4" x14ac:dyDescent="0.2">
      <c r="B123" s="12">
        <v>475252</v>
      </c>
      <c r="C123" s="12">
        <v>505010</v>
      </c>
      <c r="D123" s="12">
        <v>48377</v>
      </c>
    </row>
    <row r="124" spans="2:4" x14ac:dyDescent="0.2">
      <c r="B124" s="12">
        <v>418111</v>
      </c>
      <c r="C124" s="12">
        <v>588778</v>
      </c>
      <c r="D124" s="12">
        <v>36798</v>
      </c>
    </row>
    <row r="125" spans="2:4" x14ac:dyDescent="0.2">
      <c r="B125" s="12">
        <v>454089</v>
      </c>
      <c r="C125" s="12">
        <v>584701</v>
      </c>
      <c r="D125" s="12">
        <v>64928</v>
      </c>
    </row>
    <row r="126" spans="2:4" x14ac:dyDescent="0.2">
      <c r="B126" s="12">
        <v>472328</v>
      </c>
      <c r="C126" s="12">
        <v>486590</v>
      </c>
      <c r="D126" s="12">
        <v>57767</v>
      </c>
    </row>
    <row r="127" spans="2:4" x14ac:dyDescent="0.2">
      <c r="B127" s="12">
        <v>426035</v>
      </c>
      <c r="C127" s="12">
        <v>465827</v>
      </c>
      <c r="D127" s="12">
        <v>26370</v>
      </c>
    </row>
    <row r="128" spans="2:4" x14ac:dyDescent="0.2">
      <c r="B128" s="12">
        <v>618312</v>
      </c>
      <c r="C128" s="12">
        <v>427150</v>
      </c>
      <c r="D128" s="12">
        <v>29651</v>
      </c>
    </row>
    <row r="129" spans="2:4" x14ac:dyDescent="0.2">
      <c r="B129" s="12">
        <v>554558</v>
      </c>
      <c r="C129" s="12">
        <v>589445</v>
      </c>
      <c r="D129" s="12">
        <v>21702</v>
      </c>
    </row>
    <row r="130" spans="2:4" x14ac:dyDescent="0.2">
      <c r="B130" s="12">
        <v>566397</v>
      </c>
      <c r="C130" s="12">
        <v>648129</v>
      </c>
      <c r="D130" s="12">
        <v>38984</v>
      </c>
    </row>
    <row r="131" spans="2:4" x14ac:dyDescent="0.2">
      <c r="B131" s="12">
        <v>519796</v>
      </c>
      <c r="C131" s="12">
        <v>607615</v>
      </c>
      <c r="D131" s="12">
        <v>131423</v>
      </c>
    </row>
    <row r="132" spans="2:4" x14ac:dyDescent="0.2">
      <c r="B132" s="12">
        <v>504520</v>
      </c>
      <c r="C132" s="12">
        <v>662061</v>
      </c>
      <c r="D132" s="12">
        <v>83033</v>
      </c>
    </row>
    <row r="133" spans="2:4" x14ac:dyDescent="0.2">
      <c r="B133" s="12">
        <v>526373</v>
      </c>
      <c r="C133" s="12">
        <v>574675</v>
      </c>
      <c r="D133" s="12">
        <v>22186</v>
      </c>
    </row>
    <row r="134" spans="2:4" x14ac:dyDescent="0.2">
      <c r="B134" s="12">
        <v>471565</v>
      </c>
      <c r="C134" s="12">
        <v>609791</v>
      </c>
      <c r="D134" s="12">
        <v>73008</v>
      </c>
    </row>
    <row r="135" spans="2:4" x14ac:dyDescent="0.2">
      <c r="B135" s="12">
        <v>350009</v>
      </c>
      <c r="C135" s="12">
        <v>531331</v>
      </c>
      <c r="D135" s="12">
        <v>97226</v>
      </c>
    </row>
    <row r="136" spans="2:4" x14ac:dyDescent="0.2">
      <c r="B136" s="12">
        <v>366595</v>
      </c>
      <c r="C136" s="12">
        <v>527952</v>
      </c>
      <c r="D136" s="12">
        <v>112727</v>
      </c>
    </row>
    <row r="137" spans="2:4" x14ac:dyDescent="0.2">
      <c r="B137" s="12">
        <v>333153</v>
      </c>
      <c r="C137" s="12">
        <v>583402</v>
      </c>
      <c r="D137" s="13"/>
    </row>
    <row r="138" spans="2:4" x14ac:dyDescent="0.2">
      <c r="B138" s="12">
        <v>474529</v>
      </c>
      <c r="C138" s="12">
        <v>485741</v>
      </c>
      <c r="D138" s="13"/>
    </row>
    <row r="139" spans="2:4" x14ac:dyDescent="0.2">
      <c r="B139" s="12">
        <v>323890</v>
      </c>
      <c r="C139" s="12">
        <v>472540</v>
      </c>
      <c r="D139" s="13"/>
    </row>
    <row r="140" spans="2:4" x14ac:dyDescent="0.2">
      <c r="B140" s="12">
        <v>352156</v>
      </c>
      <c r="C140" s="12">
        <v>497822</v>
      </c>
      <c r="D140" s="13"/>
    </row>
    <row r="141" spans="2:4" x14ac:dyDescent="0.2">
      <c r="B141" s="12">
        <v>371879</v>
      </c>
      <c r="C141" s="12">
        <v>511910</v>
      </c>
      <c r="D141" s="13"/>
    </row>
    <row r="142" spans="2:4" x14ac:dyDescent="0.2">
      <c r="B142" s="12">
        <v>378879</v>
      </c>
      <c r="C142" s="12">
        <v>469970</v>
      </c>
      <c r="D142" s="13"/>
    </row>
    <row r="143" spans="2:4" x14ac:dyDescent="0.2">
      <c r="B143" s="12">
        <v>336129</v>
      </c>
      <c r="C143" s="12">
        <v>522479</v>
      </c>
      <c r="D143" s="13"/>
    </row>
    <row r="144" spans="2:4" x14ac:dyDescent="0.2">
      <c r="B144" s="12">
        <v>434968</v>
      </c>
      <c r="C144" s="12">
        <v>504533</v>
      </c>
      <c r="D144" s="13"/>
    </row>
    <row r="145" spans="2:4" x14ac:dyDescent="0.2">
      <c r="B145" s="12">
        <v>333533</v>
      </c>
      <c r="C145" s="12">
        <v>570474</v>
      </c>
      <c r="D145" s="13"/>
    </row>
    <row r="146" spans="2:4" x14ac:dyDescent="0.2">
      <c r="B146" s="12">
        <v>471579</v>
      </c>
      <c r="C146" s="12">
        <v>665638</v>
      </c>
      <c r="D146" s="13"/>
    </row>
    <row r="147" spans="2:4" x14ac:dyDescent="0.2">
      <c r="B147" s="12">
        <v>368210</v>
      </c>
      <c r="C147" s="12">
        <v>797859</v>
      </c>
      <c r="D147" s="13"/>
    </row>
    <row r="148" spans="2:4" x14ac:dyDescent="0.2">
      <c r="B148" s="12">
        <v>341166</v>
      </c>
      <c r="C148" s="12">
        <v>683851</v>
      </c>
      <c r="D148" s="13"/>
    </row>
    <row r="149" spans="2:4" x14ac:dyDescent="0.2">
      <c r="B149" s="12">
        <v>421401</v>
      </c>
      <c r="C149" s="12">
        <v>673833</v>
      </c>
      <c r="D149" s="13"/>
    </row>
    <row r="150" spans="2:4" x14ac:dyDescent="0.2">
      <c r="B150" s="12">
        <v>372376</v>
      </c>
      <c r="C150" s="12">
        <v>746491</v>
      </c>
      <c r="D150" s="13"/>
    </row>
    <row r="151" spans="2:4" x14ac:dyDescent="0.2">
      <c r="B151" s="12">
        <v>378851</v>
      </c>
      <c r="C151" s="12">
        <v>680758</v>
      </c>
      <c r="D151" s="13"/>
    </row>
    <row r="152" spans="2:4" x14ac:dyDescent="0.2">
      <c r="B152" s="12">
        <v>406500</v>
      </c>
      <c r="C152" s="12">
        <v>733887</v>
      </c>
      <c r="D152" s="13"/>
    </row>
    <row r="153" spans="2:4" x14ac:dyDescent="0.2">
      <c r="B153" s="12">
        <v>376721</v>
      </c>
      <c r="C153" s="12">
        <v>814928</v>
      </c>
      <c r="D153" s="13"/>
    </row>
    <row r="154" spans="2:4" x14ac:dyDescent="0.2">
      <c r="B154" s="12">
        <v>528764</v>
      </c>
      <c r="C154" s="12">
        <v>729956</v>
      </c>
      <c r="D154" s="13"/>
    </row>
    <row r="155" spans="2:4" x14ac:dyDescent="0.2">
      <c r="B155" s="12">
        <v>443323</v>
      </c>
      <c r="C155" s="12">
        <v>688572</v>
      </c>
      <c r="D155" s="13"/>
    </row>
    <row r="156" spans="2:4" x14ac:dyDescent="0.2">
      <c r="B156" s="12">
        <v>586177</v>
      </c>
      <c r="C156" s="12">
        <v>735114</v>
      </c>
      <c r="D156" s="13"/>
    </row>
    <row r="157" spans="2:4" x14ac:dyDescent="0.2">
      <c r="B157" s="12">
        <v>517919</v>
      </c>
      <c r="C157" s="12">
        <v>658646</v>
      </c>
      <c r="D157" s="13"/>
    </row>
    <row r="158" spans="2:4" x14ac:dyDescent="0.2">
      <c r="B158" s="12">
        <v>545385</v>
      </c>
      <c r="C158" s="12">
        <v>785757</v>
      </c>
      <c r="D158" s="13"/>
    </row>
    <row r="159" spans="2:4" x14ac:dyDescent="0.2">
      <c r="B159" s="12">
        <v>697482</v>
      </c>
      <c r="C159" s="12">
        <v>723868</v>
      </c>
      <c r="D159" s="13"/>
    </row>
    <row r="160" spans="2:4" x14ac:dyDescent="0.2">
      <c r="B160" s="12">
        <v>397852</v>
      </c>
      <c r="C160" s="12">
        <v>757771</v>
      </c>
      <c r="D160" s="13"/>
    </row>
    <row r="161" spans="2:4" x14ac:dyDescent="0.2">
      <c r="B161" s="12">
        <v>660548</v>
      </c>
      <c r="C161" s="12">
        <v>789440</v>
      </c>
      <c r="D161" s="13"/>
    </row>
    <row r="162" spans="2:4" x14ac:dyDescent="0.2">
      <c r="B162" s="12">
        <v>559064</v>
      </c>
      <c r="C162" s="12">
        <v>899093</v>
      </c>
      <c r="D162" s="13"/>
    </row>
    <row r="163" spans="2:4" x14ac:dyDescent="0.2">
      <c r="B163" s="12">
        <v>621912</v>
      </c>
      <c r="C163" s="12">
        <v>618896</v>
      </c>
      <c r="D163" s="13"/>
    </row>
    <row r="164" spans="2:4" x14ac:dyDescent="0.2">
      <c r="B164" s="12">
        <v>738511</v>
      </c>
      <c r="C164" s="12">
        <v>718469</v>
      </c>
      <c r="D164" s="13"/>
    </row>
    <row r="165" spans="2:4" x14ac:dyDescent="0.2">
      <c r="B165" s="12">
        <v>629773</v>
      </c>
      <c r="C165" s="12">
        <v>469456</v>
      </c>
      <c r="D165" s="13"/>
    </row>
    <row r="166" spans="2:4" x14ac:dyDescent="0.2">
      <c r="B166" s="12">
        <v>290848</v>
      </c>
      <c r="C166" s="12">
        <v>489471</v>
      </c>
      <c r="D166" s="13"/>
    </row>
    <row r="167" spans="2:4" x14ac:dyDescent="0.2">
      <c r="B167" s="12">
        <v>753945</v>
      </c>
      <c r="C167" s="12">
        <v>437875</v>
      </c>
      <c r="D167" s="13"/>
    </row>
    <row r="168" spans="2:4" x14ac:dyDescent="0.2">
      <c r="B168" s="12">
        <v>594345</v>
      </c>
      <c r="C168" s="12">
        <v>624367</v>
      </c>
      <c r="D168" s="13"/>
    </row>
    <row r="169" spans="2:4" x14ac:dyDescent="0.2">
      <c r="B169" s="12">
        <v>658636</v>
      </c>
      <c r="C169" s="12">
        <v>605258</v>
      </c>
      <c r="D169" s="13"/>
    </row>
    <row r="170" spans="2:4" x14ac:dyDescent="0.2">
      <c r="B170" s="12">
        <v>644538</v>
      </c>
      <c r="C170" s="12">
        <v>541109</v>
      </c>
      <c r="D170" s="13"/>
    </row>
    <row r="171" spans="2:4" x14ac:dyDescent="0.2">
      <c r="B171" s="12">
        <v>766121</v>
      </c>
      <c r="C171" s="12">
        <v>520904</v>
      </c>
      <c r="D171" s="13"/>
    </row>
    <row r="172" spans="2:4" x14ac:dyDescent="0.2">
      <c r="B172" s="12">
        <v>613325</v>
      </c>
      <c r="C172" s="12">
        <v>498665</v>
      </c>
      <c r="D172" s="13"/>
    </row>
    <row r="173" spans="2:4" x14ac:dyDescent="0.2">
      <c r="B173" s="12">
        <v>400344</v>
      </c>
      <c r="C173" s="12">
        <v>449406</v>
      </c>
      <c r="D173" s="13"/>
    </row>
    <row r="174" spans="2:4" x14ac:dyDescent="0.2">
      <c r="B174" s="12">
        <v>652069</v>
      </c>
      <c r="C174" s="12">
        <v>643163</v>
      </c>
      <c r="D174" s="13"/>
    </row>
    <row r="175" spans="2:4" x14ac:dyDescent="0.2">
      <c r="B175" s="12">
        <v>654359</v>
      </c>
      <c r="C175" s="12">
        <v>483601</v>
      </c>
      <c r="D175" s="13"/>
    </row>
    <row r="176" spans="2:4" x14ac:dyDescent="0.2">
      <c r="B176" s="12">
        <v>517539</v>
      </c>
      <c r="C176" s="12">
        <v>728396</v>
      </c>
      <c r="D176" s="13"/>
    </row>
    <row r="177" spans="2:4" x14ac:dyDescent="0.2">
      <c r="B177" s="12">
        <v>533746</v>
      </c>
      <c r="C177" s="12">
        <v>431359</v>
      </c>
      <c r="D177" s="13"/>
    </row>
    <row r="178" spans="2:4" x14ac:dyDescent="0.2">
      <c r="B178" s="12">
        <v>566090</v>
      </c>
      <c r="C178" s="12">
        <v>672568</v>
      </c>
      <c r="D178" s="13"/>
    </row>
    <row r="179" spans="2:4" x14ac:dyDescent="0.2">
      <c r="B179" s="12">
        <v>606386</v>
      </c>
      <c r="C179" s="12">
        <v>540462</v>
      </c>
      <c r="D179" s="13"/>
    </row>
    <row r="180" spans="2:4" x14ac:dyDescent="0.2">
      <c r="B180" s="12">
        <v>555504</v>
      </c>
      <c r="C180" s="12">
        <v>613112</v>
      </c>
      <c r="D180" s="13"/>
    </row>
    <row r="181" spans="2:4" x14ac:dyDescent="0.2">
      <c r="B181" s="12">
        <v>632668</v>
      </c>
      <c r="C181" s="12">
        <v>483677</v>
      </c>
      <c r="D181" s="13"/>
    </row>
    <row r="182" spans="2:4" x14ac:dyDescent="0.2">
      <c r="B182" s="12">
        <v>662333</v>
      </c>
      <c r="C182" s="12">
        <v>535990</v>
      </c>
      <c r="D182" s="13"/>
    </row>
    <row r="183" spans="2:4" x14ac:dyDescent="0.2">
      <c r="B183" s="12">
        <v>522173</v>
      </c>
      <c r="C183" s="12">
        <v>640554</v>
      </c>
      <c r="D183" s="13"/>
    </row>
    <row r="184" spans="2:4" x14ac:dyDescent="0.2">
      <c r="B184" s="12">
        <v>535248</v>
      </c>
      <c r="C184" s="12">
        <v>536878</v>
      </c>
      <c r="D184" s="13"/>
    </row>
    <row r="185" spans="2:4" x14ac:dyDescent="0.2">
      <c r="B185" s="12">
        <v>521411</v>
      </c>
      <c r="C185" s="12">
        <v>527644</v>
      </c>
      <c r="D185" s="13"/>
    </row>
    <row r="186" spans="2:4" x14ac:dyDescent="0.2">
      <c r="B186" s="12">
        <v>486945</v>
      </c>
      <c r="C186" s="12">
        <v>449986</v>
      </c>
      <c r="D186" s="13"/>
    </row>
    <row r="187" spans="2:4" x14ac:dyDescent="0.2">
      <c r="B187" s="12">
        <v>510034</v>
      </c>
      <c r="C187" s="12">
        <v>581725</v>
      </c>
      <c r="D187" s="13"/>
    </row>
    <row r="188" spans="2:4" x14ac:dyDescent="0.2">
      <c r="B188" s="12">
        <v>468669</v>
      </c>
      <c r="C188" s="12">
        <v>487311</v>
      </c>
      <c r="D188" s="13"/>
    </row>
    <row r="189" spans="2:4" x14ac:dyDescent="0.2">
      <c r="B189" s="12">
        <v>477248</v>
      </c>
      <c r="C189" s="12">
        <v>607017</v>
      </c>
      <c r="D189" s="13"/>
    </row>
    <row r="190" spans="2:4" x14ac:dyDescent="0.2">
      <c r="B190" s="12">
        <v>618047</v>
      </c>
      <c r="C190" s="12">
        <v>637018</v>
      </c>
      <c r="D190" s="13"/>
    </row>
    <row r="191" spans="2:4" x14ac:dyDescent="0.2">
      <c r="B191" s="12">
        <v>567460</v>
      </c>
      <c r="C191" s="12">
        <v>623834</v>
      </c>
      <c r="D191" s="13"/>
    </row>
    <row r="192" spans="2:4" x14ac:dyDescent="0.2">
      <c r="B192" s="12">
        <v>598136</v>
      </c>
      <c r="C192" s="12">
        <v>657183</v>
      </c>
      <c r="D192" s="13"/>
    </row>
    <row r="193" spans="2:4" x14ac:dyDescent="0.2">
      <c r="B193" s="12">
        <v>477508</v>
      </c>
      <c r="C193" s="12">
        <v>773312</v>
      </c>
      <c r="D193" s="13"/>
    </row>
    <row r="194" spans="2:4" x14ac:dyDescent="0.2">
      <c r="B194" s="12">
        <v>607066</v>
      </c>
      <c r="C194" s="12">
        <v>707015</v>
      </c>
      <c r="D194" s="13"/>
    </row>
    <row r="195" spans="2:4" x14ac:dyDescent="0.2">
      <c r="B195" s="12">
        <v>528877</v>
      </c>
      <c r="C195" s="12">
        <v>650782</v>
      </c>
      <c r="D195" s="13"/>
    </row>
    <row r="196" spans="2:4" x14ac:dyDescent="0.2">
      <c r="B196" s="12">
        <v>722829</v>
      </c>
      <c r="C196" s="12">
        <v>791384</v>
      </c>
      <c r="D196" s="13"/>
    </row>
    <row r="197" spans="2:4" x14ac:dyDescent="0.2">
      <c r="B197" s="12">
        <v>587365</v>
      </c>
      <c r="C197" s="12">
        <v>581822</v>
      </c>
      <c r="D197" s="13"/>
    </row>
    <row r="198" spans="2:4" x14ac:dyDescent="0.2">
      <c r="B198" s="12">
        <v>577319</v>
      </c>
      <c r="C198" s="12">
        <v>696635</v>
      </c>
      <c r="D198" s="13"/>
    </row>
    <row r="199" spans="2:4" x14ac:dyDescent="0.2">
      <c r="B199" s="12">
        <v>663774</v>
      </c>
      <c r="C199" s="12">
        <v>609960</v>
      </c>
      <c r="D199" s="13"/>
    </row>
    <row r="200" spans="2:4" x14ac:dyDescent="0.2">
      <c r="B200" s="12">
        <v>596399</v>
      </c>
      <c r="C200" s="12">
        <v>692379</v>
      </c>
      <c r="D200" s="13"/>
    </row>
    <row r="201" spans="2:4" x14ac:dyDescent="0.2">
      <c r="B201" s="12">
        <v>680412</v>
      </c>
      <c r="C201" s="12">
        <v>555682</v>
      </c>
      <c r="D201" s="13"/>
    </row>
    <row r="202" spans="2:4" x14ac:dyDescent="0.2">
      <c r="B202" s="12">
        <v>589946</v>
      </c>
      <c r="C202" s="12">
        <v>476298</v>
      </c>
      <c r="D202" s="13"/>
    </row>
    <row r="203" spans="2:4" x14ac:dyDescent="0.2">
      <c r="B203" s="12">
        <v>680561</v>
      </c>
      <c r="C203" s="12">
        <v>459899</v>
      </c>
      <c r="D203" s="13"/>
    </row>
    <row r="204" spans="2:4" x14ac:dyDescent="0.2">
      <c r="B204" s="12">
        <v>658657</v>
      </c>
      <c r="C204" s="12">
        <v>497500</v>
      </c>
      <c r="D204" s="13"/>
    </row>
    <row r="205" spans="2:4" x14ac:dyDescent="0.2">
      <c r="B205" s="12">
        <v>524034</v>
      </c>
      <c r="C205" s="12">
        <v>477281</v>
      </c>
      <c r="D205" s="13"/>
    </row>
    <row r="206" spans="2:4" x14ac:dyDescent="0.2">
      <c r="B206" s="12">
        <v>583155</v>
      </c>
      <c r="C206" s="12">
        <v>617956</v>
      </c>
      <c r="D206" s="13"/>
    </row>
    <row r="207" spans="2:4" x14ac:dyDescent="0.2">
      <c r="B207" s="12">
        <v>658084</v>
      </c>
      <c r="C207" s="12">
        <v>515486</v>
      </c>
      <c r="D207" s="13"/>
    </row>
    <row r="208" spans="2:4" x14ac:dyDescent="0.2">
      <c r="B208" s="12">
        <v>583115</v>
      </c>
      <c r="C208" s="12">
        <v>592121</v>
      </c>
      <c r="D208" s="13"/>
    </row>
    <row r="209" spans="2:4" x14ac:dyDescent="0.2">
      <c r="B209" s="12">
        <v>717506</v>
      </c>
      <c r="C209" s="12">
        <v>465841</v>
      </c>
      <c r="D209" s="13"/>
    </row>
    <row r="210" spans="2:4" x14ac:dyDescent="0.2">
      <c r="B210" s="12">
        <v>732151</v>
      </c>
      <c r="C210" s="12">
        <v>473424</v>
      </c>
      <c r="D210" s="13"/>
    </row>
    <row r="211" spans="2:4" x14ac:dyDescent="0.2">
      <c r="B211" s="12">
        <v>622396</v>
      </c>
      <c r="C211" s="12">
        <v>691270</v>
      </c>
      <c r="D211" s="13"/>
    </row>
    <row r="212" spans="2:4" x14ac:dyDescent="0.2">
      <c r="B212" s="12">
        <v>475896</v>
      </c>
      <c r="C212" s="12">
        <v>473282</v>
      </c>
      <c r="D212" s="13"/>
    </row>
    <row r="213" spans="2:4" x14ac:dyDescent="0.2">
      <c r="B213" s="12">
        <v>624214</v>
      </c>
      <c r="C213" s="12">
        <v>578052</v>
      </c>
      <c r="D213" s="13"/>
    </row>
    <row r="214" spans="2:4" x14ac:dyDescent="0.2">
      <c r="B214" s="12">
        <v>601381</v>
      </c>
      <c r="C214" s="12">
        <v>582728</v>
      </c>
      <c r="D214" s="13"/>
    </row>
    <row r="215" spans="2:4" x14ac:dyDescent="0.2">
      <c r="B215" s="12">
        <v>489659</v>
      </c>
      <c r="C215" s="12">
        <v>540989</v>
      </c>
      <c r="D215" s="13"/>
    </row>
    <row r="216" spans="2:4" x14ac:dyDescent="0.2">
      <c r="B216" s="12">
        <v>502442</v>
      </c>
      <c r="C216" s="12">
        <v>585037</v>
      </c>
      <c r="D216" s="13"/>
    </row>
    <row r="217" spans="2:4" x14ac:dyDescent="0.2">
      <c r="B217" s="12">
        <v>471132</v>
      </c>
      <c r="C217" s="12">
        <v>624073</v>
      </c>
      <c r="D217" s="13"/>
    </row>
    <row r="218" spans="2:4" x14ac:dyDescent="0.2">
      <c r="B218" s="12">
        <v>532688</v>
      </c>
      <c r="C218" s="12">
        <v>388859</v>
      </c>
      <c r="D218" s="13"/>
    </row>
    <row r="219" spans="2:4" x14ac:dyDescent="0.2">
      <c r="B219" s="12">
        <v>542652</v>
      </c>
      <c r="C219" s="12">
        <v>394705</v>
      </c>
      <c r="D219" s="13"/>
    </row>
    <row r="220" spans="2:4" x14ac:dyDescent="0.2">
      <c r="B220" s="12">
        <v>517510</v>
      </c>
      <c r="C220" s="12">
        <v>571946</v>
      </c>
      <c r="D220" s="13"/>
    </row>
    <row r="221" spans="2:4" x14ac:dyDescent="0.2">
      <c r="B221" s="12">
        <v>653186</v>
      </c>
      <c r="C221" s="12">
        <v>568480</v>
      </c>
      <c r="D221" s="13"/>
    </row>
    <row r="222" spans="2:4" x14ac:dyDescent="0.2">
      <c r="B222" s="12">
        <v>456008</v>
      </c>
      <c r="C222" s="12">
        <v>680575</v>
      </c>
      <c r="D222" s="13"/>
    </row>
    <row r="223" spans="2:4" x14ac:dyDescent="0.2">
      <c r="B223" s="12">
        <v>618847</v>
      </c>
      <c r="C223" s="12">
        <v>629795</v>
      </c>
      <c r="D223" s="13"/>
    </row>
    <row r="224" spans="2:4" x14ac:dyDescent="0.2">
      <c r="B224" s="12">
        <v>539995</v>
      </c>
      <c r="C224" s="12">
        <v>671597</v>
      </c>
      <c r="D224" s="13"/>
    </row>
    <row r="225" spans="2:4" x14ac:dyDescent="0.2">
      <c r="B225" s="12">
        <v>567366</v>
      </c>
      <c r="C225" s="12">
        <v>661918</v>
      </c>
      <c r="D225" s="13"/>
    </row>
    <row r="226" spans="2:4" x14ac:dyDescent="0.2">
      <c r="B226" s="12">
        <v>513506</v>
      </c>
      <c r="C226" s="12">
        <v>546376</v>
      </c>
      <c r="D226" s="13"/>
    </row>
    <row r="227" spans="2:4" x14ac:dyDescent="0.2">
      <c r="B227" s="12">
        <v>645576</v>
      </c>
      <c r="C227" s="12">
        <v>580011</v>
      </c>
      <c r="D227" s="13"/>
    </row>
    <row r="228" spans="2:4" x14ac:dyDescent="0.2">
      <c r="B228" s="12">
        <v>651023</v>
      </c>
      <c r="C228" s="12">
        <v>501166</v>
      </c>
      <c r="D228" s="13"/>
    </row>
    <row r="229" spans="2:4" x14ac:dyDescent="0.2">
      <c r="B229" s="12">
        <v>656343</v>
      </c>
      <c r="C229" s="12">
        <v>590863</v>
      </c>
      <c r="D229" s="13"/>
    </row>
    <row r="230" spans="2:4" x14ac:dyDescent="0.2">
      <c r="B230" s="12">
        <v>616127</v>
      </c>
      <c r="C230" s="12">
        <v>448244</v>
      </c>
      <c r="D230" s="13"/>
    </row>
    <row r="231" spans="2:4" x14ac:dyDescent="0.2">
      <c r="B231" s="12">
        <v>430127</v>
      </c>
      <c r="C231" s="12">
        <v>674578</v>
      </c>
      <c r="D231" s="13"/>
    </row>
    <row r="232" spans="2:4" x14ac:dyDescent="0.2">
      <c r="B232" s="12">
        <v>563450</v>
      </c>
      <c r="C232" s="12">
        <v>490503</v>
      </c>
      <c r="D232" s="13"/>
    </row>
    <row r="233" spans="2:4" x14ac:dyDescent="0.2">
      <c r="B233" s="12">
        <v>495177</v>
      </c>
      <c r="C233" s="12">
        <v>431141</v>
      </c>
      <c r="D233" s="13"/>
    </row>
    <row r="234" spans="2:4" x14ac:dyDescent="0.2">
      <c r="B234" s="12">
        <v>561724</v>
      </c>
      <c r="C234" s="12">
        <v>536454</v>
      </c>
      <c r="D234" s="13"/>
    </row>
    <row r="235" spans="2:4" x14ac:dyDescent="0.2">
      <c r="B235" s="12">
        <v>671969</v>
      </c>
      <c r="C235" s="12">
        <v>463075</v>
      </c>
      <c r="D235" s="13"/>
    </row>
    <row r="236" spans="2:4" x14ac:dyDescent="0.2">
      <c r="B236" s="12">
        <v>672016</v>
      </c>
      <c r="C236" s="12">
        <v>504023</v>
      </c>
      <c r="D236" s="13"/>
    </row>
    <row r="237" spans="2:4" x14ac:dyDescent="0.2">
      <c r="B237" s="12">
        <v>433988</v>
      </c>
      <c r="C237" s="12">
        <v>562931</v>
      </c>
      <c r="D237" s="13"/>
    </row>
    <row r="238" spans="2:4" x14ac:dyDescent="0.2">
      <c r="B238" s="12">
        <v>505669</v>
      </c>
      <c r="C238" s="12">
        <v>524856</v>
      </c>
      <c r="D238" s="13"/>
    </row>
    <row r="239" spans="2:4" x14ac:dyDescent="0.2">
      <c r="B239" s="12">
        <v>504846</v>
      </c>
      <c r="C239" s="12">
        <v>715277</v>
      </c>
      <c r="D239" s="13"/>
    </row>
    <row r="240" spans="2:4" x14ac:dyDescent="0.2">
      <c r="B240" s="12">
        <v>586975</v>
      </c>
      <c r="C240" s="12">
        <v>623892</v>
      </c>
      <c r="D240" s="13"/>
    </row>
    <row r="241" spans="2:4" x14ac:dyDescent="0.2">
      <c r="B241" s="12">
        <v>647702</v>
      </c>
      <c r="C241" s="12">
        <v>653626</v>
      </c>
      <c r="D241" s="13"/>
    </row>
    <row r="242" spans="2:4" x14ac:dyDescent="0.2">
      <c r="B242" s="12">
        <v>502973</v>
      </c>
      <c r="C242" s="12">
        <v>603054</v>
      </c>
      <c r="D242" s="13"/>
    </row>
    <row r="243" spans="2:4" x14ac:dyDescent="0.2">
      <c r="B243" s="12">
        <v>539305</v>
      </c>
      <c r="C243" s="12">
        <v>669526</v>
      </c>
      <c r="D243" s="13"/>
    </row>
    <row r="244" spans="2:4" x14ac:dyDescent="0.2">
      <c r="B244" s="12">
        <v>507927</v>
      </c>
      <c r="C244" s="12">
        <v>644982</v>
      </c>
      <c r="D244" s="13"/>
    </row>
    <row r="245" spans="2:4" x14ac:dyDescent="0.2">
      <c r="B245" s="12">
        <v>470511</v>
      </c>
      <c r="C245" s="12">
        <v>711139</v>
      </c>
      <c r="D245" s="13"/>
    </row>
    <row r="246" spans="2:4" x14ac:dyDescent="0.2">
      <c r="B246" s="12">
        <v>479896</v>
      </c>
      <c r="C246" s="12">
        <v>630021</v>
      </c>
      <c r="D246" s="13"/>
    </row>
    <row r="247" spans="2:4" x14ac:dyDescent="0.2">
      <c r="B247" s="12">
        <v>628350</v>
      </c>
      <c r="C247" s="12">
        <v>749898</v>
      </c>
      <c r="D247" s="13"/>
    </row>
    <row r="248" spans="2:4" x14ac:dyDescent="0.2">
      <c r="B248" s="12">
        <v>596571</v>
      </c>
      <c r="C248" s="12">
        <v>569505</v>
      </c>
      <c r="D248" s="13"/>
    </row>
    <row r="249" spans="2:4" x14ac:dyDescent="0.2">
      <c r="B249" s="12">
        <v>594554</v>
      </c>
      <c r="C249" s="12">
        <v>663115</v>
      </c>
      <c r="D249" s="13"/>
    </row>
    <row r="250" spans="2:4" x14ac:dyDescent="0.2">
      <c r="B250" s="12">
        <v>678322</v>
      </c>
      <c r="C250" s="12">
        <v>668169</v>
      </c>
      <c r="D250" s="13"/>
    </row>
    <row r="251" spans="2:4" x14ac:dyDescent="0.2">
      <c r="B251" s="12">
        <v>613753</v>
      </c>
      <c r="C251" s="12">
        <v>885904</v>
      </c>
      <c r="D251" s="13"/>
    </row>
    <row r="252" spans="2:4" x14ac:dyDescent="0.2">
      <c r="B252" s="12">
        <v>564438</v>
      </c>
      <c r="C252" s="12">
        <v>650498</v>
      </c>
      <c r="D252" s="13"/>
    </row>
    <row r="253" spans="2:4" x14ac:dyDescent="0.2">
      <c r="B253" s="12">
        <v>732242</v>
      </c>
      <c r="C253" s="12">
        <v>532387</v>
      </c>
      <c r="D253" s="13"/>
    </row>
    <row r="254" spans="2:4" x14ac:dyDescent="0.2">
      <c r="B254" s="12">
        <v>607779</v>
      </c>
      <c r="C254" s="12">
        <v>672361</v>
      </c>
      <c r="D254" s="13"/>
    </row>
    <row r="255" spans="2:4" x14ac:dyDescent="0.2">
      <c r="B255" s="12">
        <v>538174</v>
      </c>
      <c r="C255" s="12">
        <v>610011</v>
      </c>
      <c r="D255" s="13"/>
    </row>
    <row r="256" spans="2:4" x14ac:dyDescent="0.2">
      <c r="B256" s="12">
        <v>472703</v>
      </c>
      <c r="C256" s="12">
        <v>647668</v>
      </c>
      <c r="D256" s="13"/>
    </row>
    <row r="257" spans="2:4" x14ac:dyDescent="0.2">
      <c r="B257" s="12">
        <v>488484</v>
      </c>
      <c r="C257" s="12">
        <v>619357</v>
      </c>
      <c r="D257" s="13"/>
    </row>
    <row r="258" spans="2:4" x14ac:dyDescent="0.2">
      <c r="B258" s="12">
        <v>491101</v>
      </c>
      <c r="C258" s="12">
        <v>581284</v>
      </c>
      <c r="D258" s="13"/>
    </row>
    <row r="259" spans="2:4" x14ac:dyDescent="0.2">
      <c r="B259" s="12">
        <v>420564</v>
      </c>
      <c r="C259" s="12">
        <v>616088</v>
      </c>
      <c r="D259" s="13"/>
    </row>
    <row r="260" spans="2:4" x14ac:dyDescent="0.2">
      <c r="B260" s="12">
        <v>276785</v>
      </c>
      <c r="C260" s="12">
        <v>506261</v>
      </c>
      <c r="D260" s="13"/>
    </row>
    <row r="261" spans="2:4" x14ac:dyDescent="0.2">
      <c r="B261" s="12">
        <v>582308</v>
      </c>
      <c r="C261" s="12">
        <v>586893</v>
      </c>
      <c r="D261" s="13"/>
    </row>
    <row r="262" spans="2:4" x14ac:dyDescent="0.2">
      <c r="B262" s="12">
        <v>556731</v>
      </c>
      <c r="C262" s="12">
        <v>521883</v>
      </c>
      <c r="D262" s="13"/>
    </row>
    <row r="263" spans="2:4" x14ac:dyDescent="0.2">
      <c r="B263" s="12">
        <v>358610</v>
      </c>
      <c r="C263" s="12">
        <v>531698</v>
      </c>
      <c r="D263" s="13"/>
    </row>
    <row r="264" spans="2:4" x14ac:dyDescent="0.2">
      <c r="B264" s="12">
        <v>513367</v>
      </c>
      <c r="C264" s="12">
        <v>615551</v>
      </c>
      <c r="D264" s="13"/>
    </row>
    <row r="265" spans="2:4" x14ac:dyDescent="0.2">
      <c r="B265" s="12">
        <v>549754</v>
      </c>
      <c r="C265" s="12">
        <v>738608</v>
      </c>
      <c r="D265" s="13"/>
    </row>
    <row r="266" spans="2:4" x14ac:dyDescent="0.2">
      <c r="B266" s="12">
        <v>602851</v>
      </c>
      <c r="C266" s="12">
        <v>699850</v>
      </c>
      <c r="D266" s="13"/>
    </row>
    <row r="267" spans="2:4" x14ac:dyDescent="0.2">
      <c r="B267" s="12">
        <v>474051</v>
      </c>
      <c r="C267" s="12">
        <v>645752</v>
      </c>
      <c r="D267" s="13"/>
    </row>
    <row r="268" spans="2:4" x14ac:dyDescent="0.2">
      <c r="B268" s="12">
        <v>562910</v>
      </c>
      <c r="C268" s="12">
        <v>581684</v>
      </c>
      <c r="D268" s="13"/>
    </row>
    <row r="269" spans="2:4" x14ac:dyDescent="0.2">
      <c r="B269" s="12">
        <v>602763</v>
      </c>
      <c r="C269" s="12">
        <v>639470</v>
      </c>
      <c r="D269" s="13"/>
    </row>
    <row r="270" spans="2:4" x14ac:dyDescent="0.2">
      <c r="B270" s="12">
        <v>625505</v>
      </c>
      <c r="C270" s="12">
        <v>589420</v>
      </c>
      <c r="D270" s="13"/>
    </row>
    <row r="271" spans="2:4" x14ac:dyDescent="0.2">
      <c r="B271" s="12">
        <v>543499</v>
      </c>
      <c r="C271" s="12">
        <v>577527</v>
      </c>
      <c r="D271" s="13"/>
    </row>
    <row r="272" spans="2:4" x14ac:dyDescent="0.2">
      <c r="B272" s="12">
        <v>559072</v>
      </c>
      <c r="C272" s="12">
        <v>578788</v>
      </c>
      <c r="D272" s="13"/>
    </row>
    <row r="273" spans="2:4" x14ac:dyDescent="0.2">
      <c r="B273" s="12">
        <v>528548</v>
      </c>
      <c r="C273" s="12">
        <v>805861</v>
      </c>
      <c r="D273" s="13"/>
    </row>
    <row r="274" spans="2:4" x14ac:dyDescent="0.2">
      <c r="B274" s="12">
        <v>526250</v>
      </c>
      <c r="C274" s="12">
        <v>791202</v>
      </c>
      <c r="D274" s="13"/>
    </row>
    <row r="275" spans="2:4" x14ac:dyDescent="0.2">
      <c r="B275" s="12">
        <v>545135</v>
      </c>
      <c r="C275" s="12">
        <v>637590</v>
      </c>
      <c r="D275" s="13"/>
    </row>
    <row r="276" spans="2:4" x14ac:dyDescent="0.2">
      <c r="B276" s="12">
        <v>646216</v>
      </c>
      <c r="C276" s="12">
        <v>659820</v>
      </c>
      <c r="D276" s="13"/>
    </row>
    <row r="277" spans="2:4" x14ac:dyDescent="0.2">
      <c r="B277" s="12">
        <v>658367</v>
      </c>
      <c r="C277" s="12">
        <v>543114</v>
      </c>
      <c r="D277" s="13"/>
    </row>
    <row r="278" spans="2:4" x14ac:dyDescent="0.2">
      <c r="B278" s="12">
        <v>650799</v>
      </c>
      <c r="C278" s="12">
        <v>535188</v>
      </c>
      <c r="D278" s="13"/>
    </row>
    <row r="279" spans="2:4" x14ac:dyDescent="0.2">
      <c r="B279" s="12">
        <v>590546</v>
      </c>
      <c r="C279" s="12">
        <v>483539</v>
      </c>
      <c r="D279" s="13"/>
    </row>
    <row r="280" spans="2:4" x14ac:dyDescent="0.2">
      <c r="B280" s="12">
        <v>643027</v>
      </c>
      <c r="C280" s="12">
        <v>815709</v>
      </c>
      <c r="D280" s="13"/>
    </row>
    <row r="281" spans="2:4" x14ac:dyDescent="0.2">
      <c r="B281" s="12">
        <v>782154</v>
      </c>
      <c r="C281" s="12">
        <v>573672</v>
      </c>
      <c r="D281" s="13"/>
    </row>
    <row r="282" spans="2:4" x14ac:dyDescent="0.2">
      <c r="B282" s="12">
        <v>708761</v>
      </c>
      <c r="C282" s="12">
        <v>658004</v>
      </c>
      <c r="D282" s="13"/>
    </row>
    <row r="283" spans="2:4" x14ac:dyDescent="0.2">
      <c r="B283" s="12">
        <v>638084</v>
      </c>
      <c r="C283" s="12">
        <v>666846</v>
      </c>
      <c r="D283" s="13"/>
    </row>
    <row r="284" spans="2:4" x14ac:dyDescent="0.2">
      <c r="B284" s="12">
        <v>698302</v>
      </c>
      <c r="C284" s="13"/>
      <c r="D284" s="13"/>
    </row>
    <row r="285" spans="2:4" x14ac:dyDescent="0.2">
      <c r="B285" s="12">
        <v>428231</v>
      </c>
      <c r="C285" s="13"/>
      <c r="D285" s="13"/>
    </row>
    <row r="286" spans="2:4" x14ac:dyDescent="0.2">
      <c r="B286" s="12">
        <v>484557</v>
      </c>
      <c r="C286" s="13"/>
      <c r="D286" s="13"/>
    </row>
    <row r="287" spans="2:4" x14ac:dyDescent="0.2">
      <c r="B287" s="12">
        <v>429957</v>
      </c>
      <c r="C287" s="13"/>
      <c r="D287" s="13"/>
    </row>
    <row r="288" spans="2:4" x14ac:dyDescent="0.2">
      <c r="B288" s="12">
        <v>439215</v>
      </c>
      <c r="C288" s="13"/>
      <c r="D288" s="13"/>
    </row>
    <row r="289" spans="2:4" x14ac:dyDescent="0.2">
      <c r="B289" s="12">
        <v>322284</v>
      </c>
      <c r="C289" s="13"/>
      <c r="D289" s="13"/>
    </row>
    <row r="290" spans="2:4" x14ac:dyDescent="0.2">
      <c r="B290" s="12">
        <v>397506</v>
      </c>
      <c r="C290" s="13"/>
      <c r="D290" s="13"/>
    </row>
    <row r="291" spans="2:4" x14ac:dyDescent="0.2">
      <c r="B291" s="12">
        <v>429697</v>
      </c>
      <c r="C291" s="13"/>
      <c r="D291" s="13"/>
    </row>
    <row r="292" spans="2:4" x14ac:dyDescent="0.2">
      <c r="B292" s="12">
        <v>418546</v>
      </c>
      <c r="C292" s="13"/>
      <c r="D292" s="13"/>
    </row>
    <row r="293" spans="2:4" x14ac:dyDescent="0.2">
      <c r="B293" s="12">
        <v>500130</v>
      </c>
      <c r="C293" s="13"/>
      <c r="D293" s="13"/>
    </row>
    <row r="294" spans="2:4" x14ac:dyDescent="0.2">
      <c r="B294" s="12">
        <v>502720</v>
      </c>
      <c r="C294" s="13"/>
      <c r="D294" s="13"/>
    </row>
    <row r="295" spans="2:4" x14ac:dyDescent="0.2">
      <c r="B295" s="12">
        <v>430385</v>
      </c>
      <c r="C295" s="13"/>
      <c r="D295" s="13"/>
    </row>
    <row r="296" spans="2:4" x14ac:dyDescent="0.2">
      <c r="B296" s="12">
        <v>482332</v>
      </c>
      <c r="C296" s="13"/>
      <c r="D296" s="13"/>
    </row>
    <row r="297" spans="2:4" x14ac:dyDescent="0.2">
      <c r="B297" s="12">
        <v>441244</v>
      </c>
      <c r="C297" s="13"/>
      <c r="D297" s="13"/>
    </row>
    <row r="298" spans="2:4" x14ac:dyDescent="0.2">
      <c r="B298" s="12">
        <v>511318</v>
      </c>
      <c r="C298" s="13"/>
      <c r="D298" s="13"/>
    </row>
    <row r="299" spans="2:4" x14ac:dyDescent="0.2">
      <c r="B299" s="12">
        <v>445696</v>
      </c>
      <c r="C299" s="13"/>
      <c r="D299" s="13"/>
    </row>
    <row r="300" spans="2:4" x14ac:dyDescent="0.2">
      <c r="B300" s="12">
        <v>430810</v>
      </c>
      <c r="C300" s="13"/>
      <c r="D300" s="13"/>
    </row>
    <row r="301" spans="2:4" x14ac:dyDescent="0.2">
      <c r="B301" s="12">
        <v>537775</v>
      </c>
      <c r="C301" s="13"/>
      <c r="D301" s="13"/>
    </row>
    <row r="302" spans="2:4" x14ac:dyDescent="0.2">
      <c r="B302" s="12">
        <v>437205</v>
      </c>
      <c r="C302" s="13"/>
      <c r="D302" s="13"/>
    </row>
    <row r="303" spans="2:4" x14ac:dyDescent="0.2">
      <c r="B303" s="12">
        <v>445245</v>
      </c>
      <c r="C303" s="13"/>
      <c r="D303" s="13"/>
    </row>
    <row r="304" spans="2:4" x14ac:dyDescent="0.2">
      <c r="B304" s="12">
        <v>404769</v>
      </c>
      <c r="C304" s="13"/>
      <c r="D304" s="13"/>
    </row>
    <row r="305" spans="2:4" x14ac:dyDescent="0.2">
      <c r="B305" s="12">
        <v>406175</v>
      </c>
      <c r="C305" s="13"/>
      <c r="D305" s="13"/>
    </row>
    <row r="306" spans="2:4" x14ac:dyDescent="0.2">
      <c r="B306" s="12">
        <v>229629</v>
      </c>
      <c r="C306" s="13"/>
      <c r="D306" s="13"/>
    </row>
    <row r="307" spans="2:4" x14ac:dyDescent="0.2">
      <c r="B307" s="12">
        <v>491793</v>
      </c>
      <c r="C307" s="13"/>
      <c r="D307" s="13"/>
    </row>
    <row r="308" spans="2:4" x14ac:dyDescent="0.2">
      <c r="B308" s="12">
        <v>503786</v>
      </c>
      <c r="C308" s="13"/>
      <c r="D308" s="13"/>
    </row>
    <row r="309" spans="2:4" x14ac:dyDescent="0.2">
      <c r="B309" s="12">
        <v>462849</v>
      </c>
      <c r="C309" s="13"/>
      <c r="D309" s="13"/>
    </row>
  </sheetData>
  <mergeCells count="1">
    <mergeCell ref="C4:D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FDB8D-4737-0D48-9442-FFF6EF6FDA6B}">
  <dimension ref="A1:G598"/>
  <sheetViews>
    <sheetView workbookViewId="0"/>
  </sheetViews>
  <sheetFormatPr baseColWidth="10" defaultRowHeight="16" x14ac:dyDescent="0.2"/>
  <sheetData>
    <row r="1" spans="1:7" x14ac:dyDescent="0.2">
      <c r="A1" s="3" t="s">
        <v>84</v>
      </c>
    </row>
    <row r="2" spans="1:7" x14ac:dyDescent="0.2">
      <c r="A2" s="10" t="s">
        <v>80</v>
      </c>
      <c r="E2" s="10" t="s">
        <v>60</v>
      </c>
    </row>
    <row r="3" spans="1:7" x14ac:dyDescent="0.2">
      <c r="A3" s="10"/>
      <c r="B3" s="10"/>
      <c r="C3" s="10"/>
    </row>
    <row r="4" spans="1:7" x14ac:dyDescent="0.2">
      <c r="A4" s="21" t="s">
        <v>59</v>
      </c>
      <c r="B4" s="21" t="s">
        <v>47</v>
      </c>
      <c r="C4" s="21" t="s">
        <v>18</v>
      </c>
      <c r="E4" s="26" t="s">
        <v>59</v>
      </c>
      <c r="F4" s="26" t="s">
        <v>47</v>
      </c>
      <c r="G4" s="26" t="s">
        <v>18</v>
      </c>
    </row>
    <row r="5" spans="1:7" x14ac:dyDescent="0.2">
      <c r="A5" s="31">
        <v>4.62</v>
      </c>
      <c r="B5" s="31">
        <v>4.12</v>
      </c>
      <c r="C5" s="31">
        <v>2.19</v>
      </c>
      <c r="E5" s="12">
        <v>3.88</v>
      </c>
      <c r="F5" s="12">
        <v>4.71</v>
      </c>
      <c r="G5" s="12">
        <v>5.87</v>
      </c>
    </row>
    <row r="6" spans="1:7" x14ac:dyDescent="0.2">
      <c r="A6" s="31">
        <v>4.5199999999999996</v>
      </c>
      <c r="B6" s="31">
        <v>4.26</v>
      </c>
      <c r="C6" s="31">
        <v>2.17</v>
      </c>
      <c r="E6" s="12">
        <v>5.87</v>
      </c>
      <c r="F6" s="12">
        <v>6.01</v>
      </c>
      <c r="G6" s="12">
        <v>5.22</v>
      </c>
    </row>
    <row r="7" spans="1:7" x14ac:dyDescent="0.2">
      <c r="A7" s="31">
        <v>4.62</v>
      </c>
      <c r="B7" s="31">
        <v>4.4400000000000004</v>
      </c>
      <c r="C7" s="31">
        <v>3.32</v>
      </c>
      <c r="E7" s="12">
        <v>5.95</v>
      </c>
      <c r="F7" s="12">
        <v>5.6</v>
      </c>
      <c r="G7" s="12">
        <v>5.3</v>
      </c>
    </row>
    <row r="8" spans="1:7" x14ac:dyDescent="0.2">
      <c r="A8" s="31">
        <v>4.5199999999999996</v>
      </c>
      <c r="B8" s="31">
        <v>4.57</v>
      </c>
      <c r="C8" s="31">
        <v>2.42</v>
      </c>
      <c r="E8" s="12">
        <v>5.76</v>
      </c>
      <c r="F8" s="12">
        <v>5.22</v>
      </c>
      <c r="G8" s="12">
        <v>4.9000000000000004</v>
      </c>
    </row>
    <row r="9" spans="1:7" x14ac:dyDescent="0.2">
      <c r="A9" s="31">
        <v>4.62</v>
      </c>
      <c r="B9" s="31">
        <v>7.07</v>
      </c>
      <c r="C9" s="31">
        <v>2.91</v>
      </c>
      <c r="E9" s="12">
        <v>4.88</v>
      </c>
      <c r="F9" s="12">
        <v>5.0599999999999996</v>
      </c>
      <c r="G9" s="12">
        <v>3.42</v>
      </c>
    </row>
    <row r="10" spans="1:7" x14ac:dyDescent="0.2">
      <c r="A10" s="31">
        <v>4.5199999999999996</v>
      </c>
      <c r="B10" s="31">
        <v>3.55</v>
      </c>
      <c r="C10" s="31">
        <v>2.5499999999999998</v>
      </c>
      <c r="E10" s="12">
        <v>4.01</v>
      </c>
      <c r="F10" s="12">
        <v>5.26</v>
      </c>
      <c r="G10" s="12">
        <v>4.6500000000000004</v>
      </c>
    </row>
    <row r="11" spans="1:7" x14ac:dyDescent="0.2">
      <c r="A11" s="31">
        <v>4.41</v>
      </c>
      <c r="B11" s="31">
        <v>4.34</v>
      </c>
      <c r="C11" s="31">
        <v>2.5499999999999998</v>
      </c>
      <c r="E11" s="12">
        <v>6.85</v>
      </c>
      <c r="F11" s="12">
        <v>7.94</v>
      </c>
      <c r="G11" s="12">
        <v>5.01</v>
      </c>
    </row>
    <row r="12" spans="1:7" x14ac:dyDescent="0.2">
      <c r="A12" s="31">
        <v>4.3</v>
      </c>
      <c r="B12" s="31">
        <v>3.94</v>
      </c>
      <c r="C12" s="31">
        <v>2.87</v>
      </c>
      <c r="E12" s="12">
        <v>4.62</v>
      </c>
      <c r="F12" s="12">
        <v>3.32</v>
      </c>
      <c r="G12" s="12">
        <v>5.78</v>
      </c>
    </row>
    <row r="13" spans="1:7" x14ac:dyDescent="0.2">
      <c r="A13" s="31">
        <v>4.7300000000000004</v>
      </c>
      <c r="B13" s="31">
        <v>5.87</v>
      </c>
      <c r="C13" s="31">
        <v>4.04</v>
      </c>
      <c r="E13" s="12">
        <v>6.04</v>
      </c>
      <c r="F13" s="12">
        <v>6.61</v>
      </c>
      <c r="G13" s="12">
        <v>5.55</v>
      </c>
    </row>
    <row r="14" spans="1:7" x14ac:dyDescent="0.2">
      <c r="A14" s="31">
        <v>4.41</v>
      </c>
      <c r="B14" s="31">
        <v>4.74</v>
      </c>
      <c r="C14" s="31">
        <v>2.67</v>
      </c>
      <c r="E14" s="12">
        <v>6.28</v>
      </c>
      <c r="F14" s="12">
        <v>2.4700000000000002</v>
      </c>
      <c r="G14" s="12">
        <v>3.93</v>
      </c>
    </row>
    <row r="15" spans="1:7" x14ac:dyDescent="0.2">
      <c r="A15" s="31">
        <v>4.3</v>
      </c>
      <c r="B15" s="31">
        <v>6.5</v>
      </c>
      <c r="C15" s="31">
        <v>2.68</v>
      </c>
      <c r="E15" s="12">
        <v>3.61</v>
      </c>
      <c r="F15" s="12">
        <v>4.75</v>
      </c>
      <c r="G15" s="12">
        <v>4.0599999999999996</v>
      </c>
    </row>
    <row r="16" spans="1:7" x14ac:dyDescent="0.2">
      <c r="A16" s="31">
        <v>4.41</v>
      </c>
      <c r="B16" s="31">
        <v>6.63</v>
      </c>
      <c r="C16" s="31">
        <v>3.17</v>
      </c>
      <c r="E16" s="12">
        <v>4.88</v>
      </c>
      <c r="F16" s="12">
        <v>5.52</v>
      </c>
      <c r="G16" s="12">
        <v>6.28</v>
      </c>
    </row>
    <row r="17" spans="1:7" x14ac:dyDescent="0.2">
      <c r="A17" s="31">
        <v>4.3</v>
      </c>
      <c r="B17" s="31">
        <v>5.87</v>
      </c>
      <c r="C17" s="31">
        <v>2.77</v>
      </c>
      <c r="E17" s="12">
        <v>4.83</v>
      </c>
      <c r="F17" s="12">
        <v>2.5499999999999998</v>
      </c>
      <c r="G17" s="12">
        <v>5.66</v>
      </c>
    </row>
    <row r="18" spans="1:7" x14ac:dyDescent="0.2">
      <c r="A18" s="31">
        <v>4.7300000000000004</v>
      </c>
      <c r="B18" s="31">
        <v>4.3</v>
      </c>
      <c r="C18" s="31">
        <v>3.11</v>
      </c>
      <c r="E18" s="12">
        <v>5.19</v>
      </c>
      <c r="F18" s="12">
        <v>4.54</v>
      </c>
      <c r="G18" s="12">
        <v>4.4000000000000004</v>
      </c>
    </row>
    <row r="19" spans="1:7" x14ac:dyDescent="0.2">
      <c r="A19" s="31">
        <v>5.16</v>
      </c>
      <c r="B19" s="31">
        <v>4.74</v>
      </c>
      <c r="C19" s="31">
        <v>2.76</v>
      </c>
      <c r="E19" s="12">
        <v>4.3899999999999997</v>
      </c>
      <c r="F19" s="12">
        <v>5.0999999999999996</v>
      </c>
      <c r="G19" s="12">
        <v>4.5599999999999996</v>
      </c>
    </row>
    <row r="20" spans="1:7" x14ac:dyDescent="0.2">
      <c r="A20" s="31">
        <v>4.62</v>
      </c>
      <c r="B20" s="31">
        <v>3.23</v>
      </c>
      <c r="C20" s="31">
        <v>2.77</v>
      </c>
      <c r="E20" s="12">
        <v>4.4800000000000004</v>
      </c>
      <c r="F20" s="12">
        <v>6.23</v>
      </c>
      <c r="G20" s="12">
        <v>5.41</v>
      </c>
    </row>
    <row r="21" spans="1:7" x14ac:dyDescent="0.2">
      <c r="A21" s="31">
        <v>4.62</v>
      </c>
      <c r="B21" s="31">
        <v>4.4400000000000004</v>
      </c>
      <c r="C21" s="31">
        <v>2.96</v>
      </c>
      <c r="E21" s="12">
        <v>6.42</v>
      </c>
      <c r="F21" s="12">
        <v>4.84</v>
      </c>
      <c r="G21" s="12">
        <v>4.97</v>
      </c>
    </row>
    <row r="22" spans="1:7" x14ac:dyDescent="0.2">
      <c r="A22" s="31">
        <v>3.98</v>
      </c>
      <c r="B22" s="31">
        <v>3.76</v>
      </c>
      <c r="C22" s="31">
        <v>2.82</v>
      </c>
      <c r="E22" s="12">
        <v>5.14</v>
      </c>
      <c r="F22" s="12">
        <v>6.63</v>
      </c>
      <c r="G22" s="12">
        <v>4.71</v>
      </c>
    </row>
    <row r="23" spans="1:7" x14ac:dyDescent="0.2">
      <c r="A23" s="31">
        <v>4.62</v>
      </c>
      <c r="B23" s="31">
        <v>4.7</v>
      </c>
      <c r="C23" s="31">
        <v>3.64</v>
      </c>
      <c r="E23" s="12">
        <v>4.62</v>
      </c>
      <c r="F23" s="12">
        <v>3.83</v>
      </c>
      <c r="G23" s="12">
        <v>6.12</v>
      </c>
    </row>
    <row r="24" spans="1:7" x14ac:dyDescent="0.2">
      <c r="A24" s="31">
        <v>4.1900000000000004</v>
      </c>
      <c r="B24" s="31">
        <v>7.76</v>
      </c>
      <c r="C24" s="31">
        <v>2.97</v>
      </c>
      <c r="E24" s="12">
        <v>5.16</v>
      </c>
      <c r="F24" s="12">
        <v>4.91</v>
      </c>
      <c r="G24" s="12">
        <v>5.09</v>
      </c>
    </row>
    <row r="25" spans="1:7" x14ac:dyDescent="0.2">
      <c r="A25" s="31">
        <v>4.1900000000000004</v>
      </c>
      <c r="B25" s="31">
        <v>4.26</v>
      </c>
      <c r="C25" s="31">
        <v>3.26</v>
      </c>
      <c r="E25" s="12">
        <v>9.32</v>
      </c>
      <c r="F25" s="12">
        <v>4.5</v>
      </c>
      <c r="G25" s="12">
        <v>5.34</v>
      </c>
    </row>
    <row r="26" spans="1:7" x14ac:dyDescent="0.2">
      <c r="A26" s="31">
        <v>4.1900000000000004</v>
      </c>
      <c r="B26" s="31">
        <v>4.8099999999999996</v>
      </c>
      <c r="C26" s="31">
        <v>2.82</v>
      </c>
      <c r="E26" s="12">
        <v>4.6500000000000004</v>
      </c>
      <c r="F26" s="12">
        <v>4.3600000000000003</v>
      </c>
      <c r="G26" s="12">
        <v>4.72</v>
      </c>
    </row>
    <row r="27" spans="1:7" x14ac:dyDescent="0.2">
      <c r="A27" s="31">
        <v>4.95</v>
      </c>
      <c r="B27" s="31">
        <v>4.8099999999999996</v>
      </c>
      <c r="C27" s="31">
        <v>3.49</v>
      </c>
      <c r="E27" s="12">
        <v>5.36</v>
      </c>
      <c r="F27" s="12">
        <v>5.37</v>
      </c>
      <c r="G27" s="12">
        <v>5.22</v>
      </c>
    </row>
    <row r="28" spans="1:7" x14ac:dyDescent="0.2">
      <c r="A28" s="31">
        <v>5.27</v>
      </c>
      <c r="B28" s="31">
        <v>4.34</v>
      </c>
      <c r="C28" s="31">
        <v>3.06</v>
      </c>
      <c r="E28" s="12">
        <v>6.06</v>
      </c>
      <c r="F28" s="12">
        <v>6.88</v>
      </c>
      <c r="G28" s="12">
        <v>5.64</v>
      </c>
    </row>
    <row r="29" spans="1:7" x14ac:dyDescent="0.2">
      <c r="A29" s="31">
        <v>5.7</v>
      </c>
      <c r="B29" s="31">
        <v>4.34</v>
      </c>
      <c r="C29" s="31">
        <v>3.1</v>
      </c>
      <c r="E29" s="12">
        <v>4.34</v>
      </c>
      <c r="F29" s="12">
        <v>4.7</v>
      </c>
      <c r="G29" s="12">
        <v>4.4400000000000004</v>
      </c>
    </row>
    <row r="30" spans="1:7" x14ac:dyDescent="0.2">
      <c r="A30" s="31">
        <v>4.5199999999999996</v>
      </c>
      <c r="B30" s="31">
        <v>4.3899999999999997</v>
      </c>
      <c r="C30" s="31">
        <v>2.87</v>
      </c>
      <c r="E30" s="12">
        <v>5.63</v>
      </c>
      <c r="F30" s="12">
        <v>5.23</v>
      </c>
      <c r="G30" s="12">
        <v>3.43</v>
      </c>
    </row>
    <row r="31" spans="1:7" x14ac:dyDescent="0.2">
      <c r="A31" s="31">
        <v>4.5199999999999996</v>
      </c>
      <c r="B31" s="31">
        <v>4.5599999999999996</v>
      </c>
      <c r="C31" s="31">
        <v>2.87</v>
      </c>
      <c r="E31" s="12">
        <v>5.0999999999999996</v>
      </c>
      <c r="F31" s="12">
        <v>5.34</v>
      </c>
      <c r="G31" s="12">
        <v>5.01</v>
      </c>
    </row>
    <row r="32" spans="1:7" x14ac:dyDescent="0.2">
      <c r="A32" s="31">
        <v>4.3</v>
      </c>
      <c r="B32" s="31">
        <v>4.79</v>
      </c>
      <c r="C32" s="31">
        <v>3.75</v>
      </c>
      <c r="E32" s="12">
        <v>6.55</v>
      </c>
      <c r="F32" s="12">
        <v>4.8099999999999996</v>
      </c>
      <c r="G32" s="12">
        <v>4.26</v>
      </c>
    </row>
    <row r="33" spans="1:7" x14ac:dyDescent="0.2">
      <c r="A33" s="31">
        <v>4.62</v>
      </c>
      <c r="B33" s="31">
        <v>3.47</v>
      </c>
      <c r="C33" s="31">
        <v>4.13</v>
      </c>
      <c r="E33" s="12">
        <v>5.29</v>
      </c>
      <c r="F33" s="12">
        <v>3.54</v>
      </c>
      <c r="G33" s="12">
        <v>4.6900000000000004</v>
      </c>
    </row>
    <row r="34" spans="1:7" x14ac:dyDescent="0.2">
      <c r="A34" s="31">
        <v>4.84</v>
      </c>
      <c r="B34" s="31">
        <v>3.94</v>
      </c>
      <c r="C34" s="31">
        <v>3.45</v>
      </c>
      <c r="E34" s="12">
        <v>5.83</v>
      </c>
      <c r="F34" s="12">
        <v>5.27</v>
      </c>
      <c r="G34" s="12">
        <v>5.21</v>
      </c>
    </row>
    <row r="35" spans="1:7" x14ac:dyDescent="0.2">
      <c r="A35" s="31">
        <v>4.84</v>
      </c>
      <c r="B35" s="31">
        <v>3.88</v>
      </c>
      <c r="C35" s="31">
        <v>3.1</v>
      </c>
      <c r="E35" s="12">
        <v>4.54</v>
      </c>
      <c r="F35" s="12">
        <v>5.12</v>
      </c>
      <c r="G35" s="12">
        <v>4.7</v>
      </c>
    </row>
    <row r="36" spans="1:7" x14ac:dyDescent="0.2">
      <c r="A36" s="31">
        <v>5.05</v>
      </c>
      <c r="B36" s="31">
        <v>4.43</v>
      </c>
      <c r="C36" s="31">
        <v>3.27</v>
      </c>
      <c r="E36" s="12">
        <v>4.9400000000000004</v>
      </c>
      <c r="F36" s="12">
        <v>5.16</v>
      </c>
      <c r="G36" s="12">
        <v>5.01</v>
      </c>
    </row>
    <row r="37" spans="1:7" x14ac:dyDescent="0.2">
      <c r="A37" s="31">
        <v>4.41</v>
      </c>
      <c r="B37" s="31">
        <v>3.82</v>
      </c>
      <c r="C37" s="31">
        <v>3.17</v>
      </c>
      <c r="E37" s="12">
        <v>6.58</v>
      </c>
      <c r="F37" s="12">
        <v>5.42</v>
      </c>
      <c r="G37" s="12">
        <v>3.88</v>
      </c>
    </row>
    <row r="38" spans="1:7" x14ac:dyDescent="0.2">
      <c r="A38" s="31">
        <v>4.7300000000000004</v>
      </c>
      <c r="B38" s="31">
        <v>4.5599999999999996</v>
      </c>
      <c r="C38" s="31">
        <v>3</v>
      </c>
      <c r="E38" s="12">
        <v>5.3</v>
      </c>
      <c r="F38" s="12">
        <v>4.6399999999999997</v>
      </c>
      <c r="G38" s="12">
        <v>4.7</v>
      </c>
    </row>
    <row r="39" spans="1:7" x14ac:dyDescent="0.2">
      <c r="A39" s="31">
        <v>4.84</v>
      </c>
      <c r="B39" s="31">
        <v>4.24</v>
      </c>
      <c r="C39" s="31">
        <v>3.06</v>
      </c>
      <c r="E39" s="12">
        <v>5.93</v>
      </c>
      <c r="F39" s="12">
        <v>4.2300000000000004</v>
      </c>
      <c r="G39" s="12">
        <v>5.3</v>
      </c>
    </row>
    <row r="40" spans="1:7" x14ac:dyDescent="0.2">
      <c r="A40" s="31">
        <v>5.7</v>
      </c>
      <c r="B40" s="31">
        <v>5.32</v>
      </c>
      <c r="C40" s="31">
        <v>3.52</v>
      </c>
      <c r="E40" s="12">
        <v>5.3</v>
      </c>
      <c r="F40" s="12">
        <v>4.6500000000000004</v>
      </c>
      <c r="G40" s="12">
        <v>3.13</v>
      </c>
    </row>
    <row r="41" spans="1:7" x14ac:dyDescent="0.2">
      <c r="A41" s="31">
        <v>5.59</v>
      </c>
      <c r="B41" s="31">
        <v>4.04</v>
      </c>
      <c r="C41" s="31">
        <v>3.82</v>
      </c>
      <c r="E41" s="12">
        <v>4.95</v>
      </c>
      <c r="F41" s="12">
        <v>4.75</v>
      </c>
      <c r="G41" s="12">
        <v>4.43</v>
      </c>
    </row>
    <row r="42" spans="1:7" x14ac:dyDescent="0.2">
      <c r="A42" s="31">
        <v>4.95</v>
      </c>
      <c r="B42" s="31">
        <v>5.57</v>
      </c>
      <c r="C42" s="31">
        <v>3.71</v>
      </c>
      <c r="E42" s="12">
        <v>3.94</v>
      </c>
      <c r="F42" s="12">
        <v>5</v>
      </c>
      <c r="G42" s="12">
        <v>4.6500000000000004</v>
      </c>
    </row>
    <row r="43" spans="1:7" x14ac:dyDescent="0.2">
      <c r="A43" s="31">
        <v>4.1900000000000004</v>
      </c>
      <c r="B43" s="31">
        <v>4.5199999999999996</v>
      </c>
      <c r="C43" s="31">
        <v>3.68</v>
      </c>
      <c r="E43" s="12">
        <v>5.3</v>
      </c>
      <c r="F43" s="12">
        <v>4.1100000000000003</v>
      </c>
      <c r="G43" s="12">
        <v>4.7</v>
      </c>
    </row>
    <row r="44" spans="1:7" x14ac:dyDescent="0.2">
      <c r="A44" s="31">
        <v>3.76</v>
      </c>
      <c r="B44" s="31">
        <v>5.14</v>
      </c>
      <c r="C44" s="31">
        <v>3.13</v>
      </c>
      <c r="E44" s="12">
        <v>8.68</v>
      </c>
      <c r="F44" s="12">
        <v>5.82</v>
      </c>
      <c r="G44" s="12">
        <v>4.34</v>
      </c>
    </row>
    <row r="45" spans="1:7" x14ac:dyDescent="0.2">
      <c r="A45" s="31">
        <v>5.59</v>
      </c>
      <c r="B45" s="31">
        <v>4.5599999999999996</v>
      </c>
      <c r="C45" s="31">
        <v>3.4</v>
      </c>
      <c r="E45" s="12">
        <v>6.53</v>
      </c>
      <c r="F45" s="12">
        <v>5.48</v>
      </c>
      <c r="G45" s="12">
        <v>5.26</v>
      </c>
    </row>
    <row r="46" spans="1:7" x14ac:dyDescent="0.2">
      <c r="A46" s="31">
        <v>5.48</v>
      </c>
      <c r="B46" s="31">
        <v>5.37</v>
      </c>
      <c r="C46" s="31">
        <v>3</v>
      </c>
      <c r="E46" s="12">
        <v>4.01</v>
      </c>
      <c r="F46" s="12">
        <v>8.2899999999999991</v>
      </c>
      <c r="G46" s="12">
        <v>5.15</v>
      </c>
    </row>
    <row r="47" spans="1:7" x14ac:dyDescent="0.2">
      <c r="A47" s="31">
        <v>3.23</v>
      </c>
      <c r="B47" s="31">
        <v>5.27</v>
      </c>
      <c r="C47" s="31">
        <v>3.52</v>
      </c>
      <c r="E47" s="12">
        <v>5.49</v>
      </c>
      <c r="F47" s="12">
        <v>3.43</v>
      </c>
      <c r="G47" s="12">
        <v>5.5</v>
      </c>
    </row>
    <row r="48" spans="1:7" x14ac:dyDescent="0.2">
      <c r="A48" s="31">
        <v>4.3</v>
      </c>
      <c r="B48" s="31">
        <v>5.52</v>
      </c>
      <c r="C48" s="31">
        <v>3.06</v>
      </c>
      <c r="E48" s="12">
        <v>8.8000000000000007</v>
      </c>
      <c r="F48" s="12">
        <v>4.88</v>
      </c>
      <c r="G48" s="12">
        <v>4.84</v>
      </c>
    </row>
    <row r="49" spans="1:7" x14ac:dyDescent="0.2">
      <c r="A49" s="31">
        <v>4.41</v>
      </c>
      <c r="B49" s="31">
        <v>3.88</v>
      </c>
      <c r="C49" s="31">
        <v>3.13</v>
      </c>
      <c r="E49" s="12">
        <v>5.5</v>
      </c>
      <c r="F49" s="12">
        <v>5.12</v>
      </c>
      <c r="G49" s="12">
        <v>4.6900000000000004</v>
      </c>
    </row>
    <row r="50" spans="1:7" x14ac:dyDescent="0.2">
      <c r="A50" s="31">
        <v>3.87</v>
      </c>
      <c r="B50" s="31">
        <v>5.01</v>
      </c>
      <c r="C50" s="31">
        <v>3.01</v>
      </c>
      <c r="E50" s="12">
        <v>5.39</v>
      </c>
      <c r="F50" s="12">
        <v>5.84</v>
      </c>
      <c r="G50" s="12">
        <v>5.04</v>
      </c>
    </row>
    <row r="51" spans="1:7" x14ac:dyDescent="0.2">
      <c r="A51" s="31">
        <v>4.41</v>
      </c>
      <c r="B51" s="31">
        <v>4.97</v>
      </c>
      <c r="C51" s="31">
        <v>3.4</v>
      </c>
      <c r="E51" s="12">
        <v>4.5199999999999996</v>
      </c>
      <c r="F51" s="12">
        <v>6.45</v>
      </c>
      <c r="G51" s="12">
        <v>3.32</v>
      </c>
    </row>
    <row r="52" spans="1:7" x14ac:dyDescent="0.2">
      <c r="A52" s="31">
        <v>4.7300000000000004</v>
      </c>
      <c r="B52" s="31">
        <v>4.4000000000000004</v>
      </c>
      <c r="C52" s="31">
        <v>3.71</v>
      </c>
      <c r="E52" s="12">
        <v>4.5599999999999996</v>
      </c>
      <c r="F52" s="12">
        <v>5.99</v>
      </c>
      <c r="G52" s="12">
        <v>4.34</v>
      </c>
    </row>
    <row r="53" spans="1:7" x14ac:dyDescent="0.2">
      <c r="A53" s="31">
        <v>4.84</v>
      </c>
      <c r="B53" s="31">
        <v>3.01</v>
      </c>
      <c r="C53" s="31">
        <v>3.32</v>
      </c>
      <c r="E53" s="12">
        <v>6.07</v>
      </c>
      <c r="F53" s="12">
        <v>6</v>
      </c>
      <c r="G53" s="12">
        <v>4.33</v>
      </c>
    </row>
    <row r="54" spans="1:7" x14ac:dyDescent="0.2">
      <c r="A54" s="31">
        <v>3.87</v>
      </c>
      <c r="B54" s="31">
        <v>3.93</v>
      </c>
      <c r="C54" s="31">
        <v>3.4</v>
      </c>
      <c r="E54" s="12">
        <v>3.98</v>
      </c>
      <c r="F54" s="12">
        <v>4.78</v>
      </c>
      <c r="G54" s="12">
        <v>4.29</v>
      </c>
    </row>
    <row r="55" spans="1:7" x14ac:dyDescent="0.2">
      <c r="A55" s="31">
        <v>4.3</v>
      </c>
      <c r="B55" s="31">
        <v>3.45</v>
      </c>
      <c r="C55" s="31">
        <v>3.32</v>
      </c>
      <c r="E55" s="12">
        <v>6.4</v>
      </c>
      <c r="F55" s="12">
        <v>5.48</v>
      </c>
      <c r="G55" s="12">
        <v>4.46</v>
      </c>
    </row>
    <row r="56" spans="1:7" x14ac:dyDescent="0.2">
      <c r="A56" s="31">
        <v>5.48</v>
      </c>
      <c r="B56" s="31">
        <v>4.62</v>
      </c>
      <c r="C56" s="31">
        <v>3.32</v>
      </c>
      <c r="E56" s="12">
        <v>7.96</v>
      </c>
      <c r="F56" s="12">
        <v>5.52</v>
      </c>
      <c r="G56" s="12">
        <v>5.52</v>
      </c>
    </row>
    <row r="57" spans="1:7" x14ac:dyDescent="0.2">
      <c r="A57" s="31">
        <v>5.38</v>
      </c>
      <c r="B57" s="31">
        <v>7.75</v>
      </c>
      <c r="C57" s="31">
        <v>3.62</v>
      </c>
      <c r="E57" s="12">
        <v>4.9000000000000004</v>
      </c>
      <c r="F57" s="12">
        <v>5.76</v>
      </c>
      <c r="G57" s="12">
        <v>5.0199999999999996</v>
      </c>
    </row>
    <row r="58" spans="1:7" x14ac:dyDescent="0.2">
      <c r="A58" s="31">
        <v>6.88</v>
      </c>
      <c r="B58" s="31">
        <v>4.2</v>
      </c>
      <c r="C58" s="31">
        <v>3</v>
      </c>
      <c r="E58" s="12">
        <v>5.63</v>
      </c>
      <c r="F58" s="12">
        <v>4.22</v>
      </c>
      <c r="G58" s="12">
        <v>5.12</v>
      </c>
    </row>
    <row r="59" spans="1:7" x14ac:dyDescent="0.2">
      <c r="A59" s="31">
        <v>5.05</v>
      </c>
      <c r="B59" s="31">
        <v>3.85</v>
      </c>
      <c r="C59" s="31">
        <v>3.49</v>
      </c>
      <c r="E59" s="12">
        <v>4.1100000000000003</v>
      </c>
      <c r="F59" s="12">
        <v>2.74</v>
      </c>
      <c r="G59" s="12">
        <v>2.82</v>
      </c>
    </row>
    <row r="60" spans="1:7" x14ac:dyDescent="0.2">
      <c r="A60" s="31">
        <v>5.05</v>
      </c>
      <c r="B60" s="31">
        <v>4.12</v>
      </c>
      <c r="C60" s="31">
        <v>3.54</v>
      </c>
      <c r="E60" s="12">
        <v>3.94</v>
      </c>
      <c r="F60" s="12">
        <v>5.6</v>
      </c>
      <c r="G60" s="12">
        <v>3.52</v>
      </c>
    </row>
    <row r="61" spans="1:7" x14ac:dyDescent="0.2">
      <c r="A61" s="31">
        <v>3.66</v>
      </c>
      <c r="B61" s="31">
        <v>4.1900000000000004</v>
      </c>
      <c r="C61" s="31">
        <v>3.27</v>
      </c>
      <c r="E61" s="12">
        <v>7.65</v>
      </c>
      <c r="F61" s="12">
        <v>5.86</v>
      </c>
      <c r="G61" s="12">
        <v>2.5499999999999998</v>
      </c>
    </row>
    <row r="62" spans="1:7" x14ac:dyDescent="0.2">
      <c r="A62" s="31">
        <v>4.5199999999999996</v>
      </c>
      <c r="B62" s="31">
        <v>4.08</v>
      </c>
      <c r="C62" s="31">
        <v>3.47</v>
      </c>
      <c r="E62" s="12">
        <v>4.62</v>
      </c>
      <c r="F62" s="12">
        <v>6.2</v>
      </c>
      <c r="G62" s="12">
        <v>5.0599999999999996</v>
      </c>
    </row>
    <row r="63" spans="1:7" x14ac:dyDescent="0.2">
      <c r="A63" s="31">
        <v>4.41</v>
      </c>
      <c r="B63" s="31">
        <v>3.62</v>
      </c>
      <c r="C63" s="31">
        <v>3.77</v>
      </c>
      <c r="E63" s="12">
        <v>5.0599999999999996</v>
      </c>
      <c r="F63" s="12">
        <v>5.41</v>
      </c>
      <c r="G63" s="12">
        <v>5.04</v>
      </c>
    </row>
    <row r="64" spans="1:7" x14ac:dyDescent="0.2">
      <c r="A64" s="31">
        <v>4.62</v>
      </c>
      <c r="B64" s="31">
        <v>3.23</v>
      </c>
      <c r="C64" s="31">
        <v>3.83</v>
      </c>
      <c r="E64" s="12">
        <v>4.01</v>
      </c>
      <c r="F64" s="12">
        <v>5.82</v>
      </c>
      <c r="G64" s="12">
        <v>6.12</v>
      </c>
    </row>
    <row r="65" spans="1:7" x14ac:dyDescent="0.2">
      <c r="A65" s="31">
        <v>3.76</v>
      </c>
      <c r="B65" s="31">
        <v>4.13</v>
      </c>
      <c r="C65" s="31">
        <v>4.4000000000000004</v>
      </c>
      <c r="E65" s="12">
        <v>5.05</v>
      </c>
      <c r="F65" s="12">
        <v>5.68</v>
      </c>
      <c r="G65" s="12">
        <v>3.64</v>
      </c>
    </row>
    <row r="66" spans="1:7" x14ac:dyDescent="0.2">
      <c r="A66" s="31">
        <v>3.76</v>
      </c>
      <c r="B66" s="31">
        <v>4.3600000000000003</v>
      </c>
      <c r="C66" s="31">
        <v>3.48</v>
      </c>
      <c r="E66" s="12">
        <v>3.8</v>
      </c>
      <c r="F66" s="12">
        <v>5.32</v>
      </c>
      <c r="G66" s="12">
        <v>6.18</v>
      </c>
    </row>
    <row r="67" spans="1:7" x14ac:dyDescent="0.2">
      <c r="A67" s="31">
        <v>4.62</v>
      </c>
      <c r="B67" s="31">
        <v>3.9</v>
      </c>
      <c r="C67" s="31">
        <v>3.88</v>
      </c>
      <c r="E67" s="12">
        <v>6.74</v>
      </c>
      <c r="F67" s="12">
        <v>4.6500000000000004</v>
      </c>
      <c r="G67" s="12">
        <v>5.36</v>
      </c>
    </row>
    <row r="68" spans="1:7" x14ac:dyDescent="0.2">
      <c r="A68" s="31">
        <v>4.41</v>
      </c>
      <c r="B68" s="31">
        <v>4.3</v>
      </c>
      <c r="C68" s="31">
        <v>4.34</v>
      </c>
      <c r="E68" s="12">
        <v>5.7</v>
      </c>
      <c r="F68" s="12">
        <v>5.04</v>
      </c>
      <c r="G68" s="12">
        <v>5.16</v>
      </c>
    </row>
    <row r="69" spans="1:7" x14ac:dyDescent="0.2">
      <c r="A69" s="31">
        <v>3.87</v>
      </c>
      <c r="B69" s="31">
        <v>4.78</v>
      </c>
      <c r="C69" s="31">
        <v>3.23</v>
      </c>
      <c r="E69" s="12">
        <v>3.88</v>
      </c>
      <c r="F69" s="12">
        <v>5.42</v>
      </c>
      <c r="G69" s="12">
        <v>5.18</v>
      </c>
    </row>
    <row r="70" spans="1:7" x14ac:dyDescent="0.2">
      <c r="A70" s="31">
        <v>6.13</v>
      </c>
      <c r="B70" s="31">
        <v>5.46</v>
      </c>
      <c r="C70" s="31">
        <v>3.93</v>
      </c>
      <c r="E70" s="12">
        <v>4.79</v>
      </c>
      <c r="F70" s="12">
        <v>4.84</v>
      </c>
      <c r="G70" s="12">
        <v>4.91</v>
      </c>
    </row>
    <row r="71" spans="1:7" x14ac:dyDescent="0.2">
      <c r="A71" s="31">
        <v>4.5199999999999996</v>
      </c>
      <c r="B71" s="31">
        <v>4.43</v>
      </c>
      <c r="C71" s="31">
        <v>3.13</v>
      </c>
      <c r="E71" s="12">
        <v>4.34</v>
      </c>
      <c r="F71" s="12">
        <v>4.6399999999999997</v>
      </c>
      <c r="G71" s="12">
        <v>5.3</v>
      </c>
    </row>
    <row r="72" spans="1:7" x14ac:dyDescent="0.2">
      <c r="A72" s="31">
        <v>4.62</v>
      </c>
      <c r="B72" s="31">
        <v>4.22</v>
      </c>
      <c r="C72" s="31">
        <v>4.33</v>
      </c>
      <c r="E72" s="12">
        <v>3.62</v>
      </c>
      <c r="F72" s="12">
        <v>4.97</v>
      </c>
      <c r="G72" s="12">
        <v>5.28</v>
      </c>
    </row>
    <row r="73" spans="1:7" x14ac:dyDescent="0.2">
      <c r="A73" s="31">
        <v>3.98</v>
      </c>
      <c r="B73" s="31">
        <v>5.29</v>
      </c>
      <c r="C73" s="31">
        <v>3.74</v>
      </c>
      <c r="E73" s="12">
        <v>5.48</v>
      </c>
      <c r="F73" s="12">
        <v>5.36</v>
      </c>
      <c r="G73" s="12">
        <v>3.9</v>
      </c>
    </row>
    <row r="74" spans="1:7" x14ac:dyDescent="0.2">
      <c r="A74" s="31">
        <v>3.98</v>
      </c>
      <c r="B74" s="31">
        <v>4.28</v>
      </c>
      <c r="C74" s="31">
        <v>4.93</v>
      </c>
      <c r="E74" s="12">
        <v>6</v>
      </c>
      <c r="F74" s="12">
        <v>4.46</v>
      </c>
      <c r="G74" s="12">
        <v>4.78</v>
      </c>
    </row>
    <row r="75" spans="1:7" x14ac:dyDescent="0.2">
      <c r="A75" s="31">
        <v>4.84</v>
      </c>
      <c r="B75" s="31">
        <v>5.15</v>
      </c>
      <c r="C75" s="31">
        <v>3.71</v>
      </c>
      <c r="E75" s="12">
        <v>4.5599999999999996</v>
      </c>
      <c r="F75" s="12">
        <v>5.3</v>
      </c>
      <c r="G75" s="12">
        <v>5.21</v>
      </c>
    </row>
    <row r="76" spans="1:7" x14ac:dyDescent="0.2">
      <c r="A76" s="31">
        <v>3.98</v>
      </c>
      <c r="B76" s="31">
        <v>6.65</v>
      </c>
      <c r="C76" s="31">
        <v>3.27</v>
      </c>
      <c r="E76" s="12">
        <v>5.32</v>
      </c>
      <c r="F76" s="12">
        <v>4.8600000000000003</v>
      </c>
      <c r="G76" s="12">
        <v>5.22</v>
      </c>
    </row>
    <row r="77" spans="1:7" x14ac:dyDescent="0.2">
      <c r="A77" s="31">
        <v>4.3</v>
      </c>
      <c r="B77" s="31">
        <v>4.1100000000000003</v>
      </c>
      <c r="C77" s="31">
        <v>3.27</v>
      </c>
      <c r="E77" s="12">
        <v>5.14</v>
      </c>
      <c r="F77" s="12">
        <v>2.67</v>
      </c>
      <c r="G77" s="12">
        <v>4.78</v>
      </c>
    </row>
    <row r="78" spans="1:7" x14ac:dyDescent="0.2">
      <c r="A78" s="31">
        <v>3.23</v>
      </c>
      <c r="B78" s="31">
        <v>3.9</v>
      </c>
      <c r="C78" s="31">
        <v>3.45</v>
      </c>
      <c r="E78" s="12">
        <v>5.78</v>
      </c>
      <c r="F78" s="12">
        <v>5.49</v>
      </c>
      <c r="G78" s="12">
        <v>5.67</v>
      </c>
    </row>
    <row r="79" spans="1:7" x14ac:dyDescent="0.2">
      <c r="A79" s="31">
        <v>4.84</v>
      </c>
      <c r="B79" s="31">
        <v>3.18</v>
      </c>
      <c r="C79" s="31">
        <v>3.39</v>
      </c>
      <c r="E79" s="12">
        <v>3.99</v>
      </c>
      <c r="F79" s="12">
        <v>3.54</v>
      </c>
      <c r="G79" s="12">
        <v>5.76</v>
      </c>
    </row>
    <row r="80" spans="1:7" x14ac:dyDescent="0.2">
      <c r="A80" s="31">
        <v>4.3</v>
      </c>
      <c r="B80" s="31">
        <v>3.72</v>
      </c>
      <c r="C80" s="31">
        <v>3.58</v>
      </c>
      <c r="E80" s="12">
        <v>5.7</v>
      </c>
      <c r="F80" s="12">
        <v>4.58</v>
      </c>
      <c r="G80" s="12">
        <v>5.17</v>
      </c>
    </row>
    <row r="81" spans="1:7" x14ac:dyDescent="0.2">
      <c r="A81" s="31">
        <v>5.38</v>
      </c>
      <c r="B81" s="31">
        <v>5.67</v>
      </c>
      <c r="C81" s="31">
        <v>3.46</v>
      </c>
      <c r="E81" s="12">
        <v>5.72</v>
      </c>
      <c r="F81" s="12">
        <v>5.32</v>
      </c>
      <c r="G81" s="12">
        <v>2.87</v>
      </c>
    </row>
    <row r="82" spans="1:7" x14ac:dyDescent="0.2">
      <c r="A82" s="31">
        <v>4.95</v>
      </c>
      <c r="B82" s="31">
        <v>4.08</v>
      </c>
      <c r="C82" s="31">
        <v>3.97</v>
      </c>
      <c r="E82" s="12">
        <v>5.86</v>
      </c>
      <c r="F82" s="12">
        <v>3.45</v>
      </c>
      <c r="G82" s="12">
        <v>3.32</v>
      </c>
    </row>
    <row r="83" spans="1:7" x14ac:dyDescent="0.2">
      <c r="A83" s="31">
        <v>6.02</v>
      </c>
      <c r="B83" s="31">
        <v>6.1</v>
      </c>
      <c r="C83" s="31">
        <v>3.68</v>
      </c>
      <c r="E83" s="12">
        <v>8.17</v>
      </c>
      <c r="F83" s="12">
        <v>5.52</v>
      </c>
      <c r="G83" s="12">
        <v>5.12</v>
      </c>
    </row>
    <row r="84" spans="1:7" x14ac:dyDescent="0.2">
      <c r="A84" s="31">
        <v>4.5199999999999996</v>
      </c>
      <c r="B84" s="31">
        <v>3.76</v>
      </c>
      <c r="C84" s="31">
        <v>3.39</v>
      </c>
      <c r="E84" s="12">
        <v>3.76</v>
      </c>
      <c r="F84" s="12">
        <v>4.79</v>
      </c>
      <c r="G84" s="12">
        <v>5.0599999999999996</v>
      </c>
    </row>
    <row r="85" spans="1:7" x14ac:dyDescent="0.2">
      <c r="A85" s="31">
        <v>4.84</v>
      </c>
      <c r="B85" s="31">
        <v>5.52</v>
      </c>
      <c r="C85" s="31">
        <v>3.36</v>
      </c>
      <c r="E85" s="12">
        <v>3.57</v>
      </c>
      <c r="F85" s="12">
        <v>5.97</v>
      </c>
      <c r="G85" s="12">
        <v>6.95</v>
      </c>
    </row>
    <row r="86" spans="1:7" x14ac:dyDescent="0.2">
      <c r="A86" s="31">
        <v>4.84</v>
      </c>
      <c r="B86" s="31">
        <v>4.1100000000000003</v>
      </c>
      <c r="C86" s="31">
        <v>3.39</v>
      </c>
      <c r="E86" s="12">
        <v>5.63</v>
      </c>
      <c r="F86" s="12">
        <v>4.34</v>
      </c>
      <c r="G86" s="12">
        <v>3.78</v>
      </c>
    </row>
    <row r="87" spans="1:7" x14ac:dyDescent="0.2">
      <c r="A87" s="31">
        <v>4.84</v>
      </c>
      <c r="B87" s="31">
        <v>7.37</v>
      </c>
      <c r="C87" s="31">
        <v>3.8</v>
      </c>
      <c r="E87" s="12">
        <v>8.69</v>
      </c>
      <c r="F87" s="12">
        <v>4.74</v>
      </c>
      <c r="G87" s="12">
        <v>5.83</v>
      </c>
    </row>
    <row r="88" spans="1:7" x14ac:dyDescent="0.2">
      <c r="A88" s="31">
        <v>7.53</v>
      </c>
      <c r="B88" s="31">
        <v>3.9</v>
      </c>
      <c r="C88" s="31">
        <v>3.94</v>
      </c>
      <c r="E88" s="12">
        <v>4.88</v>
      </c>
      <c r="F88" s="12">
        <v>5</v>
      </c>
      <c r="G88" s="12">
        <v>4.59</v>
      </c>
    </row>
    <row r="89" spans="1:7" x14ac:dyDescent="0.2">
      <c r="A89" s="31">
        <v>5.38</v>
      </c>
      <c r="B89" s="31">
        <v>4.88</v>
      </c>
      <c r="C89" s="31">
        <v>3.27</v>
      </c>
      <c r="E89" s="12">
        <v>5.25</v>
      </c>
      <c r="F89" s="12">
        <v>4.83</v>
      </c>
      <c r="G89" s="12">
        <v>4.6500000000000004</v>
      </c>
    </row>
    <row r="90" spans="1:7" x14ac:dyDescent="0.2">
      <c r="A90" s="31">
        <v>6.77</v>
      </c>
      <c r="B90" s="31">
        <v>6.68</v>
      </c>
      <c r="C90" s="31">
        <v>3.54</v>
      </c>
      <c r="E90" s="12">
        <v>7.65</v>
      </c>
      <c r="F90" s="12">
        <v>6.06</v>
      </c>
      <c r="G90" s="12">
        <v>5.12</v>
      </c>
    </row>
    <row r="91" spans="1:7" x14ac:dyDescent="0.2">
      <c r="A91" s="31">
        <v>7.1</v>
      </c>
      <c r="B91" s="31">
        <v>6.68</v>
      </c>
      <c r="C91" s="31">
        <v>3.13</v>
      </c>
      <c r="E91" s="12">
        <v>4.8099999999999996</v>
      </c>
      <c r="F91" s="12">
        <v>5.91</v>
      </c>
      <c r="G91" s="12">
        <v>3.68</v>
      </c>
    </row>
    <row r="92" spans="1:7" x14ac:dyDescent="0.2">
      <c r="A92" s="31">
        <v>5.91</v>
      </c>
      <c r="B92" s="31">
        <v>4.5199999999999996</v>
      </c>
      <c r="C92" s="31">
        <v>3.93</v>
      </c>
      <c r="E92" s="12">
        <v>7.75</v>
      </c>
      <c r="F92" s="12">
        <v>7.4</v>
      </c>
      <c r="G92" s="12">
        <v>4.75</v>
      </c>
    </row>
    <row r="93" spans="1:7" x14ac:dyDescent="0.2">
      <c r="A93" s="31">
        <v>4.95</v>
      </c>
      <c r="B93" s="31">
        <v>4.04</v>
      </c>
      <c r="C93" s="31">
        <v>3.72</v>
      </c>
      <c r="E93" s="12">
        <v>6.74</v>
      </c>
      <c r="F93" s="12">
        <v>4.95</v>
      </c>
      <c r="G93" s="12">
        <v>6.4</v>
      </c>
    </row>
    <row r="94" spans="1:7" x14ac:dyDescent="0.2">
      <c r="A94" s="31">
        <v>5.05</v>
      </c>
      <c r="B94" s="31">
        <v>4.62</v>
      </c>
      <c r="C94" s="31">
        <v>3.27</v>
      </c>
      <c r="E94" s="12">
        <v>5.25</v>
      </c>
      <c r="F94" s="12">
        <v>5.14</v>
      </c>
      <c r="G94" s="12">
        <v>4.9000000000000004</v>
      </c>
    </row>
    <row r="95" spans="1:7" x14ac:dyDescent="0.2">
      <c r="A95" s="31">
        <v>5.91</v>
      </c>
      <c r="B95" s="31">
        <v>3.94</v>
      </c>
      <c r="C95" s="31">
        <v>3.42</v>
      </c>
      <c r="E95" s="12">
        <v>5.54</v>
      </c>
      <c r="F95" s="12">
        <v>5.36</v>
      </c>
      <c r="G95" s="12">
        <v>4.62</v>
      </c>
    </row>
    <row r="96" spans="1:7" x14ac:dyDescent="0.2">
      <c r="A96" s="31">
        <v>5.7</v>
      </c>
      <c r="B96" s="31">
        <v>6.71</v>
      </c>
      <c r="C96" s="31">
        <v>3.88</v>
      </c>
      <c r="E96" s="12">
        <v>6.63</v>
      </c>
      <c r="F96" s="12">
        <v>6.78</v>
      </c>
      <c r="G96" s="12">
        <v>3.71</v>
      </c>
    </row>
    <row r="97" spans="1:7" x14ac:dyDescent="0.2">
      <c r="A97" s="31">
        <v>4.84</v>
      </c>
      <c r="B97" s="31">
        <v>4.34</v>
      </c>
      <c r="C97" s="31">
        <v>3.64</v>
      </c>
      <c r="E97" s="12">
        <v>4.3899999999999997</v>
      </c>
      <c r="F97" s="12">
        <v>4.3600000000000003</v>
      </c>
      <c r="G97" s="12">
        <v>5.37</v>
      </c>
    </row>
    <row r="98" spans="1:7" x14ac:dyDescent="0.2">
      <c r="A98" s="31">
        <v>4.7300000000000004</v>
      </c>
      <c r="B98" s="31">
        <v>4.4000000000000004</v>
      </c>
      <c r="C98" s="31">
        <v>3.45</v>
      </c>
      <c r="E98" s="12">
        <v>7.8</v>
      </c>
      <c r="F98" s="12">
        <v>4.34</v>
      </c>
      <c r="G98" s="12">
        <v>3.64</v>
      </c>
    </row>
    <row r="99" spans="1:7" x14ac:dyDescent="0.2">
      <c r="A99" s="31">
        <v>3.44</v>
      </c>
      <c r="B99" s="31">
        <v>4.6900000000000004</v>
      </c>
      <c r="C99" s="31">
        <v>4.04</v>
      </c>
      <c r="E99" s="12">
        <v>4.7</v>
      </c>
      <c r="F99" s="12">
        <v>4.78</v>
      </c>
      <c r="G99" s="12">
        <v>4.3899999999999997</v>
      </c>
    </row>
    <row r="100" spans="1:7" x14ac:dyDescent="0.2">
      <c r="A100" s="31">
        <v>4.3</v>
      </c>
      <c r="B100" s="31">
        <v>3.61</v>
      </c>
      <c r="C100" s="31">
        <v>3.43</v>
      </c>
      <c r="E100" s="12">
        <v>7.48</v>
      </c>
      <c r="F100" s="12">
        <v>5.7</v>
      </c>
      <c r="G100" s="12">
        <v>3.94</v>
      </c>
    </row>
    <row r="101" spans="1:7" x14ac:dyDescent="0.2">
      <c r="A101" s="31">
        <v>3.66</v>
      </c>
      <c r="B101" s="31">
        <v>3.62</v>
      </c>
      <c r="C101" s="31">
        <v>3.85</v>
      </c>
      <c r="E101" s="12">
        <v>6.14</v>
      </c>
      <c r="F101" s="12">
        <v>4.6900000000000004</v>
      </c>
      <c r="G101" s="12">
        <v>5.26</v>
      </c>
    </row>
    <row r="102" spans="1:7" x14ac:dyDescent="0.2">
      <c r="A102" s="31">
        <v>3.66</v>
      </c>
      <c r="B102" s="31">
        <v>4.1900000000000004</v>
      </c>
      <c r="C102" s="31">
        <v>4.07</v>
      </c>
      <c r="E102" s="12">
        <v>5.52</v>
      </c>
      <c r="F102" s="12">
        <v>4.9000000000000004</v>
      </c>
      <c r="G102" s="12">
        <v>6</v>
      </c>
    </row>
    <row r="103" spans="1:7" x14ac:dyDescent="0.2">
      <c r="A103" s="31">
        <v>3.76</v>
      </c>
      <c r="B103" s="31">
        <v>5.52</v>
      </c>
      <c r="C103" s="31">
        <v>3.78</v>
      </c>
      <c r="E103" s="12">
        <v>6.88</v>
      </c>
      <c r="F103" s="12">
        <v>4.6399999999999997</v>
      </c>
      <c r="G103" s="12">
        <v>4.53</v>
      </c>
    </row>
    <row r="104" spans="1:7" x14ac:dyDescent="0.2">
      <c r="A104" s="31">
        <v>4.62</v>
      </c>
      <c r="B104" s="31">
        <v>4.29</v>
      </c>
      <c r="C104" s="31">
        <v>4.01</v>
      </c>
      <c r="E104" s="12">
        <v>5.09</v>
      </c>
      <c r="F104" s="12">
        <v>2.5</v>
      </c>
      <c r="G104" s="12">
        <v>5.04</v>
      </c>
    </row>
    <row r="105" spans="1:7" x14ac:dyDescent="0.2">
      <c r="A105" s="31">
        <v>3.87</v>
      </c>
      <c r="B105" s="31">
        <v>4.2300000000000004</v>
      </c>
      <c r="C105" s="31">
        <v>3.83</v>
      </c>
      <c r="E105" s="12">
        <v>4.4000000000000004</v>
      </c>
      <c r="F105" s="12">
        <v>5.0999999999999996</v>
      </c>
      <c r="G105" s="12">
        <v>5.34</v>
      </c>
    </row>
    <row r="106" spans="1:7" x14ac:dyDescent="0.2">
      <c r="A106" s="31">
        <v>4.84</v>
      </c>
      <c r="B106" s="31">
        <v>3.83</v>
      </c>
      <c r="C106" s="31">
        <v>3.47</v>
      </c>
      <c r="E106" s="12">
        <v>5.21</v>
      </c>
      <c r="F106" s="12">
        <v>4.74</v>
      </c>
      <c r="G106" s="12">
        <v>5.17</v>
      </c>
    </row>
    <row r="107" spans="1:7" x14ac:dyDescent="0.2">
      <c r="A107" s="31">
        <v>4.5199999999999996</v>
      </c>
      <c r="B107" s="31">
        <v>4.9000000000000004</v>
      </c>
      <c r="C107" s="31">
        <v>3.29</v>
      </c>
      <c r="E107" s="12">
        <v>4.5599999999999996</v>
      </c>
      <c r="F107" s="12">
        <v>5.36</v>
      </c>
      <c r="G107" s="12">
        <v>5.33</v>
      </c>
    </row>
    <row r="108" spans="1:7" x14ac:dyDescent="0.2">
      <c r="A108" s="31">
        <v>4.84</v>
      </c>
      <c r="B108" s="31">
        <v>3.83</v>
      </c>
      <c r="C108" s="31">
        <v>4.07</v>
      </c>
      <c r="E108" s="12">
        <v>5.48</v>
      </c>
      <c r="F108" s="12">
        <v>5.05</v>
      </c>
      <c r="G108" s="12">
        <v>4.79</v>
      </c>
    </row>
    <row r="109" spans="1:7" x14ac:dyDescent="0.2">
      <c r="A109" s="31">
        <v>4.3</v>
      </c>
      <c r="B109" s="31">
        <v>4.1100000000000003</v>
      </c>
      <c r="C109" s="31">
        <v>4.57</v>
      </c>
      <c r="E109" s="12">
        <v>5.54</v>
      </c>
      <c r="F109" s="12">
        <v>4.78</v>
      </c>
      <c r="G109" s="12">
        <v>8.2200000000000006</v>
      </c>
    </row>
    <row r="110" spans="1:7" x14ac:dyDescent="0.2">
      <c r="A110" s="31">
        <v>4.5199999999999996</v>
      </c>
      <c r="B110" s="31">
        <v>4.6500000000000004</v>
      </c>
      <c r="C110" s="31">
        <v>3.72</v>
      </c>
      <c r="E110" s="12">
        <v>7.25</v>
      </c>
      <c r="F110" s="12">
        <v>3.94</v>
      </c>
      <c r="G110" s="12">
        <v>5.04</v>
      </c>
    </row>
    <row r="111" spans="1:7" x14ac:dyDescent="0.2">
      <c r="A111" s="31">
        <v>4.5199999999999996</v>
      </c>
      <c r="B111" s="31">
        <v>3.57</v>
      </c>
      <c r="C111" s="31">
        <v>4.76</v>
      </c>
      <c r="E111" s="12">
        <v>5.2</v>
      </c>
      <c r="F111" s="12">
        <v>4.4800000000000004</v>
      </c>
      <c r="G111" s="12">
        <v>5.32</v>
      </c>
    </row>
    <row r="112" spans="1:7" x14ac:dyDescent="0.2">
      <c r="A112" s="31">
        <v>4.95</v>
      </c>
      <c r="B112" s="31">
        <v>4.5599999999999996</v>
      </c>
      <c r="C112" s="31">
        <v>3.9</v>
      </c>
      <c r="E112" s="12">
        <v>5.34</v>
      </c>
      <c r="F112" s="12">
        <v>4.8499999999999996</v>
      </c>
      <c r="G112" s="12">
        <v>5.0599999999999996</v>
      </c>
    </row>
    <row r="113" spans="1:7" x14ac:dyDescent="0.2">
      <c r="A113" s="31">
        <v>5.05</v>
      </c>
      <c r="B113" s="31">
        <v>4.3899999999999997</v>
      </c>
      <c r="C113" s="31">
        <v>3.92</v>
      </c>
      <c r="E113" s="12">
        <v>7.64</v>
      </c>
      <c r="F113" s="12">
        <v>5.15</v>
      </c>
      <c r="G113" s="12">
        <v>6.43</v>
      </c>
    </row>
    <row r="114" spans="1:7" x14ac:dyDescent="0.2">
      <c r="A114" s="31">
        <v>5.05</v>
      </c>
      <c r="B114" s="31">
        <v>5.97</v>
      </c>
      <c r="C114" s="31">
        <v>4.58</v>
      </c>
      <c r="E114" s="12">
        <v>6</v>
      </c>
      <c r="F114" s="12">
        <v>8.8800000000000008</v>
      </c>
      <c r="G114" s="12">
        <v>2.63</v>
      </c>
    </row>
    <row r="115" spans="1:7" x14ac:dyDescent="0.2">
      <c r="A115" s="31">
        <v>5.27</v>
      </c>
      <c r="B115" s="31">
        <v>3.45</v>
      </c>
      <c r="C115" s="31">
        <v>3.27</v>
      </c>
      <c r="E115" s="12">
        <v>5.15</v>
      </c>
      <c r="F115" s="12">
        <v>6.08</v>
      </c>
      <c r="G115" s="12">
        <v>5.21</v>
      </c>
    </row>
    <row r="116" spans="1:7" x14ac:dyDescent="0.2">
      <c r="A116" s="31">
        <v>5.38</v>
      </c>
      <c r="B116" s="31">
        <v>4.16</v>
      </c>
      <c r="C116" s="31">
        <v>3.42</v>
      </c>
      <c r="E116" s="12">
        <v>5.73</v>
      </c>
      <c r="F116" s="12">
        <v>3.92</v>
      </c>
      <c r="G116" s="12">
        <v>5.49</v>
      </c>
    </row>
    <row r="117" spans="1:7" x14ac:dyDescent="0.2">
      <c r="A117" s="31">
        <v>5.38</v>
      </c>
      <c r="B117" s="31">
        <v>3.94</v>
      </c>
      <c r="C117" s="31">
        <v>3.68</v>
      </c>
      <c r="E117" s="12">
        <v>6.36</v>
      </c>
      <c r="F117" s="12">
        <v>4.6399999999999997</v>
      </c>
      <c r="G117" s="12">
        <v>5.91</v>
      </c>
    </row>
    <row r="118" spans="1:7" x14ac:dyDescent="0.2">
      <c r="A118" s="31">
        <v>5.48</v>
      </c>
      <c r="B118" s="31">
        <v>3.64</v>
      </c>
      <c r="C118" s="31">
        <v>3.62</v>
      </c>
      <c r="E118" s="12">
        <v>5.57</v>
      </c>
      <c r="F118" s="12">
        <v>2.75</v>
      </c>
      <c r="G118" s="12">
        <v>4.62</v>
      </c>
    </row>
    <row r="119" spans="1:7" x14ac:dyDescent="0.2">
      <c r="A119" s="31">
        <v>6.77</v>
      </c>
      <c r="B119" s="31">
        <v>3.68</v>
      </c>
      <c r="C119" s="31">
        <v>3.98</v>
      </c>
      <c r="E119" s="12">
        <v>4.88</v>
      </c>
      <c r="F119" s="12">
        <v>5.6</v>
      </c>
      <c r="G119" s="12">
        <v>3.88</v>
      </c>
    </row>
    <row r="120" spans="1:7" x14ac:dyDescent="0.2">
      <c r="A120" s="31">
        <v>5.7</v>
      </c>
      <c r="B120" s="31">
        <v>3.06</v>
      </c>
      <c r="C120" s="31">
        <v>3.72</v>
      </c>
      <c r="E120" s="12">
        <v>6.86</v>
      </c>
      <c r="F120" s="12">
        <v>3.27</v>
      </c>
      <c r="G120" s="12">
        <v>5.32</v>
      </c>
    </row>
    <row r="121" spans="1:7" x14ac:dyDescent="0.2">
      <c r="A121" s="31">
        <v>5.7</v>
      </c>
      <c r="B121" s="31">
        <v>4.4800000000000004</v>
      </c>
      <c r="C121" s="31">
        <v>3.8</v>
      </c>
      <c r="E121" s="12">
        <v>5.95</v>
      </c>
      <c r="F121" s="12">
        <v>6.17</v>
      </c>
      <c r="G121" s="12">
        <v>4.54</v>
      </c>
    </row>
    <row r="122" spans="1:7" x14ac:dyDescent="0.2">
      <c r="A122" s="31">
        <v>5.81</v>
      </c>
      <c r="B122" s="31">
        <v>4.46</v>
      </c>
      <c r="C122" s="31">
        <v>3.75</v>
      </c>
      <c r="E122" s="12">
        <v>5.28</v>
      </c>
      <c r="F122" s="12">
        <v>5.78</v>
      </c>
      <c r="G122" s="12">
        <v>6.5</v>
      </c>
    </row>
    <row r="123" spans="1:7" x14ac:dyDescent="0.2">
      <c r="A123" s="31">
        <v>5.81</v>
      </c>
      <c r="B123" s="31">
        <v>4.3899999999999997</v>
      </c>
      <c r="C123" s="31">
        <v>4.13</v>
      </c>
      <c r="E123" s="12">
        <v>6.74</v>
      </c>
      <c r="F123" s="12">
        <v>3.37</v>
      </c>
      <c r="G123" s="12">
        <v>5</v>
      </c>
    </row>
    <row r="124" spans="1:7" x14ac:dyDescent="0.2">
      <c r="A124" s="31">
        <v>5.91</v>
      </c>
      <c r="B124" s="31">
        <v>3.36</v>
      </c>
      <c r="C124" s="31">
        <v>4.13</v>
      </c>
      <c r="E124" s="12">
        <v>6.3</v>
      </c>
      <c r="F124" s="12">
        <v>4.2300000000000004</v>
      </c>
      <c r="G124" s="12">
        <v>4.95</v>
      </c>
    </row>
    <row r="125" spans="1:7" x14ac:dyDescent="0.2">
      <c r="A125" s="31">
        <v>6.02</v>
      </c>
      <c r="B125" s="31">
        <v>4.2699999999999996</v>
      </c>
      <c r="C125" s="31">
        <v>3.68</v>
      </c>
      <c r="E125" s="12">
        <v>5.41</v>
      </c>
      <c r="F125" s="12">
        <v>6.34</v>
      </c>
      <c r="G125" s="12">
        <v>5.16</v>
      </c>
    </row>
    <row r="126" spans="1:7" x14ac:dyDescent="0.2">
      <c r="A126" s="31">
        <v>6.34</v>
      </c>
      <c r="B126" s="31">
        <v>3.04</v>
      </c>
      <c r="C126" s="31">
        <v>3.68</v>
      </c>
      <c r="E126" s="12">
        <v>4.84</v>
      </c>
      <c r="F126" s="12">
        <v>4.71</v>
      </c>
      <c r="G126" s="12">
        <v>4.55</v>
      </c>
    </row>
    <row r="127" spans="1:7" x14ac:dyDescent="0.2">
      <c r="A127" s="31">
        <v>4.84</v>
      </c>
      <c r="B127" s="31">
        <v>4.88</v>
      </c>
      <c r="C127" s="31">
        <v>3.88</v>
      </c>
      <c r="E127" s="12">
        <v>5.48</v>
      </c>
      <c r="F127" s="12">
        <v>4.93</v>
      </c>
      <c r="G127" s="12">
        <v>5.72</v>
      </c>
    </row>
    <row r="128" spans="1:7" x14ac:dyDescent="0.2">
      <c r="A128" s="31">
        <v>5.59</v>
      </c>
      <c r="B128" s="31">
        <v>4.76</v>
      </c>
      <c r="C128" s="31">
        <v>3.27</v>
      </c>
      <c r="E128" s="12">
        <v>5.0999999999999996</v>
      </c>
      <c r="F128" s="12">
        <v>6.3</v>
      </c>
      <c r="G128" s="12">
        <v>4.43</v>
      </c>
    </row>
    <row r="129" spans="1:7" x14ac:dyDescent="0.2">
      <c r="A129" s="31">
        <v>4.5199999999999996</v>
      </c>
      <c r="B129" s="31">
        <v>5.15</v>
      </c>
      <c r="C129" s="31">
        <v>3.61</v>
      </c>
      <c r="E129" s="12">
        <v>4.46</v>
      </c>
      <c r="F129" s="12">
        <v>2.66</v>
      </c>
      <c r="G129" s="12">
        <v>4.38</v>
      </c>
    </row>
    <row r="130" spans="1:7" x14ac:dyDescent="0.2">
      <c r="A130" s="31">
        <v>4.62</v>
      </c>
      <c r="B130" s="31">
        <v>5.46</v>
      </c>
      <c r="C130" s="31">
        <v>4.08</v>
      </c>
      <c r="E130" s="12">
        <v>5.48</v>
      </c>
      <c r="F130" s="12">
        <v>4.34</v>
      </c>
      <c r="G130" s="12">
        <v>4.74</v>
      </c>
    </row>
    <row r="131" spans="1:7" x14ac:dyDescent="0.2">
      <c r="A131" s="31">
        <v>4.7300000000000004</v>
      </c>
      <c r="B131" s="31">
        <v>4.55</v>
      </c>
      <c r="C131" s="31">
        <v>4.49</v>
      </c>
      <c r="E131" s="12">
        <v>5.01</v>
      </c>
      <c r="F131" s="12">
        <v>6.17</v>
      </c>
      <c r="G131" s="12">
        <v>5.01</v>
      </c>
    </row>
    <row r="132" spans="1:7" x14ac:dyDescent="0.2">
      <c r="A132" s="31">
        <v>4.1900000000000004</v>
      </c>
      <c r="B132" s="31">
        <v>4.43</v>
      </c>
      <c r="C132" s="31">
        <v>4.13</v>
      </c>
      <c r="E132" s="12">
        <v>4.9400000000000004</v>
      </c>
      <c r="F132" s="12">
        <v>3.81</v>
      </c>
      <c r="G132" s="12">
        <v>3.19</v>
      </c>
    </row>
    <row r="133" spans="1:7" x14ac:dyDescent="0.2">
      <c r="A133" s="31">
        <v>4.84</v>
      </c>
      <c r="B133" s="31">
        <v>3.77</v>
      </c>
      <c r="C133" s="31">
        <v>4.26</v>
      </c>
      <c r="E133" s="12">
        <v>4.3899999999999997</v>
      </c>
      <c r="F133" s="12">
        <v>3.13</v>
      </c>
      <c r="G133" s="12">
        <v>7.08</v>
      </c>
    </row>
    <row r="134" spans="1:7" x14ac:dyDescent="0.2">
      <c r="A134" s="31">
        <v>3.01</v>
      </c>
      <c r="B134" s="31">
        <v>4.13</v>
      </c>
      <c r="C134" s="31">
        <v>3.8</v>
      </c>
      <c r="E134" s="12">
        <v>5.84</v>
      </c>
      <c r="F134" s="12">
        <v>5.36</v>
      </c>
      <c r="G134" s="12">
        <v>5.7</v>
      </c>
    </row>
    <row r="135" spans="1:7" x14ac:dyDescent="0.2">
      <c r="A135" s="31">
        <v>4.1900000000000004</v>
      </c>
      <c r="B135" s="31">
        <v>3.74</v>
      </c>
      <c r="C135" s="31">
        <v>3.71</v>
      </c>
      <c r="E135" s="12">
        <v>4.9000000000000004</v>
      </c>
      <c r="F135" s="12">
        <v>5.05</v>
      </c>
      <c r="G135" s="12">
        <v>5.63</v>
      </c>
    </row>
    <row r="136" spans="1:7" x14ac:dyDescent="0.2">
      <c r="A136" s="31">
        <v>4.3</v>
      </c>
      <c r="B136" s="31">
        <v>4.78</v>
      </c>
      <c r="C136" s="31">
        <v>4.78</v>
      </c>
      <c r="E136" s="12">
        <v>9.01</v>
      </c>
      <c r="F136" s="12">
        <v>4.78</v>
      </c>
      <c r="G136" s="12">
        <v>5.19</v>
      </c>
    </row>
    <row r="137" spans="1:7" x14ac:dyDescent="0.2">
      <c r="A137" s="31">
        <v>4.7300000000000004</v>
      </c>
      <c r="B137" s="31">
        <v>4.5</v>
      </c>
      <c r="C137" s="31">
        <v>3.58</v>
      </c>
      <c r="E137" s="12">
        <v>5.01</v>
      </c>
      <c r="F137" s="12">
        <v>3.94</v>
      </c>
      <c r="G137" s="12">
        <v>3.57</v>
      </c>
    </row>
    <row r="138" spans="1:7" x14ac:dyDescent="0.2">
      <c r="A138" s="31">
        <v>5.16</v>
      </c>
      <c r="B138" s="31">
        <v>4.8499999999999996</v>
      </c>
      <c r="C138" s="31">
        <v>3.83</v>
      </c>
      <c r="E138" s="12">
        <v>4.97</v>
      </c>
      <c r="F138" s="12">
        <v>4.4800000000000004</v>
      </c>
      <c r="G138" s="12">
        <v>3.9</v>
      </c>
    </row>
    <row r="139" spans="1:7" x14ac:dyDescent="0.2">
      <c r="A139" s="31">
        <v>3.33</v>
      </c>
      <c r="B139" s="31">
        <v>5.64</v>
      </c>
      <c r="C139" s="31">
        <v>4.08</v>
      </c>
      <c r="E139" s="12">
        <v>3.32</v>
      </c>
      <c r="F139" s="12">
        <v>4.8499999999999996</v>
      </c>
      <c r="G139" s="12">
        <v>5.5</v>
      </c>
    </row>
    <row r="140" spans="1:7" x14ac:dyDescent="0.2">
      <c r="A140" s="31">
        <v>3.33</v>
      </c>
      <c r="B140" s="31">
        <v>4.71</v>
      </c>
      <c r="C140" s="31">
        <v>4.2300000000000004</v>
      </c>
      <c r="E140" s="12">
        <v>5.41</v>
      </c>
      <c r="F140" s="12">
        <v>5.15</v>
      </c>
      <c r="G140" s="12">
        <v>5.27</v>
      </c>
    </row>
    <row r="141" spans="1:7" x14ac:dyDescent="0.2">
      <c r="A141" s="31">
        <v>3.44</v>
      </c>
      <c r="B141" s="31">
        <v>3.47</v>
      </c>
      <c r="C141" s="31">
        <v>3.8</v>
      </c>
      <c r="E141" s="12">
        <v>9.39</v>
      </c>
      <c r="F141" s="12">
        <v>8.8800000000000008</v>
      </c>
      <c r="G141" s="12">
        <v>4.7</v>
      </c>
    </row>
    <row r="142" spans="1:7" x14ac:dyDescent="0.2">
      <c r="A142" s="31">
        <v>3.76</v>
      </c>
      <c r="B142" s="31">
        <v>4.3</v>
      </c>
      <c r="C142" s="31">
        <v>3.9</v>
      </c>
      <c r="E142" s="12">
        <v>6.96</v>
      </c>
      <c r="F142" s="12">
        <v>6.08</v>
      </c>
      <c r="G142" s="12">
        <v>5.34</v>
      </c>
    </row>
    <row r="143" spans="1:7" x14ac:dyDescent="0.2">
      <c r="A143" s="31">
        <v>3.76</v>
      </c>
      <c r="B143" s="31">
        <v>4.1900000000000004</v>
      </c>
      <c r="C143" s="31">
        <v>4.49</v>
      </c>
      <c r="E143" s="12">
        <v>5.76</v>
      </c>
      <c r="F143" s="12">
        <v>3.92</v>
      </c>
      <c r="G143" s="12">
        <v>5.64</v>
      </c>
    </row>
    <row r="144" spans="1:7" x14ac:dyDescent="0.2">
      <c r="A144" s="31">
        <v>3.76</v>
      </c>
      <c r="B144" s="31">
        <v>3.99</v>
      </c>
      <c r="C144" s="31">
        <v>3.77</v>
      </c>
      <c r="E144" s="12">
        <v>8.06</v>
      </c>
      <c r="F144" s="12">
        <v>4.6399999999999997</v>
      </c>
      <c r="G144" s="12">
        <v>4.2300000000000004</v>
      </c>
    </row>
    <row r="145" spans="1:7" x14ac:dyDescent="0.2">
      <c r="A145" s="31">
        <v>4.1900000000000004</v>
      </c>
      <c r="B145" s="31">
        <v>5.01</v>
      </c>
      <c r="C145" s="31">
        <v>3.98</v>
      </c>
      <c r="E145" s="12">
        <v>4.5599999999999996</v>
      </c>
      <c r="F145" s="12">
        <v>2.75</v>
      </c>
      <c r="G145" s="12">
        <v>5.14</v>
      </c>
    </row>
    <row r="146" spans="1:7" x14ac:dyDescent="0.2">
      <c r="A146" s="31">
        <v>3.87</v>
      </c>
      <c r="B146" s="31">
        <v>4.7</v>
      </c>
      <c r="C146" s="31">
        <v>4.07</v>
      </c>
      <c r="E146" s="12">
        <v>5.42</v>
      </c>
      <c r="F146" s="12">
        <v>5.6</v>
      </c>
      <c r="G146" s="12">
        <v>4.28</v>
      </c>
    </row>
    <row r="147" spans="1:7" x14ac:dyDescent="0.2">
      <c r="A147" s="31">
        <v>3.87</v>
      </c>
      <c r="B147" s="31">
        <v>4.26</v>
      </c>
      <c r="C147" s="31">
        <v>4.04</v>
      </c>
      <c r="E147" s="12">
        <v>5.0599999999999996</v>
      </c>
      <c r="F147" s="12">
        <v>3.27</v>
      </c>
      <c r="G147" s="12">
        <v>5.42</v>
      </c>
    </row>
    <row r="148" spans="1:7" x14ac:dyDescent="0.2">
      <c r="A148" s="31">
        <v>4.41</v>
      </c>
      <c r="B148" s="31">
        <v>7.03</v>
      </c>
      <c r="C148" s="31">
        <v>4.3899999999999997</v>
      </c>
      <c r="E148" s="12">
        <v>5.0599999999999996</v>
      </c>
      <c r="F148" s="12">
        <v>3.17</v>
      </c>
      <c r="G148" s="12">
        <v>5.26</v>
      </c>
    </row>
    <row r="149" spans="1:7" x14ac:dyDescent="0.2">
      <c r="A149" s="31">
        <v>4.62</v>
      </c>
      <c r="B149" s="31">
        <v>2.96</v>
      </c>
      <c r="C149" s="31">
        <v>4.5599999999999996</v>
      </c>
      <c r="E149" s="12">
        <v>4.1900000000000004</v>
      </c>
      <c r="F149" s="12">
        <v>5.78</v>
      </c>
      <c r="G149" s="12">
        <v>5.64</v>
      </c>
    </row>
    <row r="150" spans="1:7" x14ac:dyDescent="0.2">
      <c r="A150" s="31">
        <v>4.7300000000000004</v>
      </c>
      <c r="B150" s="31">
        <v>7.4</v>
      </c>
      <c r="C150" s="31">
        <v>4.1900000000000004</v>
      </c>
      <c r="E150" s="12">
        <v>5.32</v>
      </c>
      <c r="F150" s="12">
        <v>4.37</v>
      </c>
      <c r="G150" s="12">
        <v>4.1500000000000004</v>
      </c>
    </row>
    <row r="151" spans="1:7" x14ac:dyDescent="0.2">
      <c r="A151" s="31">
        <v>4.95</v>
      </c>
      <c r="B151" s="31">
        <v>3.32</v>
      </c>
      <c r="C151" s="31">
        <v>3.68</v>
      </c>
      <c r="E151" s="12">
        <v>5.12</v>
      </c>
      <c r="F151" s="12">
        <v>4.2300000000000004</v>
      </c>
      <c r="G151" s="12">
        <v>5.12</v>
      </c>
    </row>
    <row r="152" spans="1:7" x14ac:dyDescent="0.2">
      <c r="A152" s="31">
        <v>4.1900000000000004</v>
      </c>
      <c r="B152" s="31">
        <v>4.2699999999999996</v>
      </c>
      <c r="C152" s="31">
        <v>4.6500000000000004</v>
      </c>
      <c r="E152" s="12">
        <v>4.4000000000000004</v>
      </c>
      <c r="F152" s="12">
        <v>4.34</v>
      </c>
      <c r="G152" s="12">
        <v>4.4000000000000004</v>
      </c>
    </row>
    <row r="153" spans="1:7" x14ac:dyDescent="0.2">
      <c r="A153" s="31">
        <v>4.1900000000000004</v>
      </c>
      <c r="B153" s="31">
        <v>4.9800000000000004</v>
      </c>
      <c r="C153" s="31">
        <v>3.93</v>
      </c>
      <c r="E153" s="12">
        <v>3.74</v>
      </c>
      <c r="F153" s="12">
        <v>4.71</v>
      </c>
      <c r="G153" s="12">
        <v>5.0599999999999996</v>
      </c>
    </row>
    <row r="154" spans="1:7" x14ac:dyDescent="0.2">
      <c r="A154" s="31">
        <v>4.3</v>
      </c>
      <c r="B154" s="31">
        <v>4.29</v>
      </c>
      <c r="C154" s="31">
        <v>3.68</v>
      </c>
      <c r="E154" s="12">
        <v>7.31</v>
      </c>
      <c r="F154" s="12">
        <v>4.93</v>
      </c>
      <c r="G154" s="12">
        <v>2.76</v>
      </c>
    </row>
    <row r="155" spans="1:7" x14ac:dyDescent="0.2">
      <c r="A155" s="31">
        <v>4.3</v>
      </c>
      <c r="B155" s="31">
        <v>4.5599999999999996</v>
      </c>
      <c r="C155" s="31">
        <v>3.52</v>
      </c>
      <c r="E155" s="12">
        <v>4.76</v>
      </c>
      <c r="F155" s="12">
        <v>6.3</v>
      </c>
      <c r="G155" s="12">
        <v>5.89</v>
      </c>
    </row>
    <row r="156" spans="1:7" x14ac:dyDescent="0.2">
      <c r="A156" s="31">
        <v>4.3</v>
      </c>
      <c r="B156" s="31">
        <v>5.15</v>
      </c>
      <c r="C156" s="31">
        <v>3.9</v>
      </c>
      <c r="E156" s="12">
        <v>5.41</v>
      </c>
      <c r="F156" s="12">
        <v>2.66</v>
      </c>
      <c r="G156" s="12">
        <v>3.49</v>
      </c>
    </row>
    <row r="157" spans="1:7" x14ac:dyDescent="0.2">
      <c r="A157" s="31">
        <v>4.3</v>
      </c>
      <c r="B157" s="31">
        <v>4.03</v>
      </c>
      <c r="C157" s="31">
        <v>4.29</v>
      </c>
      <c r="E157" s="12">
        <v>4.9800000000000004</v>
      </c>
      <c r="F157" s="12">
        <v>4.34</v>
      </c>
      <c r="G157" s="12">
        <v>7.65</v>
      </c>
    </row>
    <row r="158" spans="1:7" x14ac:dyDescent="0.2">
      <c r="A158" s="31">
        <v>4.3</v>
      </c>
      <c r="B158" s="31">
        <v>6.55</v>
      </c>
      <c r="C158" s="31">
        <v>3.77</v>
      </c>
      <c r="E158" s="12">
        <v>4.6900000000000004</v>
      </c>
      <c r="F158" s="12">
        <v>8.17</v>
      </c>
      <c r="G158" s="12">
        <v>2.82</v>
      </c>
    </row>
    <row r="159" spans="1:7" x14ac:dyDescent="0.2">
      <c r="A159" s="31">
        <v>4.41</v>
      </c>
      <c r="B159" s="31">
        <v>4.54</v>
      </c>
      <c r="C159" s="31">
        <v>4.54</v>
      </c>
      <c r="E159" s="12">
        <v>4.6399999999999997</v>
      </c>
      <c r="F159" s="12">
        <v>3.81</v>
      </c>
      <c r="G159" s="12">
        <v>4.49</v>
      </c>
    </row>
    <row r="160" spans="1:7" x14ac:dyDescent="0.2">
      <c r="A160" s="31">
        <v>4.41</v>
      </c>
      <c r="B160" s="31">
        <v>4.5599999999999996</v>
      </c>
      <c r="C160" s="31">
        <v>4.04</v>
      </c>
      <c r="E160" s="12">
        <v>7.03</v>
      </c>
      <c r="F160" s="12">
        <v>4.13</v>
      </c>
      <c r="G160" s="12">
        <v>5.0599999999999996</v>
      </c>
    </row>
    <row r="161" spans="1:7" x14ac:dyDescent="0.2">
      <c r="A161" s="31">
        <v>4.41</v>
      </c>
      <c r="B161" s="31">
        <v>4.59</v>
      </c>
      <c r="C161" s="31">
        <v>4.34</v>
      </c>
      <c r="E161" s="12">
        <v>5.05</v>
      </c>
      <c r="F161" s="12">
        <v>4.3899999999999997</v>
      </c>
      <c r="G161" s="12">
        <v>4.91</v>
      </c>
    </row>
    <row r="162" spans="1:7" x14ac:dyDescent="0.2">
      <c r="A162" s="31">
        <v>5.27</v>
      </c>
      <c r="B162" s="31">
        <v>5.04</v>
      </c>
      <c r="C162" s="31">
        <v>4.47</v>
      </c>
      <c r="E162" s="12">
        <v>5.22</v>
      </c>
      <c r="F162" s="12">
        <v>6.78</v>
      </c>
      <c r="G162" s="12">
        <v>5.84</v>
      </c>
    </row>
    <row r="163" spans="1:7" x14ac:dyDescent="0.2">
      <c r="A163" s="31">
        <v>4.41</v>
      </c>
      <c r="B163" s="31">
        <v>6.49</v>
      </c>
      <c r="C163" s="31">
        <v>4.0599999999999996</v>
      </c>
      <c r="E163" s="12">
        <v>3.03</v>
      </c>
      <c r="F163" s="12">
        <v>4.5599999999999996</v>
      </c>
      <c r="G163" s="12">
        <v>3.21</v>
      </c>
    </row>
    <row r="164" spans="1:7" x14ac:dyDescent="0.2">
      <c r="A164" s="31">
        <v>4.5199999999999996</v>
      </c>
      <c r="B164" s="31">
        <v>3.68</v>
      </c>
      <c r="C164" s="31">
        <v>3.94</v>
      </c>
      <c r="E164" s="12">
        <v>5.77</v>
      </c>
      <c r="F164" s="12">
        <v>5.46</v>
      </c>
      <c r="G164" s="12">
        <v>5.62</v>
      </c>
    </row>
    <row r="165" spans="1:7" x14ac:dyDescent="0.2">
      <c r="A165" s="31">
        <v>4.7300000000000004</v>
      </c>
      <c r="B165" s="31">
        <v>4.49</v>
      </c>
      <c r="C165" s="31">
        <v>3.9</v>
      </c>
      <c r="E165" s="12">
        <v>4.03</v>
      </c>
      <c r="F165" s="12">
        <v>6.49</v>
      </c>
      <c r="G165" s="12">
        <v>4.79</v>
      </c>
    </row>
    <row r="166" spans="1:7" x14ac:dyDescent="0.2">
      <c r="A166" s="31">
        <v>4.62</v>
      </c>
      <c r="B166" s="31">
        <v>5.21</v>
      </c>
      <c r="C166" s="31">
        <v>3.93</v>
      </c>
      <c r="E166" s="12">
        <v>5.55</v>
      </c>
      <c r="F166" s="12">
        <v>5.74</v>
      </c>
      <c r="G166" s="12">
        <v>4.4400000000000004</v>
      </c>
    </row>
    <row r="167" spans="1:7" x14ac:dyDescent="0.2">
      <c r="A167" s="31">
        <v>4.62</v>
      </c>
      <c r="B167" s="31">
        <v>4.47</v>
      </c>
      <c r="C167" s="31">
        <v>4.2699999999999996</v>
      </c>
      <c r="E167" s="12">
        <v>4.7</v>
      </c>
      <c r="F167" s="12">
        <v>5.64</v>
      </c>
      <c r="G167" s="12">
        <v>5.72</v>
      </c>
    </row>
    <row r="168" spans="1:7" x14ac:dyDescent="0.2">
      <c r="A168" s="31">
        <v>5.38</v>
      </c>
      <c r="B168" s="31">
        <v>3.49</v>
      </c>
      <c r="C168" s="31">
        <v>3.94</v>
      </c>
      <c r="E168" s="12">
        <v>5.12</v>
      </c>
      <c r="F168" s="12">
        <v>8.82</v>
      </c>
      <c r="G168" s="12">
        <v>5.27</v>
      </c>
    </row>
    <row r="169" spans="1:7" x14ac:dyDescent="0.2">
      <c r="A169" s="31">
        <v>5.59</v>
      </c>
      <c r="B169" s="31">
        <v>4.03</v>
      </c>
      <c r="C169" s="31">
        <v>3.83</v>
      </c>
      <c r="E169" s="12">
        <v>5.28</v>
      </c>
      <c r="F169" s="12">
        <v>3.88</v>
      </c>
      <c r="G169" s="12">
        <v>4.4000000000000004</v>
      </c>
    </row>
    <row r="170" spans="1:7" x14ac:dyDescent="0.2">
      <c r="A170" s="31">
        <v>4.84</v>
      </c>
      <c r="B170" s="31">
        <v>4.1500000000000004</v>
      </c>
      <c r="C170" s="31">
        <v>4.1900000000000004</v>
      </c>
      <c r="E170" s="12">
        <v>4.97</v>
      </c>
      <c r="F170" s="12">
        <v>4.13</v>
      </c>
      <c r="G170" s="12">
        <v>5.52</v>
      </c>
    </row>
    <row r="171" spans="1:7" x14ac:dyDescent="0.2">
      <c r="A171" s="31">
        <v>4.84</v>
      </c>
      <c r="B171" s="31">
        <v>4.55</v>
      </c>
      <c r="C171" s="31">
        <v>4.3</v>
      </c>
      <c r="E171" s="12">
        <v>4.54</v>
      </c>
      <c r="F171" s="12">
        <v>5.63</v>
      </c>
      <c r="G171" s="12">
        <v>5.37</v>
      </c>
    </row>
    <row r="172" spans="1:7" x14ac:dyDescent="0.2">
      <c r="A172" s="31">
        <v>4.95</v>
      </c>
      <c r="B172" s="31">
        <v>5.73</v>
      </c>
      <c r="C172" s="31">
        <v>3.61</v>
      </c>
      <c r="E172" s="12">
        <v>8.1</v>
      </c>
      <c r="F172" s="12">
        <v>6.14</v>
      </c>
      <c r="G172" s="12">
        <v>4.58</v>
      </c>
    </row>
    <row r="173" spans="1:7" x14ac:dyDescent="0.2">
      <c r="A173" s="31">
        <v>5.05</v>
      </c>
      <c r="B173" s="31">
        <v>6.07</v>
      </c>
      <c r="C173" s="31">
        <v>4.1500000000000004</v>
      </c>
      <c r="E173" s="12">
        <v>5.01</v>
      </c>
      <c r="F173" s="12">
        <v>4.79</v>
      </c>
      <c r="G173" s="12">
        <v>3.18</v>
      </c>
    </row>
    <row r="174" spans="1:7" x14ac:dyDescent="0.2">
      <c r="A174" s="31">
        <v>5.05</v>
      </c>
      <c r="B174" s="31">
        <v>6.8</v>
      </c>
      <c r="C174" s="31">
        <v>4.3600000000000003</v>
      </c>
      <c r="E174" s="12">
        <v>6.17</v>
      </c>
      <c r="F174" s="12">
        <v>4.5599999999999996</v>
      </c>
      <c r="G174" s="12">
        <v>4.92</v>
      </c>
    </row>
    <row r="175" spans="1:7" x14ac:dyDescent="0.2">
      <c r="A175" s="31">
        <v>5.05</v>
      </c>
      <c r="B175" s="31">
        <v>4.76</v>
      </c>
      <c r="C175" s="31">
        <v>4.1500000000000004</v>
      </c>
      <c r="E175" s="12">
        <v>5.41</v>
      </c>
      <c r="F175" s="12">
        <v>5.14</v>
      </c>
      <c r="G175" s="12">
        <v>4.8099999999999996</v>
      </c>
    </row>
    <row r="176" spans="1:7" x14ac:dyDescent="0.2">
      <c r="A176" s="31">
        <v>5.16</v>
      </c>
      <c r="B176" s="31">
        <v>4.84</v>
      </c>
      <c r="C176" s="31">
        <v>4.03</v>
      </c>
      <c r="E176" s="12">
        <v>4.7</v>
      </c>
      <c r="F176" s="12">
        <v>5.41</v>
      </c>
      <c r="G176" s="12">
        <v>3.92</v>
      </c>
    </row>
    <row r="177" spans="1:7" x14ac:dyDescent="0.2">
      <c r="A177" s="31">
        <v>5.27</v>
      </c>
      <c r="B177" s="31">
        <v>3.9</v>
      </c>
      <c r="C177" s="31">
        <v>4.62</v>
      </c>
      <c r="E177" s="12">
        <v>4.04</v>
      </c>
      <c r="F177" s="12">
        <v>5</v>
      </c>
      <c r="G177" s="12">
        <v>4.1100000000000003</v>
      </c>
    </row>
    <row r="178" spans="1:7" x14ac:dyDescent="0.2">
      <c r="A178" s="31">
        <v>5.27</v>
      </c>
      <c r="B178" s="31">
        <v>4.04</v>
      </c>
      <c r="C178" s="31">
        <v>4.57</v>
      </c>
      <c r="E178" s="12">
        <v>4.93</v>
      </c>
      <c r="F178" s="12">
        <v>6.32</v>
      </c>
      <c r="G178" s="12">
        <v>2.78</v>
      </c>
    </row>
    <row r="179" spans="1:7" x14ac:dyDescent="0.2">
      <c r="A179" s="31">
        <v>5.38</v>
      </c>
      <c r="B179" s="31">
        <v>4.62</v>
      </c>
      <c r="C179" s="31">
        <v>3.92</v>
      </c>
      <c r="E179" s="12">
        <v>6.22</v>
      </c>
      <c r="F179" s="12">
        <v>5.19</v>
      </c>
      <c r="G179" s="12">
        <v>6.74</v>
      </c>
    </row>
    <row r="180" spans="1:7" x14ac:dyDescent="0.2">
      <c r="A180" s="31">
        <v>5.38</v>
      </c>
      <c r="B180" s="31">
        <v>3.99</v>
      </c>
      <c r="C180" s="31">
        <v>3.83</v>
      </c>
      <c r="E180" s="12">
        <v>6.02</v>
      </c>
      <c r="F180" s="12">
        <v>5.56</v>
      </c>
      <c r="G180" s="12">
        <v>4.59</v>
      </c>
    </row>
    <row r="181" spans="1:7" x14ac:dyDescent="0.2">
      <c r="A181" s="31">
        <v>5.48</v>
      </c>
      <c r="B181" s="31">
        <v>4.22</v>
      </c>
      <c r="C181" s="31">
        <v>3.8</v>
      </c>
      <c r="E181" s="12">
        <v>5.72</v>
      </c>
      <c r="F181" s="12">
        <v>3.98</v>
      </c>
      <c r="G181" s="12">
        <v>5.52</v>
      </c>
    </row>
    <row r="182" spans="1:7" x14ac:dyDescent="0.2">
      <c r="A182" s="31">
        <v>5.48</v>
      </c>
      <c r="B182" s="31">
        <v>4.55</v>
      </c>
      <c r="C182" s="31">
        <v>4.49</v>
      </c>
      <c r="E182" s="12">
        <v>3.88</v>
      </c>
      <c r="F182" s="12">
        <v>2.19</v>
      </c>
      <c r="G182" s="12">
        <v>3.52</v>
      </c>
    </row>
    <row r="183" spans="1:7" x14ac:dyDescent="0.2">
      <c r="A183" s="31">
        <v>6.13</v>
      </c>
      <c r="B183" s="31">
        <v>5.23</v>
      </c>
      <c r="C183" s="31">
        <v>3.64</v>
      </c>
      <c r="E183" s="12">
        <v>5.14</v>
      </c>
      <c r="F183" s="12">
        <v>4.84</v>
      </c>
      <c r="G183" s="12">
        <v>2.4</v>
      </c>
    </row>
    <row r="184" spans="1:7" x14ac:dyDescent="0.2">
      <c r="A184" s="31">
        <v>5.91</v>
      </c>
      <c r="B184" s="31">
        <v>6.75</v>
      </c>
      <c r="C184" s="31">
        <v>4.13</v>
      </c>
      <c r="E184" s="12">
        <v>8.73</v>
      </c>
      <c r="F184" s="12">
        <v>4.92</v>
      </c>
      <c r="G184" s="12">
        <v>5.38</v>
      </c>
    </row>
    <row r="185" spans="1:7" x14ac:dyDescent="0.2">
      <c r="A185" s="31">
        <v>5.91</v>
      </c>
      <c r="B185" s="31">
        <v>3.55</v>
      </c>
      <c r="C185" s="31">
        <v>4.34</v>
      </c>
      <c r="E185" s="12">
        <v>5.37</v>
      </c>
      <c r="F185" s="12">
        <v>4.9000000000000004</v>
      </c>
      <c r="G185" s="12">
        <v>7.07</v>
      </c>
    </row>
    <row r="186" spans="1:7" x14ac:dyDescent="0.2">
      <c r="A186" s="31">
        <v>6.45</v>
      </c>
      <c r="B186" s="31">
        <v>3.9</v>
      </c>
      <c r="C186" s="31">
        <v>4.29</v>
      </c>
      <c r="E186" s="12">
        <v>5.57</v>
      </c>
      <c r="F186" s="12">
        <v>4.58</v>
      </c>
      <c r="G186" s="12">
        <v>7.39</v>
      </c>
    </row>
    <row r="187" spans="1:7" x14ac:dyDescent="0.2">
      <c r="A187" s="31">
        <v>7.74</v>
      </c>
      <c r="B187" s="31">
        <v>4.9800000000000004</v>
      </c>
      <c r="C187" s="31">
        <v>4.24</v>
      </c>
      <c r="E187" s="12">
        <v>5.81</v>
      </c>
      <c r="F187" s="12">
        <v>4.34</v>
      </c>
      <c r="G187" s="12">
        <v>2.92</v>
      </c>
    </row>
    <row r="188" spans="1:7" x14ac:dyDescent="0.2">
      <c r="A188" s="31">
        <v>3.76</v>
      </c>
      <c r="B188" s="31">
        <v>4.3</v>
      </c>
      <c r="C188" s="31">
        <v>3.71</v>
      </c>
      <c r="E188" s="12">
        <v>4.6100000000000003</v>
      </c>
      <c r="F188" s="12">
        <v>7.74</v>
      </c>
      <c r="G188" s="12">
        <v>2.52</v>
      </c>
    </row>
    <row r="189" spans="1:7" x14ac:dyDescent="0.2">
      <c r="A189" s="31">
        <v>4</v>
      </c>
      <c r="B189" s="31">
        <v>6.81</v>
      </c>
      <c r="C189" s="31">
        <v>4.3899999999999997</v>
      </c>
      <c r="E189" s="12">
        <v>5.51</v>
      </c>
      <c r="F189" s="12">
        <v>5.37</v>
      </c>
      <c r="G189" s="12">
        <v>4.12</v>
      </c>
    </row>
    <row r="190" spans="1:7" x14ac:dyDescent="0.2">
      <c r="A190" s="31">
        <v>4.87</v>
      </c>
      <c r="B190" s="31">
        <v>8.06</v>
      </c>
      <c r="C190" s="31">
        <v>4.5599999999999996</v>
      </c>
      <c r="E190" s="12">
        <v>4.78</v>
      </c>
      <c r="F190" s="12">
        <v>5.04</v>
      </c>
      <c r="G190" s="12">
        <v>5.0599999999999996</v>
      </c>
    </row>
    <row r="191" spans="1:7" x14ac:dyDescent="0.2">
      <c r="A191" s="31">
        <v>4.9000000000000004</v>
      </c>
      <c r="B191" s="31">
        <v>4.26</v>
      </c>
      <c r="C191" s="31">
        <v>4.4000000000000004</v>
      </c>
      <c r="E191" s="12">
        <v>6.74</v>
      </c>
      <c r="F191" s="12">
        <v>2.61</v>
      </c>
      <c r="G191" s="12">
        <v>4.3600000000000003</v>
      </c>
    </row>
    <row r="192" spans="1:7" x14ac:dyDescent="0.2">
      <c r="A192" s="31">
        <v>3.47</v>
      </c>
      <c r="B192" s="31">
        <v>4.1900000000000004</v>
      </c>
      <c r="C192" s="31">
        <v>4.43</v>
      </c>
      <c r="E192" s="12">
        <v>4.91</v>
      </c>
      <c r="F192" s="12">
        <v>6.58</v>
      </c>
      <c r="G192" s="12">
        <v>4.43</v>
      </c>
    </row>
    <row r="193" spans="1:7" x14ac:dyDescent="0.2">
      <c r="A193" s="31">
        <v>5.49</v>
      </c>
      <c r="B193" s="31">
        <v>3.75</v>
      </c>
      <c r="C193" s="31">
        <v>4.84</v>
      </c>
      <c r="E193" s="12">
        <v>4.6500000000000004</v>
      </c>
      <c r="F193" s="12">
        <v>4.1100000000000003</v>
      </c>
      <c r="G193" s="12">
        <v>3.01</v>
      </c>
    </row>
    <row r="194" spans="1:7" x14ac:dyDescent="0.2">
      <c r="A194" s="31">
        <v>8.2899999999999991</v>
      </c>
      <c r="B194" s="31">
        <v>6.1</v>
      </c>
      <c r="C194" s="31">
        <v>4.43</v>
      </c>
      <c r="E194" s="12">
        <v>3.48</v>
      </c>
      <c r="F194" s="12">
        <v>4.5599999999999996</v>
      </c>
      <c r="G194" s="12">
        <v>5.29</v>
      </c>
    </row>
    <row r="195" spans="1:7" x14ac:dyDescent="0.2">
      <c r="A195" s="31">
        <v>5.22</v>
      </c>
      <c r="B195" s="31">
        <v>4.6900000000000004</v>
      </c>
      <c r="C195" s="31">
        <v>4.8499999999999996</v>
      </c>
      <c r="E195" s="12">
        <v>9.4</v>
      </c>
      <c r="F195" s="12">
        <v>2.7</v>
      </c>
      <c r="G195" s="12">
        <v>4.22</v>
      </c>
    </row>
    <row r="196" spans="1:7" x14ac:dyDescent="0.2">
      <c r="A196" s="31">
        <v>3.88</v>
      </c>
      <c r="B196" s="31">
        <v>5.12</v>
      </c>
      <c r="C196" s="31">
        <v>4.4800000000000004</v>
      </c>
      <c r="E196" s="12">
        <v>6.42</v>
      </c>
      <c r="F196" s="12">
        <v>4.4800000000000004</v>
      </c>
      <c r="G196" s="12">
        <v>4.13</v>
      </c>
    </row>
    <row r="197" spans="1:7" x14ac:dyDescent="0.2">
      <c r="A197" s="31">
        <v>4.3899999999999997</v>
      </c>
      <c r="B197" s="31">
        <v>4.2300000000000004</v>
      </c>
      <c r="C197" s="31">
        <v>4.3899999999999997</v>
      </c>
      <c r="E197" s="12">
        <v>4.38</v>
      </c>
      <c r="F197" s="12">
        <v>5.25</v>
      </c>
      <c r="G197" s="12">
        <v>5.48</v>
      </c>
    </row>
    <row r="198" spans="1:7" x14ac:dyDescent="0.2">
      <c r="A198" s="31">
        <v>3.12</v>
      </c>
      <c r="B198" s="31">
        <v>4.54</v>
      </c>
      <c r="C198" s="31">
        <v>5.0599999999999996</v>
      </c>
      <c r="E198" s="12">
        <v>5.55</v>
      </c>
      <c r="F198" s="12">
        <v>5.34</v>
      </c>
      <c r="G198" s="12">
        <v>5.05</v>
      </c>
    </row>
    <row r="199" spans="1:7" x14ac:dyDescent="0.2">
      <c r="A199" s="31">
        <v>3.91</v>
      </c>
      <c r="B199" s="31">
        <v>4.03</v>
      </c>
      <c r="C199" s="31">
        <v>4.34</v>
      </c>
      <c r="E199" s="12">
        <v>4.46</v>
      </c>
      <c r="F199" s="12">
        <v>5.32</v>
      </c>
      <c r="G199" s="12">
        <v>4.1900000000000004</v>
      </c>
    </row>
    <row r="200" spans="1:7" x14ac:dyDescent="0.2">
      <c r="A200" s="31">
        <v>3.82</v>
      </c>
      <c r="B200" s="31">
        <v>4.9000000000000004</v>
      </c>
      <c r="C200" s="31">
        <v>4.74</v>
      </c>
      <c r="E200" s="12">
        <v>7</v>
      </c>
      <c r="F200" s="12">
        <v>5.04</v>
      </c>
      <c r="G200" s="12">
        <v>4.75</v>
      </c>
    </row>
    <row r="201" spans="1:7" x14ac:dyDescent="0.2">
      <c r="A201" s="31">
        <v>6.33</v>
      </c>
      <c r="B201" s="31">
        <v>3.83</v>
      </c>
      <c r="C201" s="31">
        <v>5.0599999999999996</v>
      </c>
      <c r="E201" s="12">
        <v>4.7</v>
      </c>
      <c r="F201" s="12">
        <v>3.13</v>
      </c>
      <c r="G201" s="12">
        <v>3.9</v>
      </c>
    </row>
    <row r="202" spans="1:7" x14ac:dyDescent="0.2">
      <c r="A202" s="31">
        <v>4.09</v>
      </c>
      <c r="B202" s="31">
        <v>8.1300000000000008</v>
      </c>
      <c r="C202" s="31">
        <v>4.9800000000000004</v>
      </c>
      <c r="E202" s="12">
        <v>4.88</v>
      </c>
      <c r="F202" s="12">
        <v>3.83</v>
      </c>
      <c r="G202" s="12">
        <v>3.17</v>
      </c>
    </row>
    <row r="203" spans="1:7" x14ac:dyDescent="0.2">
      <c r="A203" s="31">
        <v>4.26</v>
      </c>
      <c r="B203" s="31">
        <v>4.08</v>
      </c>
      <c r="C203" s="31">
        <v>4.9800000000000004</v>
      </c>
      <c r="E203" s="12">
        <v>5.16</v>
      </c>
      <c r="F203" s="12">
        <v>5.7</v>
      </c>
      <c r="G203" s="12">
        <v>4.3</v>
      </c>
    </row>
    <row r="204" spans="1:7" x14ac:dyDescent="0.2">
      <c r="A204" s="31">
        <v>4.05</v>
      </c>
      <c r="B204" s="31">
        <v>4.6100000000000003</v>
      </c>
      <c r="C204" s="31">
        <v>4.7</v>
      </c>
      <c r="E204" s="12">
        <v>5.26</v>
      </c>
      <c r="F204" s="12">
        <v>5.68</v>
      </c>
      <c r="G204" s="12">
        <v>4.9000000000000004</v>
      </c>
    </row>
    <row r="205" spans="1:7" x14ac:dyDescent="0.2">
      <c r="A205" s="31">
        <v>4.3899999999999997</v>
      </c>
      <c r="B205" s="31">
        <v>4.29</v>
      </c>
      <c r="C205" s="31">
        <v>4.78</v>
      </c>
      <c r="E205" s="12">
        <v>5.84</v>
      </c>
      <c r="F205" s="12">
        <v>2.61</v>
      </c>
      <c r="G205" s="12">
        <v>2.42</v>
      </c>
    </row>
    <row r="206" spans="1:7" x14ac:dyDescent="0.2">
      <c r="A206" s="31">
        <v>3.79</v>
      </c>
      <c r="B206" s="31">
        <v>4.8099999999999996</v>
      </c>
      <c r="C206" s="31">
        <v>4.4800000000000004</v>
      </c>
      <c r="E206" s="12">
        <v>5.41</v>
      </c>
      <c r="F206" s="12">
        <v>4.1500000000000004</v>
      </c>
      <c r="G206" s="12">
        <v>4.8499999999999996</v>
      </c>
    </row>
    <row r="207" spans="1:7" x14ac:dyDescent="0.2">
      <c r="A207" s="31">
        <v>4.7699999999999996</v>
      </c>
      <c r="B207" s="31">
        <v>4.34</v>
      </c>
      <c r="C207" s="31">
        <v>4.79</v>
      </c>
      <c r="E207" s="12">
        <v>5.77</v>
      </c>
      <c r="F207" s="12">
        <v>4.78</v>
      </c>
      <c r="G207" s="12">
        <v>5.57</v>
      </c>
    </row>
    <row r="208" spans="1:7" x14ac:dyDescent="0.2">
      <c r="A208" s="31">
        <v>6.68</v>
      </c>
      <c r="B208" s="31">
        <v>4.8499999999999996</v>
      </c>
      <c r="C208" s="31">
        <v>4.9000000000000004</v>
      </c>
      <c r="E208" s="12">
        <v>5.14</v>
      </c>
      <c r="F208" s="12">
        <v>6.13</v>
      </c>
      <c r="G208" s="12">
        <v>4.92</v>
      </c>
    </row>
    <row r="209" spans="1:7" x14ac:dyDescent="0.2">
      <c r="A209" s="31">
        <v>3.88</v>
      </c>
      <c r="B209" s="31">
        <v>4.29</v>
      </c>
      <c r="C209" s="31">
        <v>4.84</v>
      </c>
      <c r="E209" s="12">
        <v>5.22</v>
      </c>
      <c r="F209" s="12">
        <v>6.29</v>
      </c>
      <c r="G209" s="12">
        <v>4.74</v>
      </c>
    </row>
    <row r="210" spans="1:7" x14ac:dyDescent="0.2">
      <c r="A210" s="31">
        <v>4.51</v>
      </c>
      <c r="B210" s="31">
        <v>3.32</v>
      </c>
      <c r="C210" s="31">
        <v>4.18</v>
      </c>
      <c r="E210" s="12">
        <v>5.37</v>
      </c>
      <c r="F210" s="12">
        <v>5.2</v>
      </c>
      <c r="G210" s="12">
        <v>3.66</v>
      </c>
    </row>
    <row r="211" spans="1:7" x14ac:dyDescent="0.2">
      <c r="A211" s="31">
        <v>4.88</v>
      </c>
      <c r="B211" s="31">
        <v>4.2699999999999996</v>
      </c>
      <c r="C211" s="31">
        <v>4.6500000000000004</v>
      </c>
      <c r="E211" s="12">
        <v>5.12</v>
      </c>
      <c r="F211" s="12">
        <v>4.9000000000000004</v>
      </c>
      <c r="G211" s="12">
        <v>5.91</v>
      </c>
    </row>
    <row r="212" spans="1:7" x14ac:dyDescent="0.2">
      <c r="A212" s="31">
        <v>4.96</v>
      </c>
      <c r="B212" s="31">
        <v>4.9800000000000004</v>
      </c>
      <c r="C212" s="31">
        <v>6.43</v>
      </c>
      <c r="E212" s="12">
        <v>4.29</v>
      </c>
      <c r="F212" s="12">
        <v>6.04</v>
      </c>
      <c r="G212" s="12">
        <v>4.34</v>
      </c>
    </row>
    <row r="213" spans="1:7" x14ac:dyDescent="0.2">
      <c r="A213" s="31">
        <v>4.8</v>
      </c>
      <c r="B213" s="31">
        <v>4.29</v>
      </c>
      <c r="C213" s="31">
        <v>5.04</v>
      </c>
      <c r="E213" s="12">
        <v>7.66</v>
      </c>
      <c r="F213" s="12">
        <v>5.34</v>
      </c>
      <c r="G213" s="12">
        <v>3.99</v>
      </c>
    </row>
    <row r="214" spans="1:7" x14ac:dyDescent="0.2">
      <c r="A214" s="31">
        <v>3.56</v>
      </c>
      <c r="B214" s="31">
        <v>4.5599999999999996</v>
      </c>
      <c r="C214" s="31">
        <v>4.26</v>
      </c>
      <c r="E214" s="12">
        <v>3.32</v>
      </c>
      <c r="F214" s="12">
        <v>4.9800000000000004</v>
      </c>
      <c r="G214" s="12">
        <v>4.08</v>
      </c>
    </row>
    <row r="215" spans="1:7" x14ac:dyDescent="0.2">
      <c r="A215" s="31">
        <v>3.06</v>
      </c>
      <c r="B215" s="31">
        <v>5.15</v>
      </c>
      <c r="C215" s="31">
        <v>4.3899999999999997</v>
      </c>
      <c r="E215" s="12">
        <v>6.32</v>
      </c>
      <c r="F215" s="12">
        <v>5.16</v>
      </c>
      <c r="G215" s="12">
        <v>3.68</v>
      </c>
    </row>
    <row r="216" spans="1:7" x14ac:dyDescent="0.2">
      <c r="A216" s="31">
        <v>4.5999999999999996</v>
      </c>
      <c r="B216" s="31">
        <v>4.03</v>
      </c>
      <c r="C216" s="31">
        <v>4.79</v>
      </c>
      <c r="E216" s="12">
        <v>4.91</v>
      </c>
      <c r="F216" s="12">
        <v>3.77</v>
      </c>
      <c r="G216" s="12">
        <v>4.0999999999999996</v>
      </c>
    </row>
    <row r="217" spans="1:7" x14ac:dyDescent="0.2">
      <c r="A217" s="31">
        <v>4.5</v>
      </c>
      <c r="B217" s="31">
        <v>6.55</v>
      </c>
      <c r="C217" s="31">
        <v>4.6500000000000004</v>
      </c>
      <c r="E217" s="12">
        <v>5.28</v>
      </c>
      <c r="F217" s="12">
        <v>5.7</v>
      </c>
      <c r="G217" s="12">
        <v>4.6500000000000004</v>
      </c>
    </row>
    <row r="218" spans="1:7" x14ac:dyDescent="0.2">
      <c r="A218" s="31">
        <v>4.72</v>
      </c>
      <c r="B218" s="31">
        <v>4.54</v>
      </c>
      <c r="C218" s="31">
        <v>5.22</v>
      </c>
      <c r="E218" s="12">
        <v>4.59</v>
      </c>
      <c r="F218" s="12">
        <v>5.7</v>
      </c>
      <c r="G218" s="12">
        <v>5.17</v>
      </c>
    </row>
    <row r="219" spans="1:7" x14ac:dyDescent="0.2">
      <c r="A219" s="31">
        <v>4.68</v>
      </c>
      <c r="B219" s="31">
        <v>4.5599999999999996</v>
      </c>
      <c r="C219" s="31">
        <v>5.21</v>
      </c>
      <c r="E219" s="12">
        <v>4.4800000000000004</v>
      </c>
      <c r="F219" s="12">
        <v>5.5</v>
      </c>
      <c r="G219" s="12">
        <v>3.32</v>
      </c>
    </row>
    <row r="220" spans="1:7" x14ac:dyDescent="0.2">
      <c r="A220" s="31">
        <v>3.16</v>
      </c>
      <c r="B220" s="31">
        <v>4.59</v>
      </c>
      <c r="C220" s="31">
        <v>4.62</v>
      </c>
      <c r="E220" s="12">
        <v>4.6500000000000004</v>
      </c>
      <c r="F220" s="12">
        <v>3.58</v>
      </c>
      <c r="G220" s="12">
        <v>5.14</v>
      </c>
    </row>
    <row r="221" spans="1:7" x14ac:dyDescent="0.2">
      <c r="A221" s="31">
        <v>3.85</v>
      </c>
      <c r="B221" s="31">
        <v>5.04</v>
      </c>
      <c r="C221" s="31">
        <v>4.59</v>
      </c>
      <c r="E221" s="12">
        <v>3.81</v>
      </c>
      <c r="F221" s="12">
        <v>6.65</v>
      </c>
      <c r="G221" s="12">
        <v>4.33</v>
      </c>
    </row>
    <row r="222" spans="1:7" x14ac:dyDescent="0.2">
      <c r="A222" s="31">
        <v>3.74</v>
      </c>
      <c r="B222" s="31">
        <v>6.49</v>
      </c>
      <c r="C222" s="31">
        <v>6.17</v>
      </c>
      <c r="E222" s="12">
        <v>6.65</v>
      </c>
      <c r="F222" s="12">
        <v>4.9000000000000004</v>
      </c>
      <c r="G222" s="12">
        <v>4.58</v>
      </c>
    </row>
    <row r="223" spans="1:7" x14ac:dyDescent="0.2">
      <c r="A223" s="31">
        <v>3.83</v>
      </c>
      <c r="B223" s="31">
        <v>3.68</v>
      </c>
      <c r="C223" s="31">
        <v>7</v>
      </c>
      <c r="E223" s="12">
        <v>5.42</v>
      </c>
      <c r="F223" s="12">
        <v>5.76</v>
      </c>
      <c r="G223" s="12">
        <v>4.54</v>
      </c>
    </row>
    <row r="224" spans="1:7" x14ac:dyDescent="0.2">
      <c r="A224" s="31">
        <v>3.75</v>
      </c>
      <c r="B224" s="31">
        <v>4.49</v>
      </c>
      <c r="C224" s="31">
        <v>6.07</v>
      </c>
      <c r="E224" s="12">
        <v>4.2</v>
      </c>
      <c r="F224" s="12">
        <v>3.17</v>
      </c>
      <c r="G224" s="12">
        <v>6.73</v>
      </c>
    </row>
    <row r="225" spans="1:7" x14ac:dyDescent="0.2">
      <c r="A225" s="31">
        <v>3.55</v>
      </c>
      <c r="B225" s="31">
        <v>5.21</v>
      </c>
      <c r="C225" s="31">
        <v>5.78</v>
      </c>
      <c r="E225" s="12">
        <v>5.37</v>
      </c>
      <c r="F225" s="12">
        <v>4.79</v>
      </c>
      <c r="G225" s="12">
        <v>6.3</v>
      </c>
    </row>
    <row r="226" spans="1:7" x14ac:dyDescent="0.2">
      <c r="A226" s="31">
        <v>4.04</v>
      </c>
      <c r="B226" s="31">
        <v>4.47</v>
      </c>
      <c r="C226" s="31">
        <v>5.0599999999999996</v>
      </c>
      <c r="E226" s="12">
        <v>4.8600000000000003</v>
      </c>
      <c r="F226" s="12">
        <v>8.36</v>
      </c>
      <c r="G226" s="12">
        <v>6.95</v>
      </c>
    </row>
    <row r="227" spans="1:7" x14ac:dyDescent="0.2">
      <c r="A227" s="31">
        <v>4.5199999999999996</v>
      </c>
      <c r="B227" s="31">
        <v>3.49</v>
      </c>
      <c r="C227" s="31">
        <v>5.32</v>
      </c>
      <c r="E227" s="12">
        <v>3.99</v>
      </c>
      <c r="F227" s="12">
        <v>3.8</v>
      </c>
      <c r="G227" s="12">
        <v>7.18</v>
      </c>
    </row>
    <row r="228" spans="1:7" x14ac:dyDescent="0.2">
      <c r="A228" s="31">
        <v>5.74</v>
      </c>
      <c r="B228" s="31">
        <v>4.03</v>
      </c>
      <c r="C228" s="31">
        <v>5.72</v>
      </c>
      <c r="E228" s="12">
        <v>5.95</v>
      </c>
      <c r="F228" s="12">
        <v>5.86</v>
      </c>
      <c r="G228" s="12">
        <v>7.74</v>
      </c>
    </row>
    <row r="229" spans="1:7" x14ac:dyDescent="0.2">
      <c r="A229" s="31">
        <v>3.48</v>
      </c>
      <c r="B229" s="31">
        <v>4.1500000000000004</v>
      </c>
      <c r="C229" s="31">
        <v>5.52</v>
      </c>
      <c r="E229" s="12">
        <v>4.3899999999999997</v>
      </c>
      <c r="F229" s="12">
        <v>6.71</v>
      </c>
      <c r="G229" s="12">
        <v>7.46</v>
      </c>
    </row>
    <row r="230" spans="1:7" x14ac:dyDescent="0.2">
      <c r="A230" s="31">
        <v>3.08</v>
      </c>
      <c r="B230" s="31">
        <v>4.55</v>
      </c>
      <c r="C230" s="31">
        <v>6.02</v>
      </c>
      <c r="E230" s="12">
        <v>3.78</v>
      </c>
      <c r="F230" s="12">
        <v>5.42</v>
      </c>
      <c r="G230" s="12">
        <v>5.95</v>
      </c>
    </row>
    <row r="231" spans="1:7" x14ac:dyDescent="0.2">
      <c r="A231" s="31">
        <v>5.0999999999999996</v>
      </c>
      <c r="B231" s="31">
        <v>5.73</v>
      </c>
      <c r="C231" s="31">
        <v>5.68</v>
      </c>
      <c r="E231" s="12">
        <v>4.34</v>
      </c>
      <c r="F231" s="12">
        <v>6.28</v>
      </c>
      <c r="G231" s="12">
        <v>6.75</v>
      </c>
    </row>
    <row r="232" spans="1:7" x14ac:dyDescent="0.2">
      <c r="A232" s="31">
        <v>3.38</v>
      </c>
      <c r="B232" s="31">
        <v>6.07</v>
      </c>
      <c r="C232" s="31">
        <v>5.55</v>
      </c>
      <c r="E232" s="12">
        <v>3.43</v>
      </c>
      <c r="F232" s="12">
        <v>5.7</v>
      </c>
      <c r="G232" s="12">
        <v>6.26</v>
      </c>
    </row>
    <row r="233" spans="1:7" x14ac:dyDescent="0.2">
      <c r="A233" s="31">
        <v>3.57</v>
      </c>
      <c r="B233" s="31">
        <v>6.8</v>
      </c>
      <c r="C233" s="31">
        <v>6.77</v>
      </c>
      <c r="E233" s="12">
        <v>4.97</v>
      </c>
      <c r="F233" s="12">
        <v>5.16</v>
      </c>
      <c r="G233" s="12">
        <v>6.38</v>
      </c>
    </row>
    <row r="234" spans="1:7" x14ac:dyDescent="0.2">
      <c r="A234" s="31">
        <v>4.33</v>
      </c>
      <c r="B234" s="31">
        <v>4.76</v>
      </c>
      <c r="C234" s="31">
        <v>5.44</v>
      </c>
      <c r="E234" s="12">
        <v>4.6900000000000004</v>
      </c>
      <c r="F234" s="12">
        <v>5.5</v>
      </c>
      <c r="G234" s="12">
        <v>5.52</v>
      </c>
    </row>
    <row r="235" spans="1:7" x14ac:dyDescent="0.2">
      <c r="A235" s="31">
        <v>3.22</v>
      </c>
      <c r="B235" s="31">
        <v>4.84</v>
      </c>
      <c r="C235" s="31">
        <v>3.52</v>
      </c>
      <c r="E235" s="12">
        <v>5.09</v>
      </c>
      <c r="F235" s="12">
        <v>4.18</v>
      </c>
      <c r="G235" s="12">
        <v>7</v>
      </c>
    </row>
    <row r="236" spans="1:7" x14ac:dyDescent="0.2">
      <c r="A236" s="31">
        <v>4.68</v>
      </c>
      <c r="B236" s="31">
        <v>3.9</v>
      </c>
      <c r="C236" s="31">
        <v>5.61</v>
      </c>
      <c r="E236" s="12">
        <v>8.26</v>
      </c>
      <c r="F236" s="12">
        <v>3.77</v>
      </c>
      <c r="G236" s="12">
        <v>5.88</v>
      </c>
    </row>
    <row r="237" spans="1:7" x14ac:dyDescent="0.2">
      <c r="A237" s="31">
        <v>3.76</v>
      </c>
      <c r="B237" s="31">
        <v>4.04</v>
      </c>
      <c r="C237" s="31">
        <v>5.34</v>
      </c>
      <c r="E237" s="12">
        <v>3.36</v>
      </c>
      <c r="F237" s="12">
        <v>2.77</v>
      </c>
      <c r="G237" s="12">
        <v>4.78</v>
      </c>
    </row>
    <row r="238" spans="1:7" x14ac:dyDescent="0.2">
      <c r="A238" s="31">
        <v>3.96</v>
      </c>
      <c r="B238" s="31">
        <v>4.62</v>
      </c>
      <c r="C238" s="31">
        <v>5.85</v>
      </c>
      <c r="E238" s="12">
        <v>3.62</v>
      </c>
      <c r="F238" s="12">
        <v>3.06</v>
      </c>
      <c r="G238" s="12">
        <v>7.32</v>
      </c>
    </row>
    <row r="239" spans="1:7" x14ac:dyDescent="0.2">
      <c r="A239" s="31">
        <v>4.17</v>
      </c>
      <c r="B239" s="31">
        <v>3.99</v>
      </c>
      <c r="C239" s="31">
        <v>6.38</v>
      </c>
      <c r="E239" s="12">
        <v>7.21</v>
      </c>
      <c r="F239" s="12">
        <v>4.7</v>
      </c>
      <c r="G239" s="12">
        <v>7.1</v>
      </c>
    </row>
    <row r="240" spans="1:7" x14ac:dyDescent="0.2">
      <c r="A240" s="31">
        <v>4.6500000000000004</v>
      </c>
      <c r="B240" s="31">
        <v>4.22</v>
      </c>
      <c r="C240" s="31">
        <v>3.5</v>
      </c>
      <c r="E240" s="12">
        <v>4.92</v>
      </c>
      <c r="F240" s="12">
        <v>3.98</v>
      </c>
      <c r="G240" s="12">
        <v>4.1900000000000004</v>
      </c>
    </row>
    <row r="241" spans="1:7" x14ac:dyDescent="0.2">
      <c r="A241" s="31">
        <v>5.48</v>
      </c>
      <c r="B241" s="31">
        <v>4.55</v>
      </c>
      <c r="C241" s="31">
        <v>6.14</v>
      </c>
      <c r="E241" s="12">
        <v>6.08</v>
      </c>
      <c r="F241" s="12">
        <v>3.48</v>
      </c>
      <c r="G241" s="12">
        <v>3.17</v>
      </c>
    </row>
    <row r="242" spans="1:7" x14ac:dyDescent="0.2">
      <c r="A242" s="31">
        <v>5.09</v>
      </c>
      <c r="B242" s="31">
        <v>5.23</v>
      </c>
      <c r="C242" s="31">
        <v>3.22</v>
      </c>
      <c r="E242" s="12">
        <v>4.75</v>
      </c>
      <c r="F242" s="12">
        <v>5.92</v>
      </c>
      <c r="G242" s="12">
        <v>2.91</v>
      </c>
    </row>
    <row r="243" spans="1:7" x14ac:dyDescent="0.2">
      <c r="A243" s="31">
        <v>4.5199999999999996</v>
      </c>
      <c r="B243" s="31">
        <v>6.75</v>
      </c>
      <c r="C243" s="31">
        <v>5.41</v>
      </c>
      <c r="E243" s="12">
        <v>7.4</v>
      </c>
      <c r="F243" s="12">
        <v>5.13</v>
      </c>
      <c r="G243" s="12">
        <v>4.08</v>
      </c>
    </row>
    <row r="244" spans="1:7" x14ac:dyDescent="0.2">
      <c r="A244" s="31">
        <v>4.3899999999999997</v>
      </c>
      <c r="B244" s="31">
        <v>3.55</v>
      </c>
      <c r="C244" s="31">
        <v>4.2</v>
      </c>
      <c r="E244" s="12">
        <v>5.16</v>
      </c>
      <c r="F244" s="12">
        <v>5.26</v>
      </c>
      <c r="G244" s="12">
        <v>6.5</v>
      </c>
    </row>
    <row r="245" spans="1:7" x14ac:dyDescent="0.2">
      <c r="A245" s="31">
        <v>4.5199999999999996</v>
      </c>
      <c r="B245" s="31">
        <v>3.9</v>
      </c>
      <c r="C245" s="31">
        <v>3.78</v>
      </c>
      <c r="E245" s="12">
        <v>3.29</v>
      </c>
      <c r="F245" s="12">
        <v>2.4</v>
      </c>
      <c r="G245" s="12">
        <v>6.38</v>
      </c>
    </row>
    <row r="246" spans="1:7" x14ac:dyDescent="0.2">
      <c r="A246" s="31">
        <v>5.21</v>
      </c>
      <c r="B246" s="31">
        <v>4.9800000000000004</v>
      </c>
      <c r="C246" s="31">
        <v>5.0599999999999996</v>
      </c>
      <c r="E246" s="12">
        <v>3.75</v>
      </c>
      <c r="F246" s="12">
        <v>5.41</v>
      </c>
      <c r="G246" s="12">
        <v>7.76</v>
      </c>
    </row>
    <row r="247" spans="1:7" x14ac:dyDescent="0.2">
      <c r="A247" s="31">
        <v>5.04</v>
      </c>
      <c r="B247" s="31">
        <v>4.3</v>
      </c>
      <c r="C247" s="31">
        <v>6.14</v>
      </c>
      <c r="E247" s="12">
        <v>4.24</v>
      </c>
      <c r="F247" s="12">
        <v>8.59</v>
      </c>
      <c r="G247" s="12">
        <v>6.63</v>
      </c>
    </row>
    <row r="248" spans="1:7" x14ac:dyDescent="0.2">
      <c r="A248" s="31">
        <v>3.81</v>
      </c>
      <c r="B248" s="31">
        <v>6.81</v>
      </c>
      <c r="C248" s="31">
        <v>6.53</v>
      </c>
      <c r="E248" s="12">
        <v>5.91</v>
      </c>
      <c r="F248" s="12">
        <v>4.1100000000000003</v>
      </c>
      <c r="G248" s="12">
        <v>7.64</v>
      </c>
    </row>
    <row r="249" spans="1:7" x14ac:dyDescent="0.2">
      <c r="A249" s="31">
        <v>6.65</v>
      </c>
      <c r="B249" s="31">
        <v>8.06</v>
      </c>
      <c r="C249" s="31">
        <v>6.49</v>
      </c>
      <c r="E249" s="12">
        <v>5</v>
      </c>
      <c r="F249" s="12">
        <v>2.88</v>
      </c>
      <c r="G249" s="12">
        <v>7.71</v>
      </c>
    </row>
    <row r="250" spans="1:7" x14ac:dyDescent="0.2">
      <c r="A250" s="31">
        <v>4.84</v>
      </c>
      <c r="B250" s="31">
        <v>4.26</v>
      </c>
      <c r="C250" s="31">
        <v>6.07</v>
      </c>
      <c r="E250" s="12">
        <v>8.2200000000000006</v>
      </c>
      <c r="F250" s="12">
        <v>5.14</v>
      </c>
      <c r="G250" s="12">
        <v>4.68</v>
      </c>
    </row>
    <row r="251" spans="1:7" x14ac:dyDescent="0.2">
      <c r="A251" s="31">
        <v>7.83</v>
      </c>
      <c r="B251" s="31">
        <v>4.1900000000000004</v>
      </c>
      <c r="C251" s="31">
        <v>6.35</v>
      </c>
      <c r="E251" s="12">
        <v>5.77</v>
      </c>
      <c r="F251" s="12">
        <v>7.14</v>
      </c>
      <c r="G251" s="12">
        <v>7.21</v>
      </c>
    </row>
    <row r="252" spans="1:7" x14ac:dyDescent="0.2">
      <c r="A252" s="31">
        <v>5.3</v>
      </c>
      <c r="B252" s="31">
        <v>3.75</v>
      </c>
      <c r="C252" s="31">
        <v>4.42</v>
      </c>
      <c r="E252" s="12">
        <v>5.36</v>
      </c>
      <c r="F252" s="12">
        <v>6.62</v>
      </c>
      <c r="G252" s="12">
        <v>7.77</v>
      </c>
    </row>
    <row r="253" spans="1:7" x14ac:dyDescent="0.2">
      <c r="A253" s="31">
        <v>4.9000000000000004</v>
      </c>
      <c r="B253" s="31">
        <v>6.1</v>
      </c>
      <c r="C253" s="31">
        <v>6.95</v>
      </c>
      <c r="E253" s="12">
        <v>4.7</v>
      </c>
      <c r="F253" s="12">
        <v>6.22</v>
      </c>
      <c r="G253" s="12">
        <v>7.35</v>
      </c>
    </row>
    <row r="254" spans="1:7" x14ac:dyDescent="0.2">
      <c r="A254" s="31">
        <v>4.46</v>
      </c>
      <c r="B254" s="31">
        <v>4.6900000000000004</v>
      </c>
      <c r="C254" s="31">
        <v>5.36</v>
      </c>
      <c r="E254" s="12">
        <v>3.8</v>
      </c>
      <c r="F254" s="12">
        <v>6.08</v>
      </c>
      <c r="G254" s="12">
        <v>6.94</v>
      </c>
    </row>
    <row r="255" spans="1:7" x14ac:dyDescent="0.2">
      <c r="A255" s="31">
        <v>2.02</v>
      </c>
      <c r="B255" s="31">
        <v>5.12</v>
      </c>
      <c r="C255" s="31">
        <v>3.87</v>
      </c>
      <c r="E255" s="12">
        <v>4.4800000000000004</v>
      </c>
      <c r="F255" s="12">
        <v>5.2</v>
      </c>
      <c r="G255" s="12">
        <v>3.61</v>
      </c>
    </row>
    <row r="256" spans="1:7" x14ac:dyDescent="0.2">
      <c r="A256" s="31">
        <v>4.8600000000000003</v>
      </c>
      <c r="B256" s="31">
        <v>4.2300000000000004</v>
      </c>
      <c r="C256" s="31">
        <v>5.87</v>
      </c>
      <c r="E256" s="12">
        <v>4.6500000000000004</v>
      </c>
      <c r="F256" s="12">
        <v>7.3</v>
      </c>
      <c r="G256" s="12">
        <v>5.42</v>
      </c>
    </row>
    <row r="257" spans="1:7" x14ac:dyDescent="0.2">
      <c r="A257" s="31">
        <v>4.93</v>
      </c>
      <c r="B257" s="31">
        <v>4.54</v>
      </c>
      <c r="C257" s="31">
        <v>4.03</v>
      </c>
      <c r="E257" s="12">
        <v>5.99</v>
      </c>
      <c r="F257" s="12">
        <v>5.67</v>
      </c>
      <c r="G257" s="12">
        <v>8.57</v>
      </c>
    </row>
    <row r="258" spans="1:7" x14ac:dyDescent="0.2">
      <c r="A258" s="31">
        <v>6.1</v>
      </c>
      <c r="B258" s="31">
        <v>4.03</v>
      </c>
      <c r="C258" s="31">
        <v>6.14</v>
      </c>
      <c r="E258" s="12">
        <v>4.7</v>
      </c>
      <c r="F258" s="12">
        <v>5.91</v>
      </c>
      <c r="G258" s="12">
        <v>6.22</v>
      </c>
    </row>
    <row r="259" spans="1:7" x14ac:dyDescent="0.2">
      <c r="A259" s="31">
        <v>4.76</v>
      </c>
      <c r="B259" s="31">
        <v>4.9000000000000004</v>
      </c>
      <c r="C259" s="31">
        <v>4.6500000000000004</v>
      </c>
      <c r="E259" s="12">
        <v>5.0999999999999996</v>
      </c>
      <c r="F259" s="12">
        <v>5.38</v>
      </c>
      <c r="G259" s="12">
        <v>5.95</v>
      </c>
    </row>
    <row r="260" spans="1:7" x14ac:dyDescent="0.2">
      <c r="A260" s="31">
        <v>5.32</v>
      </c>
      <c r="B260" s="31">
        <v>3.83</v>
      </c>
      <c r="C260" s="31">
        <v>3.65</v>
      </c>
      <c r="E260" s="12">
        <v>4.59</v>
      </c>
      <c r="F260" s="12">
        <v>2.88</v>
      </c>
      <c r="G260" s="12">
        <v>7.07</v>
      </c>
    </row>
    <row r="261" spans="1:7" x14ac:dyDescent="0.2">
      <c r="A261" s="31">
        <v>4.75</v>
      </c>
      <c r="B261" s="31">
        <v>8.1300000000000008</v>
      </c>
      <c r="C261" s="31">
        <v>4.96</v>
      </c>
      <c r="E261" s="12">
        <v>2.29</v>
      </c>
      <c r="F261" s="12">
        <v>5.91</v>
      </c>
      <c r="G261" s="12">
        <v>4.8099999999999996</v>
      </c>
    </row>
    <row r="262" spans="1:7" x14ac:dyDescent="0.2">
      <c r="A262" s="31">
        <v>5.0999999999999996</v>
      </c>
      <c r="B262" s="31">
        <v>4.08</v>
      </c>
      <c r="C262" s="31">
        <v>4.1500000000000004</v>
      </c>
      <c r="E262" s="12">
        <v>5.34</v>
      </c>
      <c r="F262" s="12">
        <v>7.16</v>
      </c>
      <c r="G262" s="12">
        <v>6.14</v>
      </c>
    </row>
    <row r="263" spans="1:7" x14ac:dyDescent="0.2">
      <c r="A263" s="31">
        <v>5.22</v>
      </c>
      <c r="B263" s="31">
        <v>4.6100000000000003</v>
      </c>
      <c r="C263" s="31">
        <v>4.43</v>
      </c>
      <c r="E263" s="12">
        <v>3.81</v>
      </c>
      <c r="F263" s="12">
        <v>6.32</v>
      </c>
      <c r="G263" s="12">
        <v>6.69</v>
      </c>
    </row>
    <row r="264" spans="1:7" x14ac:dyDescent="0.2">
      <c r="A264" s="31">
        <v>3.99</v>
      </c>
      <c r="B264" s="31">
        <v>4.29</v>
      </c>
      <c r="C264" s="31">
        <v>3.27</v>
      </c>
      <c r="E264" s="12">
        <v>5.39</v>
      </c>
      <c r="F264" s="12">
        <v>3.03</v>
      </c>
      <c r="G264" s="12">
        <v>6.98</v>
      </c>
    </row>
    <row r="265" spans="1:7" x14ac:dyDescent="0.2">
      <c r="A265" s="31">
        <v>3.18</v>
      </c>
      <c r="B265" s="31">
        <v>4.8099999999999996</v>
      </c>
      <c r="C265" s="31">
        <v>4</v>
      </c>
      <c r="E265" s="12">
        <v>3.61</v>
      </c>
      <c r="F265" s="12">
        <v>6.71</v>
      </c>
      <c r="G265" s="12">
        <v>7</v>
      </c>
    </row>
    <row r="266" spans="1:7" x14ac:dyDescent="0.2">
      <c r="A266" s="31">
        <v>4.5599999999999996</v>
      </c>
      <c r="B266" s="31">
        <v>4.34</v>
      </c>
      <c r="C266" s="31">
        <v>4.83</v>
      </c>
      <c r="E266" s="12">
        <v>6.77</v>
      </c>
      <c r="F266" s="12">
        <v>6.65</v>
      </c>
      <c r="G266" s="12">
        <v>4.66</v>
      </c>
    </row>
    <row r="267" spans="1:7" x14ac:dyDescent="0.2">
      <c r="A267" s="31">
        <v>4.2</v>
      </c>
      <c r="B267" s="31">
        <v>4.8499999999999996</v>
      </c>
      <c r="C267" s="31">
        <v>4.0599999999999996</v>
      </c>
      <c r="E267" s="12">
        <v>6.39</v>
      </c>
      <c r="F267" s="12">
        <v>6.96</v>
      </c>
      <c r="G267" s="12">
        <v>7.35</v>
      </c>
    </row>
    <row r="268" spans="1:7" x14ac:dyDescent="0.2">
      <c r="A268" s="31">
        <v>5.42</v>
      </c>
      <c r="B268" s="31">
        <v>4.29</v>
      </c>
      <c r="C268" s="31">
        <v>3.44</v>
      </c>
      <c r="E268" s="12">
        <v>4.58</v>
      </c>
      <c r="F268" s="12">
        <v>8.4700000000000006</v>
      </c>
      <c r="G268" s="12">
        <v>6.17</v>
      </c>
    </row>
    <row r="269" spans="1:7" x14ac:dyDescent="0.2">
      <c r="A269" s="31">
        <v>6.52</v>
      </c>
      <c r="B269" s="31">
        <v>3.94</v>
      </c>
      <c r="C269" s="31">
        <v>4.68</v>
      </c>
      <c r="E269" s="12">
        <v>6.5</v>
      </c>
      <c r="F269" s="12">
        <v>6.78</v>
      </c>
      <c r="G269" s="12">
        <v>4.1900000000000004</v>
      </c>
    </row>
    <row r="270" spans="1:7" x14ac:dyDescent="0.2">
      <c r="A270" s="31">
        <v>4.74</v>
      </c>
      <c r="B270" s="31">
        <v>5.87</v>
      </c>
      <c r="C270" s="31">
        <v>4.8499999999999996</v>
      </c>
      <c r="E270" s="12">
        <v>4.8499999999999996</v>
      </c>
      <c r="F270" s="12">
        <v>6.81</v>
      </c>
      <c r="G270" s="12">
        <v>6.48</v>
      </c>
    </row>
    <row r="271" spans="1:7" x14ac:dyDescent="0.2">
      <c r="A271" s="31">
        <v>4.16</v>
      </c>
      <c r="B271" s="31">
        <v>4.74</v>
      </c>
      <c r="C271" s="31">
        <v>3.46</v>
      </c>
      <c r="E271" s="12">
        <v>5.56</v>
      </c>
      <c r="F271" s="12">
        <v>6.71</v>
      </c>
      <c r="G271" s="12">
        <v>7.56</v>
      </c>
    </row>
    <row r="272" spans="1:7" x14ac:dyDescent="0.2">
      <c r="A272" s="31">
        <v>4.9000000000000004</v>
      </c>
      <c r="B272" s="31">
        <v>6.5</v>
      </c>
      <c r="C272" s="31">
        <v>4.83</v>
      </c>
      <c r="E272" s="12">
        <v>5.14</v>
      </c>
      <c r="F272" s="12">
        <v>5.01</v>
      </c>
      <c r="G272" s="12">
        <v>5.01</v>
      </c>
    </row>
    <row r="273" spans="1:7" x14ac:dyDescent="0.2">
      <c r="A273" s="31">
        <v>4.78</v>
      </c>
      <c r="B273" s="31">
        <v>6.63</v>
      </c>
      <c r="C273" s="31">
        <v>3.55</v>
      </c>
      <c r="E273" s="12">
        <v>5.68</v>
      </c>
      <c r="F273" s="12">
        <v>7.97</v>
      </c>
      <c r="G273" s="12">
        <v>3.89</v>
      </c>
    </row>
    <row r="274" spans="1:7" x14ac:dyDescent="0.2">
      <c r="A274" s="31">
        <v>4.26</v>
      </c>
      <c r="B274" s="31">
        <v>5.87</v>
      </c>
      <c r="C274" s="31">
        <v>5.3</v>
      </c>
      <c r="E274" s="12">
        <v>4.78</v>
      </c>
      <c r="F274" s="12">
        <v>6.74</v>
      </c>
      <c r="G274" s="12">
        <v>6.89</v>
      </c>
    </row>
    <row r="275" spans="1:7" x14ac:dyDescent="0.2">
      <c r="A275" s="31">
        <v>4.34</v>
      </c>
      <c r="B275" s="31">
        <v>4.3</v>
      </c>
      <c r="C275" s="31">
        <v>3.68</v>
      </c>
      <c r="E275" s="12">
        <v>4.03</v>
      </c>
      <c r="F275" s="12">
        <v>7.31</v>
      </c>
      <c r="G275" s="12">
        <v>7.32</v>
      </c>
    </row>
    <row r="276" spans="1:7" x14ac:dyDescent="0.2">
      <c r="A276" s="31">
        <v>4.9400000000000004</v>
      </c>
      <c r="B276" s="31">
        <v>4.74</v>
      </c>
      <c r="C276" s="31">
        <v>4.72</v>
      </c>
      <c r="E276" s="12">
        <v>4.7</v>
      </c>
      <c r="F276" s="12">
        <v>5.99</v>
      </c>
      <c r="G276" s="12"/>
    </row>
    <row r="277" spans="1:7" x14ac:dyDescent="0.2">
      <c r="A277" s="31">
        <v>4.68</v>
      </c>
      <c r="B277" s="31">
        <v>3.23</v>
      </c>
      <c r="C277" s="31">
        <v>3.55</v>
      </c>
      <c r="E277" s="12">
        <v>4.2699999999999996</v>
      </c>
      <c r="F277" s="12">
        <v>4.01</v>
      </c>
      <c r="G277" s="12"/>
    </row>
    <row r="278" spans="1:7" x14ac:dyDescent="0.2">
      <c r="A278" s="31">
        <v>5.04</v>
      </c>
      <c r="B278" s="31">
        <v>4.4400000000000004</v>
      </c>
      <c r="C278" s="31">
        <v>2.2200000000000002</v>
      </c>
      <c r="E278" s="12">
        <v>5.33</v>
      </c>
      <c r="F278" s="12">
        <v>5.26</v>
      </c>
      <c r="G278" s="12"/>
    </row>
    <row r="279" spans="1:7" x14ac:dyDescent="0.2">
      <c r="A279" s="31">
        <v>4.7</v>
      </c>
      <c r="B279" s="31">
        <v>3.76</v>
      </c>
      <c r="C279" s="31">
        <v>4.32</v>
      </c>
      <c r="E279" s="12">
        <v>5.26</v>
      </c>
      <c r="F279" s="12">
        <v>7.07</v>
      </c>
      <c r="G279" s="12"/>
    </row>
    <row r="280" spans="1:7" x14ac:dyDescent="0.2">
      <c r="A280" s="31">
        <v>4.54</v>
      </c>
      <c r="B280" s="31">
        <v>4.7</v>
      </c>
      <c r="C280" s="31">
        <v>2.8</v>
      </c>
      <c r="E280" s="12">
        <v>4.04</v>
      </c>
      <c r="F280" s="12">
        <v>7.31</v>
      </c>
      <c r="G280" s="12"/>
    </row>
    <row r="281" spans="1:7" x14ac:dyDescent="0.2">
      <c r="A281" s="31">
        <v>4.4000000000000004</v>
      </c>
      <c r="B281" s="31">
        <v>7.76</v>
      </c>
      <c r="C281" s="31">
        <v>3.18</v>
      </c>
      <c r="E281" s="12">
        <v>4.08</v>
      </c>
      <c r="F281" s="12">
        <v>4.0599999999999996</v>
      </c>
      <c r="G281" s="12"/>
    </row>
    <row r="282" spans="1:7" x14ac:dyDescent="0.2">
      <c r="A282" s="31">
        <v>4.43</v>
      </c>
      <c r="B282" s="31">
        <v>4.26</v>
      </c>
      <c r="C282" s="31">
        <v>2.92</v>
      </c>
      <c r="E282" s="12">
        <v>6.26</v>
      </c>
      <c r="F282" s="12">
        <v>3.45</v>
      </c>
      <c r="G282" s="12"/>
    </row>
    <row r="283" spans="1:7" x14ac:dyDescent="0.2">
      <c r="A283" s="31">
        <v>4.26</v>
      </c>
      <c r="B283" s="31">
        <v>4.8099999999999996</v>
      </c>
      <c r="C283" s="31">
        <v>4.78</v>
      </c>
      <c r="E283" s="12">
        <v>3.45</v>
      </c>
      <c r="F283" s="12">
        <v>6.11</v>
      </c>
      <c r="G283" s="12"/>
    </row>
    <row r="284" spans="1:7" x14ac:dyDescent="0.2">
      <c r="A284" s="31">
        <v>7.38</v>
      </c>
      <c r="B284" s="31">
        <v>4.8099999999999996</v>
      </c>
      <c r="C284" s="31">
        <v>4.3499999999999996</v>
      </c>
      <c r="E284" s="12">
        <v>5.62</v>
      </c>
      <c r="F284" s="12">
        <v>6.42</v>
      </c>
      <c r="G284" s="12"/>
    </row>
    <row r="285" spans="1:7" x14ac:dyDescent="0.2">
      <c r="A285" s="31">
        <v>4.55</v>
      </c>
      <c r="B285" s="31">
        <v>4.34</v>
      </c>
      <c r="C285" s="31">
        <v>3.43</v>
      </c>
      <c r="E285" s="12">
        <v>8.1</v>
      </c>
      <c r="F285" s="12">
        <v>7.26</v>
      </c>
      <c r="G285" s="12"/>
    </row>
    <row r="286" spans="1:7" x14ac:dyDescent="0.2">
      <c r="A286" s="31">
        <v>4.8099999999999996</v>
      </c>
      <c r="B286" s="31">
        <v>4.34</v>
      </c>
      <c r="C286" s="31">
        <v>3.19</v>
      </c>
      <c r="E286" s="12">
        <v>4.74</v>
      </c>
      <c r="F286" s="12">
        <v>4.72</v>
      </c>
      <c r="G286" s="12"/>
    </row>
    <row r="287" spans="1:7" x14ac:dyDescent="0.2">
      <c r="A287" s="31">
        <v>6.5</v>
      </c>
      <c r="B287" s="31">
        <v>4.3899999999999997</v>
      </c>
      <c r="C287" s="31">
        <v>2.95</v>
      </c>
      <c r="E287" s="12">
        <v>4.93</v>
      </c>
      <c r="F287" s="12">
        <v>6.04</v>
      </c>
      <c r="G287" s="12"/>
    </row>
    <row r="288" spans="1:7" x14ac:dyDescent="0.2">
      <c r="A288" s="31">
        <v>4.54</v>
      </c>
      <c r="B288" s="31">
        <v>4.5599999999999996</v>
      </c>
      <c r="C288" s="31">
        <v>2.92</v>
      </c>
      <c r="E288" s="12">
        <v>4.59</v>
      </c>
      <c r="F288" s="12">
        <v>6.89</v>
      </c>
      <c r="G288" s="12"/>
    </row>
    <row r="289" spans="1:7" x14ac:dyDescent="0.2">
      <c r="A289" s="31">
        <v>4.33</v>
      </c>
      <c r="B289" s="31">
        <v>4.79</v>
      </c>
      <c r="C289" s="31">
        <v>4.3</v>
      </c>
      <c r="E289" s="12">
        <v>5.63</v>
      </c>
      <c r="F289" s="12">
        <v>4.49</v>
      </c>
      <c r="G289" s="12"/>
    </row>
    <row r="290" spans="1:7" x14ac:dyDescent="0.2">
      <c r="A290" s="31">
        <v>4.54</v>
      </c>
      <c r="B290" s="31">
        <v>3.47</v>
      </c>
      <c r="C290" s="31">
        <v>4.3899999999999997</v>
      </c>
      <c r="E290" s="12">
        <v>4.88</v>
      </c>
      <c r="F290" s="12">
        <v>6.38</v>
      </c>
      <c r="G290" s="12"/>
    </row>
    <row r="291" spans="1:7" x14ac:dyDescent="0.2">
      <c r="A291" s="31">
        <v>4.9000000000000004</v>
      </c>
      <c r="B291" s="31">
        <v>3.94</v>
      </c>
      <c r="C291" s="31">
        <v>3.59</v>
      </c>
      <c r="E291" s="12">
        <v>3.95</v>
      </c>
      <c r="F291" s="12">
        <v>4.8099999999999996</v>
      </c>
      <c r="G291" s="12"/>
    </row>
    <row r="292" spans="1:7" x14ac:dyDescent="0.2">
      <c r="A292" s="31">
        <v>4.46</v>
      </c>
      <c r="B292" s="31">
        <v>3.88</v>
      </c>
      <c r="C292" s="31">
        <v>4.3</v>
      </c>
      <c r="E292" s="12">
        <v>4.29</v>
      </c>
      <c r="F292" s="12">
        <v>6.44</v>
      </c>
      <c r="G292" s="12"/>
    </row>
    <row r="293" spans="1:7" x14ac:dyDescent="0.2">
      <c r="A293" s="31">
        <v>3.03</v>
      </c>
      <c r="B293" s="31">
        <v>4.43</v>
      </c>
      <c r="C293" s="31">
        <v>3.98</v>
      </c>
      <c r="E293" s="12">
        <v>5.15</v>
      </c>
      <c r="F293" s="12">
        <v>7.6</v>
      </c>
      <c r="G293" s="12"/>
    </row>
    <row r="294" spans="1:7" x14ac:dyDescent="0.2">
      <c r="A294" s="31">
        <v>4.07</v>
      </c>
      <c r="B294" s="31">
        <v>3.82</v>
      </c>
      <c r="C294" s="31">
        <v>2.76</v>
      </c>
      <c r="E294" s="12">
        <v>4.78</v>
      </c>
      <c r="F294" s="12">
        <v>5.77</v>
      </c>
      <c r="G294" s="12"/>
    </row>
    <row r="295" spans="1:7" x14ac:dyDescent="0.2">
      <c r="A295" s="31">
        <v>4.5199999999999996</v>
      </c>
      <c r="B295" s="31">
        <v>4.5599999999999996</v>
      </c>
      <c r="C295" s="31">
        <v>4.3899999999999997</v>
      </c>
      <c r="E295" s="12">
        <v>5</v>
      </c>
      <c r="F295" s="12">
        <v>7.66</v>
      </c>
      <c r="G295" s="12"/>
    </row>
    <row r="296" spans="1:7" x14ac:dyDescent="0.2">
      <c r="A296" s="31">
        <v>3.54</v>
      </c>
      <c r="B296" s="31">
        <v>4.24</v>
      </c>
      <c r="C296" s="31">
        <v>2.56</v>
      </c>
      <c r="E296" s="12">
        <v>4.5599999999999996</v>
      </c>
      <c r="F296" s="12">
        <v>6.61</v>
      </c>
      <c r="G296" s="12"/>
    </row>
    <row r="297" spans="1:7" x14ac:dyDescent="0.2">
      <c r="A297" s="31">
        <v>5.14</v>
      </c>
      <c r="B297" s="31">
        <v>5.32</v>
      </c>
      <c r="C297" s="31">
        <v>4.42</v>
      </c>
      <c r="E297" s="12">
        <v>9.3800000000000008</v>
      </c>
      <c r="F297" s="12">
        <v>3.8</v>
      </c>
      <c r="G297" s="12"/>
    </row>
    <row r="298" spans="1:7" x14ac:dyDescent="0.2">
      <c r="A298" s="31">
        <v>5.16</v>
      </c>
      <c r="B298" s="31">
        <v>4.04</v>
      </c>
      <c r="C298" s="31">
        <v>4.09</v>
      </c>
      <c r="E298" s="12">
        <v>4.84</v>
      </c>
      <c r="F298" s="12">
        <v>6</v>
      </c>
      <c r="G298" s="12"/>
    </row>
    <row r="299" spans="1:7" x14ac:dyDescent="0.2">
      <c r="A299" s="31">
        <v>5.28</v>
      </c>
      <c r="B299" s="31">
        <v>5.57</v>
      </c>
      <c r="C299" s="31">
        <v>3.91</v>
      </c>
      <c r="E299" s="12">
        <v>5.52</v>
      </c>
      <c r="F299" s="12">
        <v>6.55</v>
      </c>
      <c r="G299" s="12"/>
    </row>
    <row r="300" spans="1:7" x14ac:dyDescent="0.2">
      <c r="A300" s="31">
        <v>5.04</v>
      </c>
      <c r="B300" s="31">
        <v>4.5199999999999996</v>
      </c>
      <c r="C300" s="31">
        <v>2.46</v>
      </c>
      <c r="E300" s="12">
        <v>5.41</v>
      </c>
      <c r="F300" s="12">
        <v>6.52</v>
      </c>
      <c r="G300" s="12"/>
    </row>
    <row r="301" spans="1:7" x14ac:dyDescent="0.2">
      <c r="A301" s="31">
        <v>4.1500000000000004</v>
      </c>
      <c r="B301" s="31">
        <v>5.14</v>
      </c>
      <c r="C301" s="31">
        <v>4.42</v>
      </c>
      <c r="E301" s="12">
        <v>5.23</v>
      </c>
      <c r="F301" s="12">
        <v>6.14</v>
      </c>
      <c r="G301" s="12"/>
    </row>
    <row r="302" spans="1:7" x14ac:dyDescent="0.2">
      <c r="A302" s="31">
        <v>3.94</v>
      </c>
      <c r="B302" s="31">
        <v>4.5599999999999996</v>
      </c>
      <c r="C302" s="31">
        <v>3.88</v>
      </c>
      <c r="E302" s="12">
        <v>6.85</v>
      </c>
      <c r="F302" s="12">
        <v>5.37</v>
      </c>
      <c r="G302" s="12"/>
    </row>
    <row r="303" spans="1:7" x14ac:dyDescent="0.2">
      <c r="A303" s="31">
        <v>4.4400000000000004</v>
      </c>
      <c r="B303" s="31">
        <v>5.37</v>
      </c>
      <c r="C303" s="31">
        <v>3.91</v>
      </c>
      <c r="E303" s="12">
        <v>7.3</v>
      </c>
      <c r="F303" s="12">
        <v>6.15</v>
      </c>
      <c r="G303" s="12"/>
    </row>
    <row r="304" spans="1:7" x14ac:dyDescent="0.2">
      <c r="A304" s="31">
        <v>3.9</v>
      </c>
      <c r="B304" s="31">
        <v>5.27</v>
      </c>
      <c r="C304" s="31">
        <v>4.6500000000000004</v>
      </c>
      <c r="E304" s="12">
        <v>7.66</v>
      </c>
      <c r="F304" s="12">
        <v>6.96</v>
      </c>
      <c r="G304" s="12"/>
    </row>
    <row r="305" spans="1:7" x14ac:dyDescent="0.2">
      <c r="A305" s="31">
        <v>3.4</v>
      </c>
      <c r="B305" s="31">
        <v>5.52</v>
      </c>
      <c r="C305" s="31">
        <v>2.68</v>
      </c>
      <c r="E305" s="12">
        <v>7.34</v>
      </c>
      <c r="F305" s="12">
        <v>7.52</v>
      </c>
      <c r="G305" s="12"/>
    </row>
    <row r="306" spans="1:7" x14ac:dyDescent="0.2">
      <c r="A306" s="31">
        <v>4.3899999999999997</v>
      </c>
      <c r="B306" s="31">
        <v>3.88</v>
      </c>
      <c r="C306" s="31">
        <v>4.24</v>
      </c>
      <c r="E306" s="12">
        <v>10.39</v>
      </c>
      <c r="F306" s="12">
        <v>6.96</v>
      </c>
      <c r="G306" s="12"/>
    </row>
    <row r="307" spans="1:7" x14ac:dyDescent="0.2">
      <c r="A307" s="31">
        <v>4.5199999999999996</v>
      </c>
      <c r="B307" s="31">
        <v>5.01</v>
      </c>
      <c r="C307" s="31">
        <v>2.54</v>
      </c>
      <c r="E307" s="12">
        <v>6.22</v>
      </c>
      <c r="F307" s="12">
        <v>6.2</v>
      </c>
      <c r="G307" s="12"/>
    </row>
    <row r="308" spans="1:7" x14ac:dyDescent="0.2">
      <c r="A308" s="31">
        <v>6.58</v>
      </c>
      <c r="B308" s="31">
        <v>4.97</v>
      </c>
      <c r="C308" s="31">
        <v>3.88</v>
      </c>
      <c r="E308" s="12">
        <v>6.94</v>
      </c>
      <c r="F308" s="12">
        <v>6.26</v>
      </c>
      <c r="G308" s="12"/>
    </row>
    <row r="309" spans="1:7" x14ac:dyDescent="0.2">
      <c r="A309" s="31">
        <v>4.26</v>
      </c>
      <c r="B309" s="31">
        <v>4.4000000000000004</v>
      </c>
      <c r="C309" s="31">
        <v>3.82</v>
      </c>
      <c r="E309" s="12">
        <v>5.04</v>
      </c>
      <c r="F309" s="12">
        <v>5.0199999999999996</v>
      </c>
      <c r="G309" s="12"/>
    </row>
    <row r="310" spans="1:7" x14ac:dyDescent="0.2">
      <c r="A310" s="31">
        <v>4.5199999999999996</v>
      </c>
      <c r="B310" s="31">
        <v>3.01</v>
      </c>
      <c r="C310" s="31">
        <v>3.57</v>
      </c>
      <c r="E310" s="12">
        <v>5.89</v>
      </c>
      <c r="F310" s="12">
        <v>5.12</v>
      </c>
      <c r="G310" s="12"/>
    </row>
    <row r="311" spans="1:7" x14ac:dyDescent="0.2">
      <c r="A311" s="31">
        <v>3.77</v>
      </c>
      <c r="B311" s="31">
        <v>3.93</v>
      </c>
      <c r="C311" s="31">
        <v>4.12</v>
      </c>
      <c r="E311" s="12">
        <v>7.35</v>
      </c>
      <c r="F311" s="12">
        <v>7</v>
      </c>
      <c r="G311" s="12"/>
    </row>
    <row r="312" spans="1:7" x14ac:dyDescent="0.2">
      <c r="A312" s="31">
        <v>4.72</v>
      </c>
      <c r="B312" s="31">
        <v>3.45</v>
      </c>
      <c r="C312" s="31">
        <v>4.33</v>
      </c>
      <c r="E312" s="12">
        <v>6.96</v>
      </c>
      <c r="F312" s="12">
        <v>7.04</v>
      </c>
      <c r="G312" s="12"/>
    </row>
    <row r="313" spans="1:7" x14ac:dyDescent="0.2">
      <c r="A313" s="31">
        <v>5.05</v>
      </c>
      <c r="B313" s="31">
        <v>4.62</v>
      </c>
      <c r="C313" s="31">
        <v>4.03</v>
      </c>
      <c r="E313" s="12">
        <v>5.25</v>
      </c>
      <c r="F313" s="12">
        <v>8.08</v>
      </c>
      <c r="G313" s="12"/>
    </row>
    <row r="314" spans="1:7" x14ac:dyDescent="0.2">
      <c r="A314" s="31">
        <v>5.42</v>
      </c>
      <c r="B314" s="31">
        <v>3.66</v>
      </c>
      <c r="C314" s="31">
        <v>4.3</v>
      </c>
      <c r="E314" s="12">
        <v>7.22</v>
      </c>
      <c r="F314" s="12">
        <v>6.44</v>
      </c>
      <c r="G314" s="12"/>
    </row>
    <row r="315" spans="1:7" x14ac:dyDescent="0.2">
      <c r="A315" s="31">
        <v>3.92</v>
      </c>
      <c r="B315" s="31">
        <v>4.1900000000000004</v>
      </c>
      <c r="C315" s="31">
        <v>4.21</v>
      </c>
      <c r="E315" s="12">
        <v>6.55</v>
      </c>
      <c r="F315" s="12">
        <v>7.47</v>
      </c>
      <c r="G315" s="12"/>
    </row>
    <row r="316" spans="1:7" x14ac:dyDescent="0.2">
      <c r="A316" s="31">
        <v>4.33</v>
      </c>
      <c r="B316" s="31">
        <v>3.55</v>
      </c>
      <c r="C316" s="31">
        <v>4.54</v>
      </c>
      <c r="E316" s="12">
        <v>5.89</v>
      </c>
      <c r="F316" s="12">
        <v>6.04</v>
      </c>
      <c r="G316" s="12"/>
    </row>
    <row r="317" spans="1:7" x14ac:dyDescent="0.2">
      <c r="A317" s="31">
        <v>6.34</v>
      </c>
      <c r="B317" s="31">
        <v>4.41</v>
      </c>
      <c r="C317" s="31">
        <v>4.26</v>
      </c>
      <c r="E317" s="12">
        <v>11.46</v>
      </c>
      <c r="F317" s="12">
        <v>4.26</v>
      </c>
      <c r="G317" s="12"/>
    </row>
    <row r="318" spans="1:7" x14ac:dyDescent="0.2">
      <c r="A318" s="31">
        <v>4.1100000000000003</v>
      </c>
      <c r="B318" s="31">
        <v>4.7300000000000004</v>
      </c>
      <c r="C318" s="31">
        <v>3.96</v>
      </c>
      <c r="E318" s="12">
        <v>6.71</v>
      </c>
      <c r="F318" s="12">
        <v>7.1</v>
      </c>
      <c r="G318" s="12"/>
    </row>
    <row r="319" spans="1:7" x14ac:dyDescent="0.2">
      <c r="A319" s="31">
        <v>4.8499999999999996</v>
      </c>
      <c r="B319" s="31">
        <v>3.66</v>
      </c>
      <c r="C319" s="31">
        <v>4.68</v>
      </c>
      <c r="E319" s="12">
        <v>9.27</v>
      </c>
      <c r="F319" s="12">
        <v>6.53</v>
      </c>
      <c r="G319" s="12"/>
    </row>
    <row r="320" spans="1:7" x14ac:dyDescent="0.2">
      <c r="A320" s="31">
        <v>7.08</v>
      </c>
      <c r="B320" s="31">
        <v>4.5199999999999996</v>
      </c>
      <c r="C320" s="31">
        <v>6.11</v>
      </c>
      <c r="E320" s="12">
        <v>7.12</v>
      </c>
      <c r="F320" s="12">
        <v>3.11</v>
      </c>
      <c r="G320" s="12"/>
    </row>
    <row r="321" spans="1:7" x14ac:dyDescent="0.2">
      <c r="A321" s="31">
        <v>4.43</v>
      </c>
      <c r="B321" s="31">
        <v>3.44</v>
      </c>
      <c r="C321" s="31">
        <v>3.24</v>
      </c>
      <c r="E321" s="12">
        <v>7.21</v>
      </c>
      <c r="F321" s="12">
        <v>7</v>
      </c>
      <c r="G321" s="12"/>
    </row>
    <row r="322" spans="1:7" x14ac:dyDescent="0.2">
      <c r="A322" s="31">
        <v>5.01</v>
      </c>
      <c r="B322" s="31">
        <v>3.76</v>
      </c>
      <c r="C322" s="31">
        <v>4.62</v>
      </c>
      <c r="E322" s="12">
        <v>6.98</v>
      </c>
      <c r="F322" s="12">
        <v>4.01</v>
      </c>
      <c r="G322" s="12"/>
    </row>
    <row r="323" spans="1:7" x14ac:dyDescent="0.2">
      <c r="A323" s="31">
        <v>5.2</v>
      </c>
      <c r="B323" s="31">
        <v>3.76</v>
      </c>
      <c r="C323" s="31">
        <v>4.4400000000000004</v>
      </c>
      <c r="E323" s="12">
        <v>6.81</v>
      </c>
      <c r="F323" s="12">
        <v>7.31</v>
      </c>
      <c r="G323" s="12"/>
    </row>
    <row r="324" spans="1:7" x14ac:dyDescent="0.2">
      <c r="A324" s="31">
        <v>4.5599999999999996</v>
      </c>
      <c r="B324" s="31">
        <v>4.09</v>
      </c>
      <c r="C324" s="31">
        <v>3.52</v>
      </c>
      <c r="E324" s="12">
        <v>3.64</v>
      </c>
      <c r="F324" s="12">
        <v>5.95</v>
      </c>
      <c r="G324" s="12"/>
    </row>
    <row r="325" spans="1:7" x14ac:dyDescent="0.2">
      <c r="A325" s="31">
        <v>4.08</v>
      </c>
      <c r="B325" s="31">
        <v>4.5199999999999996</v>
      </c>
      <c r="C325" s="31">
        <v>3.28</v>
      </c>
      <c r="E325" s="12">
        <v>7.04</v>
      </c>
      <c r="F325" s="12">
        <v>7.56</v>
      </c>
      <c r="G325" s="12"/>
    </row>
    <row r="326" spans="1:7" x14ac:dyDescent="0.2">
      <c r="A326" s="31">
        <v>6.58</v>
      </c>
      <c r="B326" s="31">
        <v>5.05</v>
      </c>
      <c r="C326" s="31">
        <v>3.77</v>
      </c>
      <c r="E326" s="12">
        <v>3.24</v>
      </c>
      <c r="F326" s="12">
        <v>7.33</v>
      </c>
      <c r="G326" s="12"/>
    </row>
    <row r="327" spans="1:7" x14ac:dyDescent="0.2">
      <c r="A327" s="31">
        <v>6.17</v>
      </c>
      <c r="B327" s="31">
        <v>4.67</v>
      </c>
      <c r="C327" s="31">
        <v>4.1500000000000004</v>
      </c>
      <c r="E327" s="12">
        <v>7.4</v>
      </c>
      <c r="F327" s="12">
        <v>5.36</v>
      </c>
      <c r="G327" s="12"/>
    </row>
    <row r="328" spans="1:7" x14ac:dyDescent="0.2">
      <c r="A328" s="31">
        <v>5.95</v>
      </c>
      <c r="B328" s="31">
        <v>1.83</v>
      </c>
      <c r="C328" s="31">
        <v>3.21</v>
      </c>
      <c r="E328" s="12">
        <v>7.31</v>
      </c>
      <c r="F328" s="12">
        <v>6.42</v>
      </c>
      <c r="G328" s="12"/>
    </row>
    <row r="329" spans="1:7" x14ac:dyDescent="0.2">
      <c r="A329" s="31">
        <v>4.62</v>
      </c>
      <c r="B329" s="31">
        <v>2.2599999999999998</v>
      </c>
      <c r="C329" s="31">
        <v>5.43</v>
      </c>
      <c r="E329" s="12">
        <v>5.7</v>
      </c>
      <c r="F329" s="12">
        <v>7.91</v>
      </c>
      <c r="G329" s="12"/>
    </row>
    <row r="330" spans="1:7" x14ac:dyDescent="0.2">
      <c r="A330" s="31">
        <v>3.85</v>
      </c>
      <c r="B330" s="31">
        <v>3.44</v>
      </c>
      <c r="C330" s="31">
        <v>4.4800000000000004</v>
      </c>
      <c r="E330" s="12">
        <v>5.83</v>
      </c>
      <c r="F330" s="12">
        <v>6.17</v>
      </c>
      <c r="G330" s="12"/>
    </row>
    <row r="331" spans="1:7" x14ac:dyDescent="0.2">
      <c r="A331" s="31">
        <v>4.8099999999999996</v>
      </c>
      <c r="B331" s="31">
        <v>3.44</v>
      </c>
      <c r="C331" s="31">
        <v>4.2699999999999996</v>
      </c>
      <c r="E331" s="12">
        <v>5.0599999999999996</v>
      </c>
      <c r="F331" s="12"/>
      <c r="G331" s="12"/>
    </row>
    <row r="332" spans="1:7" x14ac:dyDescent="0.2">
      <c r="A332" s="31">
        <v>4.84</v>
      </c>
      <c r="B332" s="31">
        <v>4.41</v>
      </c>
      <c r="C332" s="31">
        <v>3.36</v>
      </c>
      <c r="E332" s="12">
        <v>6.36</v>
      </c>
      <c r="F332" s="12"/>
      <c r="G332" s="12"/>
    </row>
    <row r="333" spans="1:7" x14ac:dyDescent="0.2">
      <c r="A333" s="31">
        <v>4.84</v>
      </c>
      <c r="B333" s="31">
        <v>4.09</v>
      </c>
      <c r="C333" s="31">
        <v>4.2</v>
      </c>
      <c r="E333" s="12">
        <v>5.42</v>
      </c>
      <c r="F333" s="12"/>
      <c r="G333" s="12"/>
    </row>
    <row r="334" spans="1:7" x14ac:dyDescent="0.2">
      <c r="A334" s="31">
        <v>3.68</v>
      </c>
      <c r="B334" s="31">
        <v>3.66</v>
      </c>
      <c r="C334" s="31">
        <v>5.35</v>
      </c>
      <c r="E334" s="12">
        <v>7.91</v>
      </c>
      <c r="F334" s="12"/>
      <c r="G334" s="12"/>
    </row>
    <row r="335" spans="1:7" x14ac:dyDescent="0.2">
      <c r="A335" s="31">
        <v>3.85</v>
      </c>
      <c r="B335" s="31">
        <v>4.09</v>
      </c>
      <c r="C335" s="31">
        <v>4.7</v>
      </c>
      <c r="E335" s="12">
        <v>7.21</v>
      </c>
      <c r="F335" s="12"/>
      <c r="G335" s="12"/>
    </row>
    <row r="336" spans="1:7" x14ac:dyDescent="0.2">
      <c r="A336" s="31">
        <v>4.7</v>
      </c>
      <c r="B336" s="31">
        <v>3.33</v>
      </c>
      <c r="C336" s="31">
        <v>3.61</v>
      </c>
      <c r="E336" s="12">
        <v>8.27</v>
      </c>
      <c r="F336" s="12"/>
      <c r="G336" s="12"/>
    </row>
    <row r="337" spans="1:7" x14ac:dyDescent="0.2">
      <c r="A337" s="31">
        <v>5.81</v>
      </c>
      <c r="B337" s="31">
        <v>3.44</v>
      </c>
      <c r="C337" s="31">
        <v>3.13</v>
      </c>
      <c r="E337" s="12">
        <v>6.65</v>
      </c>
      <c r="F337" s="12"/>
      <c r="G337" s="12"/>
    </row>
    <row r="338" spans="1:7" x14ac:dyDescent="0.2">
      <c r="A338" s="31">
        <v>4.29</v>
      </c>
      <c r="B338" s="31">
        <v>4.62</v>
      </c>
      <c r="C338" s="31">
        <v>3.43</v>
      </c>
      <c r="E338" s="12">
        <v>6.17</v>
      </c>
      <c r="F338" s="12"/>
      <c r="G338" s="12"/>
    </row>
    <row r="339" spans="1:7" x14ac:dyDescent="0.2">
      <c r="A339" s="31">
        <v>4.91</v>
      </c>
      <c r="B339" s="31">
        <v>4.41</v>
      </c>
      <c r="C339" s="31">
        <v>2.95</v>
      </c>
      <c r="E339" s="12">
        <v>8.58</v>
      </c>
      <c r="F339" s="12"/>
      <c r="G339" s="12"/>
    </row>
    <row r="340" spans="1:7" x14ac:dyDescent="0.2">
      <c r="A340" s="31">
        <v>7.51</v>
      </c>
      <c r="B340" s="31">
        <v>3.12</v>
      </c>
      <c r="C340" s="31">
        <v>4.04</v>
      </c>
      <c r="E340" s="12">
        <v>7.65</v>
      </c>
      <c r="F340" s="12"/>
      <c r="G340" s="12"/>
    </row>
    <row r="341" spans="1:7" x14ac:dyDescent="0.2">
      <c r="A341" s="31">
        <v>4.2</v>
      </c>
      <c r="B341" s="31">
        <v>3.87</v>
      </c>
      <c r="C341" s="31">
        <v>4.43</v>
      </c>
      <c r="E341" s="12">
        <v>6.78</v>
      </c>
      <c r="F341" s="12"/>
      <c r="G341" s="12"/>
    </row>
    <row r="342" spans="1:7" x14ac:dyDescent="0.2">
      <c r="A342" s="31">
        <v>5.21</v>
      </c>
      <c r="B342" s="31">
        <v>3.66</v>
      </c>
      <c r="C342" s="31">
        <v>3.95</v>
      </c>
      <c r="E342" s="12">
        <v>7.85</v>
      </c>
      <c r="F342" s="12"/>
      <c r="G342" s="12"/>
    </row>
    <row r="343" spans="1:7" x14ac:dyDescent="0.2">
      <c r="A343" s="31">
        <v>4.62</v>
      </c>
      <c r="B343" s="31">
        <v>3.33</v>
      </c>
      <c r="C343" s="31">
        <v>4.4800000000000004</v>
      </c>
      <c r="E343" s="12">
        <v>8.42</v>
      </c>
      <c r="F343" s="12"/>
      <c r="G343" s="12"/>
    </row>
    <row r="344" spans="1:7" x14ac:dyDescent="0.2">
      <c r="A344" s="31">
        <v>3.66</v>
      </c>
      <c r="B344" s="31">
        <v>3.44</v>
      </c>
      <c r="C344" s="31">
        <v>2.2599999999999998</v>
      </c>
      <c r="E344" s="12">
        <v>5.91</v>
      </c>
      <c r="F344" s="12"/>
      <c r="G344" s="12"/>
    </row>
    <row r="345" spans="1:7" x14ac:dyDescent="0.2">
      <c r="A345" s="31">
        <v>4.62</v>
      </c>
      <c r="B345" s="31">
        <v>3.33</v>
      </c>
      <c r="C345" s="31">
        <v>2.9</v>
      </c>
      <c r="E345" s="12">
        <v>7.19</v>
      </c>
      <c r="F345" s="12"/>
      <c r="G345" s="12"/>
    </row>
    <row r="346" spans="1:7" x14ac:dyDescent="0.2">
      <c r="A346" s="31">
        <v>5.42</v>
      </c>
      <c r="B346" s="31">
        <v>4.1900000000000004</v>
      </c>
      <c r="C346" s="31">
        <v>2.2599999999999998</v>
      </c>
      <c r="E346" s="12">
        <v>5.86</v>
      </c>
      <c r="F346" s="12"/>
      <c r="G346" s="12"/>
    </row>
    <row r="347" spans="1:7" x14ac:dyDescent="0.2">
      <c r="A347" s="31">
        <v>3.29</v>
      </c>
      <c r="B347" s="31">
        <v>4.5199999999999996</v>
      </c>
      <c r="C347" s="31">
        <v>4.5199999999999996</v>
      </c>
      <c r="E347" s="12">
        <v>7.03</v>
      </c>
      <c r="F347" s="12"/>
      <c r="G347" s="12"/>
    </row>
    <row r="348" spans="1:7" x14ac:dyDescent="0.2">
      <c r="A348" s="31">
        <v>5.38</v>
      </c>
      <c r="B348" s="31">
        <v>3.87</v>
      </c>
      <c r="C348" s="31">
        <v>3.12</v>
      </c>
      <c r="E348" s="12">
        <v>6.21</v>
      </c>
      <c r="F348" s="12"/>
      <c r="G348" s="12"/>
    </row>
    <row r="349" spans="1:7" x14ac:dyDescent="0.2">
      <c r="A349" s="31">
        <v>3.27</v>
      </c>
      <c r="B349" s="31">
        <v>3.55</v>
      </c>
      <c r="C349" s="31">
        <v>2.37</v>
      </c>
      <c r="E349" s="12">
        <v>7.03</v>
      </c>
      <c r="F349" s="12"/>
      <c r="G349" s="12"/>
    </row>
    <row r="350" spans="1:7" x14ac:dyDescent="0.2">
      <c r="A350" s="31">
        <v>8.32</v>
      </c>
      <c r="B350" s="31">
        <v>3.55</v>
      </c>
      <c r="C350" s="31">
        <v>2.37</v>
      </c>
      <c r="E350" s="12">
        <v>7.29</v>
      </c>
      <c r="F350" s="12"/>
      <c r="G350" s="12"/>
    </row>
    <row r="351" spans="1:7" x14ac:dyDescent="0.2">
      <c r="A351" s="31">
        <v>4.18</v>
      </c>
      <c r="B351" s="31">
        <v>3.55</v>
      </c>
      <c r="C351" s="31">
        <v>3.33</v>
      </c>
      <c r="E351" s="12">
        <v>7.59</v>
      </c>
      <c r="F351" s="12"/>
      <c r="G351" s="12"/>
    </row>
    <row r="352" spans="1:7" x14ac:dyDescent="0.2">
      <c r="A352" s="31">
        <v>5.97</v>
      </c>
      <c r="B352" s="31">
        <v>4.62</v>
      </c>
      <c r="C352" s="31">
        <v>2.4700000000000002</v>
      </c>
      <c r="E352" s="12">
        <v>7.97</v>
      </c>
      <c r="F352" s="12"/>
      <c r="G352" s="12"/>
    </row>
    <row r="353" spans="1:7" x14ac:dyDescent="0.2">
      <c r="A353" s="31">
        <v>5.46</v>
      </c>
      <c r="B353" s="31">
        <v>3.66</v>
      </c>
      <c r="C353" s="31">
        <v>2.4700000000000002</v>
      </c>
      <c r="E353" s="12">
        <v>8.5500000000000007</v>
      </c>
      <c r="F353" s="12"/>
      <c r="G353" s="12"/>
    </row>
    <row r="354" spans="1:7" x14ac:dyDescent="0.2">
      <c r="A354" s="31">
        <v>6.12</v>
      </c>
      <c r="B354" s="31">
        <v>3.76</v>
      </c>
      <c r="C354" s="31">
        <v>3.12</v>
      </c>
      <c r="E354" s="12">
        <v>8.1</v>
      </c>
      <c r="F354" s="12"/>
      <c r="G354" s="12"/>
    </row>
    <row r="355" spans="1:7" x14ac:dyDescent="0.2">
      <c r="A355" s="31">
        <v>4.2</v>
      </c>
      <c r="B355" s="31">
        <v>4.1900000000000004</v>
      </c>
      <c r="C355" s="31">
        <v>2.58</v>
      </c>
      <c r="E355" s="12">
        <v>7.62</v>
      </c>
      <c r="F355" s="12"/>
      <c r="G355" s="12"/>
    </row>
    <row r="356" spans="1:7" x14ac:dyDescent="0.2">
      <c r="A356" s="31">
        <v>3.17</v>
      </c>
      <c r="B356" s="31">
        <v>3.87</v>
      </c>
      <c r="C356" s="31">
        <v>4.62</v>
      </c>
      <c r="E356" s="12">
        <v>6.5</v>
      </c>
      <c r="F356" s="12"/>
      <c r="G356" s="12"/>
    </row>
    <row r="357" spans="1:7" x14ac:dyDescent="0.2">
      <c r="A357" s="31">
        <v>4.34</v>
      </c>
      <c r="B357" s="31">
        <v>3.98</v>
      </c>
      <c r="C357" s="31">
        <v>3.44</v>
      </c>
      <c r="E357" s="12">
        <v>6.65</v>
      </c>
      <c r="F357" s="12"/>
      <c r="G357" s="12"/>
    </row>
    <row r="358" spans="1:7" x14ac:dyDescent="0.2">
      <c r="A358" s="31">
        <v>7.43</v>
      </c>
      <c r="B358" s="31">
        <v>3.98</v>
      </c>
      <c r="C358" s="31">
        <v>3.33</v>
      </c>
      <c r="E358" s="12">
        <v>5.66</v>
      </c>
      <c r="F358" s="12"/>
      <c r="G358" s="12"/>
    </row>
    <row r="359" spans="1:7" x14ac:dyDescent="0.2">
      <c r="A359" s="31">
        <v>4.5599999999999996</v>
      </c>
      <c r="B359" s="31">
        <v>3.98</v>
      </c>
      <c r="C359" s="31">
        <v>4.41</v>
      </c>
      <c r="E359" s="12">
        <v>5.93</v>
      </c>
      <c r="F359" s="12"/>
      <c r="G359" s="12"/>
    </row>
    <row r="360" spans="1:7" x14ac:dyDescent="0.2">
      <c r="A360" s="31">
        <v>5.12</v>
      </c>
      <c r="B360" s="31">
        <v>2.8</v>
      </c>
      <c r="C360" s="31">
        <v>3.12</v>
      </c>
      <c r="E360" s="12">
        <v>7.1</v>
      </c>
      <c r="F360" s="12"/>
      <c r="G360" s="12"/>
    </row>
    <row r="361" spans="1:7" x14ac:dyDescent="0.2">
      <c r="A361" s="31">
        <v>8.01</v>
      </c>
      <c r="B361" s="31">
        <v>3.44</v>
      </c>
      <c r="C361" s="31">
        <v>2.8</v>
      </c>
      <c r="E361" s="12">
        <v>8.1300000000000008</v>
      </c>
      <c r="F361" s="12"/>
      <c r="G361" s="12"/>
    </row>
    <row r="362" spans="1:7" x14ac:dyDescent="0.2">
      <c r="A362" s="31">
        <v>4.4000000000000004</v>
      </c>
      <c r="B362" s="31">
        <v>5.48</v>
      </c>
      <c r="C362" s="31">
        <v>3.76</v>
      </c>
      <c r="E362" s="12">
        <v>7.91</v>
      </c>
      <c r="F362" s="12"/>
      <c r="G362" s="12"/>
    </row>
    <row r="363" spans="1:7" x14ac:dyDescent="0.2">
      <c r="A363" s="31">
        <v>4.7</v>
      </c>
      <c r="B363" s="31">
        <v>5.16</v>
      </c>
      <c r="C363" s="31">
        <v>2.8</v>
      </c>
      <c r="E363" s="12">
        <v>7.6</v>
      </c>
      <c r="F363" s="12"/>
      <c r="G363" s="12"/>
    </row>
    <row r="364" spans="1:7" x14ac:dyDescent="0.2">
      <c r="A364" s="31">
        <v>5.46</v>
      </c>
      <c r="B364" s="31">
        <v>4.7699999999999996</v>
      </c>
      <c r="C364" s="31">
        <v>4.3</v>
      </c>
      <c r="E364" s="12">
        <v>6</v>
      </c>
      <c r="F364" s="12"/>
      <c r="G364" s="12"/>
    </row>
    <row r="365" spans="1:7" x14ac:dyDescent="0.2">
      <c r="A365" s="31">
        <v>4.6100000000000003</v>
      </c>
      <c r="B365" s="31">
        <v>4.1900000000000004</v>
      </c>
      <c r="C365" s="31">
        <v>3.98</v>
      </c>
    </row>
    <row r="366" spans="1:7" x14ac:dyDescent="0.2">
      <c r="A366" s="31">
        <v>4.5599999999999996</v>
      </c>
      <c r="B366" s="31">
        <v>6.73</v>
      </c>
      <c r="C366" s="31">
        <v>3.44</v>
      </c>
    </row>
    <row r="367" spans="1:7" x14ac:dyDescent="0.2">
      <c r="A367" s="31">
        <v>5.66</v>
      </c>
      <c r="B367" s="31">
        <v>4.41</v>
      </c>
      <c r="C367" s="31">
        <v>3.98</v>
      </c>
    </row>
    <row r="368" spans="1:7" x14ac:dyDescent="0.2">
      <c r="A368" s="31">
        <v>6.42</v>
      </c>
      <c r="B368" s="31">
        <v>5.48</v>
      </c>
      <c r="C368" s="31">
        <v>4.5199999999999996</v>
      </c>
    </row>
    <row r="369" spans="1:3" x14ac:dyDescent="0.2">
      <c r="A369" s="31">
        <v>7.01</v>
      </c>
      <c r="B369" s="31">
        <v>4.41</v>
      </c>
      <c r="C369" s="31">
        <v>3.23</v>
      </c>
    </row>
    <row r="370" spans="1:3" x14ac:dyDescent="0.2">
      <c r="A370" s="31">
        <v>6.52</v>
      </c>
      <c r="B370" s="31">
        <v>4.5199999999999996</v>
      </c>
      <c r="C370" s="31">
        <v>3.87</v>
      </c>
    </row>
    <row r="371" spans="1:3" x14ac:dyDescent="0.2">
      <c r="A371" s="31">
        <v>4.2300000000000004</v>
      </c>
      <c r="B371" s="31">
        <v>4.62</v>
      </c>
      <c r="C371" s="31">
        <v>3.33</v>
      </c>
    </row>
    <row r="372" spans="1:3" x14ac:dyDescent="0.2">
      <c r="A372" s="31">
        <v>3.58</v>
      </c>
      <c r="B372" s="31">
        <v>4.7300000000000004</v>
      </c>
      <c r="C372" s="31">
        <v>3.76</v>
      </c>
    </row>
    <row r="373" spans="1:3" x14ac:dyDescent="0.2">
      <c r="A373" s="31">
        <v>3.64</v>
      </c>
      <c r="B373" s="31">
        <v>4.84</v>
      </c>
      <c r="C373" s="31">
        <v>4.3</v>
      </c>
    </row>
    <row r="374" spans="1:3" x14ac:dyDescent="0.2">
      <c r="A374" s="31">
        <v>4.34</v>
      </c>
      <c r="B374" s="31">
        <v>5.48</v>
      </c>
      <c r="C374" s="31">
        <v>4.3</v>
      </c>
    </row>
    <row r="375" spans="1:3" x14ac:dyDescent="0.2">
      <c r="A375" s="31">
        <v>4.6900000000000004</v>
      </c>
      <c r="B375" s="31">
        <v>6.67</v>
      </c>
      <c r="C375" s="31">
        <v>4.95</v>
      </c>
    </row>
    <row r="376" spans="1:3" x14ac:dyDescent="0.2">
      <c r="A376" s="31">
        <v>4.6900000000000004</v>
      </c>
      <c r="B376" s="31"/>
      <c r="C376" s="31">
        <v>3.44</v>
      </c>
    </row>
    <row r="377" spans="1:3" x14ac:dyDescent="0.2">
      <c r="A377" s="31">
        <v>4.8099999999999996</v>
      </c>
      <c r="B377" s="31"/>
      <c r="C377" s="31">
        <v>3.44</v>
      </c>
    </row>
    <row r="378" spans="1:3" x14ac:dyDescent="0.2">
      <c r="A378" s="31">
        <v>5.12</v>
      </c>
      <c r="B378" s="31"/>
      <c r="C378" s="31">
        <v>3.44</v>
      </c>
    </row>
    <row r="379" spans="1:3" x14ac:dyDescent="0.2">
      <c r="A379" s="31">
        <v>5.93</v>
      </c>
      <c r="B379" s="31"/>
      <c r="C379" s="31">
        <v>3.44</v>
      </c>
    </row>
    <row r="380" spans="1:3" x14ac:dyDescent="0.2">
      <c r="A380" s="31">
        <v>4.04</v>
      </c>
      <c r="B380" s="31"/>
      <c r="C380" s="31">
        <v>3.44</v>
      </c>
    </row>
    <row r="381" spans="1:3" x14ac:dyDescent="0.2">
      <c r="A381" s="31">
        <v>4.91</v>
      </c>
      <c r="B381" s="31"/>
      <c r="C381" s="31">
        <v>3.44</v>
      </c>
    </row>
    <row r="382" spans="1:3" x14ac:dyDescent="0.2">
      <c r="A382" s="31">
        <v>4.1500000000000004</v>
      </c>
      <c r="B382" s="31"/>
      <c r="C382" s="31">
        <v>3.76</v>
      </c>
    </row>
    <row r="383" spans="1:3" x14ac:dyDescent="0.2">
      <c r="A383" s="31">
        <v>5.61</v>
      </c>
      <c r="B383" s="31"/>
      <c r="C383" s="31">
        <v>4.09</v>
      </c>
    </row>
    <row r="384" spans="1:3" x14ac:dyDescent="0.2">
      <c r="A384" s="31">
        <v>6.65</v>
      </c>
      <c r="B384" s="31"/>
      <c r="C384" s="31">
        <v>3.76</v>
      </c>
    </row>
    <row r="385" spans="1:3" x14ac:dyDescent="0.2">
      <c r="A385" s="31">
        <v>4.03</v>
      </c>
      <c r="B385" s="31"/>
      <c r="C385" s="31">
        <v>6.45</v>
      </c>
    </row>
    <row r="386" spans="1:3" x14ac:dyDescent="0.2">
      <c r="A386" s="31">
        <v>3.72</v>
      </c>
      <c r="B386" s="31"/>
      <c r="C386" s="31">
        <v>3.66</v>
      </c>
    </row>
    <row r="387" spans="1:3" x14ac:dyDescent="0.2">
      <c r="A387" s="31">
        <v>4.7</v>
      </c>
      <c r="B387" s="31"/>
      <c r="C387" s="31">
        <v>3.66</v>
      </c>
    </row>
    <row r="388" spans="1:3" x14ac:dyDescent="0.2">
      <c r="A388" s="31">
        <v>7</v>
      </c>
      <c r="B388" s="31"/>
      <c r="C388" s="31">
        <v>3.76</v>
      </c>
    </row>
    <row r="389" spans="1:3" x14ac:dyDescent="0.2">
      <c r="A389" s="31">
        <v>4.4000000000000004</v>
      </c>
      <c r="B389" s="31"/>
      <c r="C389" s="31">
        <v>3.66</v>
      </c>
    </row>
    <row r="390" spans="1:3" x14ac:dyDescent="0.2">
      <c r="A390" s="31">
        <v>4.46</v>
      </c>
      <c r="B390" s="31"/>
      <c r="C390" s="31">
        <v>3.66</v>
      </c>
    </row>
    <row r="391" spans="1:3" x14ac:dyDescent="0.2">
      <c r="A391" s="31">
        <v>4.4000000000000004</v>
      </c>
      <c r="B391" s="31"/>
      <c r="C391" s="31">
        <v>3.66</v>
      </c>
    </row>
    <row r="392" spans="1:3" x14ac:dyDescent="0.2">
      <c r="A392" s="31">
        <v>3.95</v>
      </c>
      <c r="B392" s="31"/>
      <c r="C392" s="31">
        <v>3.66</v>
      </c>
    </row>
    <row r="393" spans="1:3" x14ac:dyDescent="0.2">
      <c r="A393" s="31">
        <v>5.73</v>
      </c>
      <c r="B393" s="31"/>
      <c r="C393" s="31">
        <v>3.87</v>
      </c>
    </row>
    <row r="394" spans="1:3" x14ac:dyDescent="0.2">
      <c r="A394" s="31">
        <v>4.46</v>
      </c>
      <c r="B394" s="31"/>
      <c r="C394" s="31">
        <v>3.87</v>
      </c>
    </row>
    <row r="395" spans="1:3" x14ac:dyDescent="0.2">
      <c r="A395" s="31">
        <v>5.48</v>
      </c>
      <c r="B395" s="31"/>
      <c r="C395" s="31">
        <v>4.5199999999999996</v>
      </c>
    </row>
    <row r="396" spans="1:3" x14ac:dyDescent="0.2">
      <c r="A396" s="31">
        <v>4.1100000000000003</v>
      </c>
      <c r="B396" s="31"/>
      <c r="C396" s="31">
        <v>3.76</v>
      </c>
    </row>
    <row r="397" spans="1:3" x14ac:dyDescent="0.2">
      <c r="A397" s="31">
        <v>4.78</v>
      </c>
      <c r="B397" s="31"/>
      <c r="C397" s="31">
        <v>3.76</v>
      </c>
    </row>
    <row r="398" spans="1:3" x14ac:dyDescent="0.2">
      <c r="A398" s="31">
        <v>4.3899999999999997</v>
      </c>
      <c r="B398" s="31"/>
      <c r="C398" s="31">
        <v>3.76</v>
      </c>
    </row>
    <row r="399" spans="1:3" x14ac:dyDescent="0.2">
      <c r="A399" s="31">
        <v>5.39</v>
      </c>
      <c r="B399" s="31"/>
      <c r="C399" s="31">
        <v>4.41</v>
      </c>
    </row>
    <row r="400" spans="1:3" x14ac:dyDescent="0.2">
      <c r="A400" s="31">
        <v>3.01</v>
      </c>
      <c r="B400" s="31"/>
      <c r="C400" s="31">
        <v>3.87</v>
      </c>
    </row>
    <row r="401" spans="1:3" x14ac:dyDescent="0.2">
      <c r="A401" s="31">
        <v>4.6500000000000004</v>
      </c>
      <c r="B401" s="31"/>
      <c r="C401" s="31">
        <v>3.87</v>
      </c>
    </row>
    <row r="402" spans="1:3" x14ac:dyDescent="0.2">
      <c r="A402" s="31">
        <v>4.1500000000000004</v>
      </c>
      <c r="B402" s="31"/>
      <c r="C402" s="31">
        <v>5.16</v>
      </c>
    </row>
    <row r="403" spans="1:3" x14ac:dyDescent="0.2">
      <c r="A403" s="31">
        <v>3.85</v>
      </c>
      <c r="B403" s="31"/>
      <c r="C403" s="31">
        <v>4.1900000000000004</v>
      </c>
    </row>
    <row r="404" spans="1:3" x14ac:dyDescent="0.2">
      <c r="A404" s="31">
        <v>4.1100000000000003</v>
      </c>
      <c r="B404" s="31"/>
      <c r="C404" s="31">
        <v>3.98</v>
      </c>
    </row>
    <row r="405" spans="1:3" x14ac:dyDescent="0.2">
      <c r="A405" s="31">
        <v>5.0599999999999996</v>
      </c>
      <c r="B405" s="31"/>
      <c r="C405" s="31">
        <v>4.5199999999999996</v>
      </c>
    </row>
    <row r="406" spans="1:3" x14ac:dyDescent="0.2">
      <c r="A406" s="31">
        <v>4.2</v>
      </c>
      <c r="B406" s="31"/>
      <c r="C406" s="31">
        <v>4.41</v>
      </c>
    </row>
    <row r="407" spans="1:3" x14ac:dyDescent="0.2">
      <c r="A407" s="31">
        <v>5.01</v>
      </c>
      <c r="B407" s="31"/>
      <c r="C407" s="31">
        <v>5.16</v>
      </c>
    </row>
    <row r="408" spans="1:3" x14ac:dyDescent="0.2">
      <c r="A408" s="31">
        <v>4.04</v>
      </c>
      <c r="B408" s="31"/>
      <c r="C408" s="31">
        <v>4.62</v>
      </c>
    </row>
    <row r="409" spans="1:3" x14ac:dyDescent="0.2">
      <c r="A409" s="31">
        <v>3.37</v>
      </c>
      <c r="B409" s="31"/>
      <c r="C409" s="31">
        <v>4.1900000000000004</v>
      </c>
    </row>
    <row r="410" spans="1:3" x14ac:dyDescent="0.2">
      <c r="A410" s="31">
        <v>4.5599999999999996</v>
      </c>
      <c r="B410" s="31"/>
      <c r="C410" s="31">
        <v>6.56</v>
      </c>
    </row>
    <row r="411" spans="1:3" x14ac:dyDescent="0.2">
      <c r="A411" s="31">
        <v>6.21</v>
      </c>
      <c r="B411" s="31"/>
      <c r="C411" s="31">
        <v>4.41</v>
      </c>
    </row>
    <row r="412" spans="1:3" x14ac:dyDescent="0.2">
      <c r="A412" s="31">
        <v>5.98</v>
      </c>
      <c r="B412" s="31"/>
      <c r="C412" s="31">
        <v>4.3</v>
      </c>
    </row>
    <row r="413" spans="1:3" x14ac:dyDescent="0.2">
      <c r="A413" s="31">
        <v>4.71</v>
      </c>
      <c r="B413" s="31"/>
      <c r="C413" s="31">
        <v>4.3</v>
      </c>
    </row>
    <row r="414" spans="1:3" x14ac:dyDescent="0.2">
      <c r="A414" s="31">
        <v>5.05</v>
      </c>
      <c r="B414" s="31"/>
      <c r="C414" s="31">
        <v>4.3</v>
      </c>
    </row>
    <row r="415" spans="1:3" x14ac:dyDescent="0.2">
      <c r="A415" s="31">
        <v>4.4800000000000004</v>
      </c>
      <c r="B415" s="31"/>
      <c r="C415" s="31">
        <v>4.3</v>
      </c>
    </row>
    <row r="416" spans="1:3" x14ac:dyDescent="0.2">
      <c r="A416" s="31">
        <v>4.46</v>
      </c>
      <c r="B416" s="31"/>
      <c r="C416" s="31">
        <v>4.3</v>
      </c>
    </row>
    <row r="417" spans="1:3" x14ac:dyDescent="0.2">
      <c r="A417" s="31">
        <v>4.95</v>
      </c>
      <c r="B417" s="31"/>
      <c r="C417" s="31">
        <v>4.41</v>
      </c>
    </row>
    <row r="418" spans="1:3" x14ac:dyDescent="0.2">
      <c r="A418" s="31">
        <v>4.3</v>
      </c>
      <c r="B418" s="31"/>
      <c r="C418" s="31">
        <v>6.02</v>
      </c>
    </row>
    <row r="419" spans="1:3" x14ac:dyDescent="0.2">
      <c r="A419" s="31">
        <v>3.99</v>
      </c>
      <c r="B419" s="31"/>
      <c r="C419" s="31">
        <v>4.7300000000000004</v>
      </c>
    </row>
    <row r="420" spans="1:3" x14ac:dyDescent="0.2">
      <c r="A420" s="31">
        <v>4.07</v>
      </c>
      <c r="B420" s="31"/>
      <c r="C420" s="31">
        <v>5.05</v>
      </c>
    </row>
    <row r="421" spans="1:3" x14ac:dyDescent="0.2">
      <c r="A421" s="31">
        <v>4.38</v>
      </c>
      <c r="B421" s="31"/>
      <c r="C421" s="31">
        <v>4.95</v>
      </c>
    </row>
    <row r="422" spans="1:3" x14ac:dyDescent="0.2">
      <c r="A422" s="31">
        <v>6.07</v>
      </c>
      <c r="B422" s="31"/>
      <c r="C422" s="31">
        <v>5.05</v>
      </c>
    </row>
    <row r="423" spans="1:3" x14ac:dyDescent="0.2">
      <c r="A423" s="31">
        <v>4.1900000000000004</v>
      </c>
      <c r="B423" s="31"/>
      <c r="C423" s="31">
        <v>5.05</v>
      </c>
    </row>
    <row r="424" spans="1:3" x14ac:dyDescent="0.2">
      <c r="A424" s="31">
        <v>5.46</v>
      </c>
      <c r="B424" s="31"/>
      <c r="C424" s="31">
        <v>5.59</v>
      </c>
    </row>
    <row r="425" spans="1:3" x14ac:dyDescent="0.2">
      <c r="A425" s="31">
        <v>4.79</v>
      </c>
      <c r="B425" s="31"/>
      <c r="C425" s="31">
        <v>5.81</v>
      </c>
    </row>
    <row r="426" spans="1:3" x14ac:dyDescent="0.2">
      <c r="A426" s="31">
        <v>4.13</v>
      </c>
      <c r="B426" s="31"/>
      <c r="C426" s="31">
        <v>6.02</v>
      </c>
    </row>
    <row r="427" spans="1:3" x14ac:dyDescent="0.2">
      <c r="A427" s="31">
        <v>3.95</v>
      </c>
      <c r="B427" s="31"/>
      <c r="C427" s="31">
        <v>6.02</v>
      </c>
    </row>
    <row r="428" spans="1:3" x14ac:dyDescent="0.2">
      <c r="A428" s="31">
        <v>4.4000000000000004</v>
      </c>
      <c r="B428" s="31"/>
      <c r="C428" s="31">
        <v>6.24</v>
      </c>
    </row>
    <row r="429" spans="1:3" x14ac:dyDescent="0.2">
      <c r="A429" s="31">
        <v>3.9</v>
      </c>
      <c r="B429" s="31"/>
      <c r="C429" s="31">
        <v>6.34</v>
      </c>
    </row>
    <row r="430" spans="1:3" x14ac:dyDescent="0.2">
      <c r="A430" s="31">
        <v>5.41</v>
      </c>
      <c r="B430" s="31"/>
      <c r="C430" s="31">
        <v>4.08</v>
      </c>
    </row>
    <row r="431" spans="1:3" x14ac:dyDescent="0.2">
      <c r="A431" s="31">
        <v>4.12</v>
      </c>
      <c r="B431" s="31"/>
      <c r="C431" s="31">
        <v>3.54</v>
      </c>
    </row>
    <row r="432" spans="1:3" x14ac:dyDescent="0.2">
      <c r="A432" s="31">
        <v>5.2</v>
      </c>
      <c r="B432" s="31"/>
      <c r="C432" s="31">
        <v>4.4000000000000004</v>
      </c>
    </row>
    <row r="433" spans="1:3" x14ac:dyDescent="0.2">
      <c r="A433" s="31">
        <v>4.6100000000000003</v>
      </c>
      <c r="B433" s="31"/>
      <c r="C433" s="31">
        <v>4.08</v>
      </c>
    </row>
    <row r="434" spans="1:3" x14ac:dyDescent="0.2">
      <c r="A434" s="31">
        <v>4.18</v>
      </c>
      <c r="B434" s="31"/>
      <c r="C434" s="31">
        <v>4.83</v>
      </c>
    </row>
    <row r="435" spans="1:3" x14ac:dyDescent="0.2">
      <c r="A435" s="31">
        <v>3.68</v>
      </c>
      <c r="B435" s="31"/>
      <c r="C435" s="31">
        <v>3.22</v>
      </c>
    </row>
    <row r="436" spans="1:3" x14ac:dyDescent="0.2">
      <c r="A436" s="31">
        <v>4.34</v>
      </c>
      <c r="B436" s="31"/>
      <c r="C436" s="31">
        <v>4.18</v>
      </c>
    </row>
    <row r="437" spans="1:3" x14ac:dyDescent="0.2">
      <c r="A437" s="31">
        <v>4.0599999999999996</v>
      </c>
      <c r="B437" s="31"/>
      <c r="C437" s="31">
        <v>4.5</v>
      </c>
    </row>
    <row r="438" spans="1:3" x14ac:dyDescent="0.2">
      <c r="A438" s="31">
        <v>4.03</v>
      </c>
      <c r="B438" s="31"/>
      <c r="C438" s="31">
        <v>3.65</v>
      </c>
    </row>
    <row r="439" spans="1:3" x14ac:dyDescent="0.2">
      <c r="A439" s="31">
        <v>5.09</v>
      </c>
      <c r="B439" s="31"/>
      <c r="C439" s="31">
        <v>4.83</v>
      </c>
    </row>
    <row r="440" spans="1:3" x14ac:dyDescent="0.2">
      <c r="A440" s="31">
        <v>4.6399999999999997</v>
      </c>
      <c r="B440" s="31"/>
      <c r="C440" s="31">
        <v>3.75</v>
      </c>
    </row>
    <row r="441" spans="1:3" x14ac:dyDescent="0.2">
      <c r="A441" s="31">
        <v>4.8099999999999996</v>
      </c>
      <c r="B441" s="31"/>
      <c r="C441" s="31">
        <v>3.32</v>
      </c>
    </row>
    <row r="442" spans="1:3" x14ac:dyDescent="0.2">
      <c r="A442" s="31">
        <v>4.34</v>
      </c>
      <c r="B442" s="31"/>
      <c r="C442" s="31">
        <v>4.5</v>
      </c>
    </row>
    <row r="443" spans="1:3" x14ac:dyDescent="0.2">
      <c r="A443" s="31">
        <v>3.99</v>
      </c>
      <c r="B443" s="31"/>
      <c r="C443" s="31">
        <v>4.5</v>
      </c>
    </row>
    <row r="444" spans="1:3" x14ac:dyDescent="0.2">
      <c r="A444" s="31">
        <v>4.7</v>
      </c>
      <c r="B444" s="31"/>
      <c r="C444" s="31">
        <v>3.54</v>
      </c>
    </row>
    <row r="445" spans="1:3" x14ac:dyDescent="0.2">
      <c r="A445" s="31">
        <v>4.08</v>
      </c>
      <c r="B445" s="31"/>
      <c r="C445" s="31"/>
    </row>
    <row r="446" spans="1:3" x14ac:dyDescent="0.2">
      <c r="A446" s="31">
        <v>4.1100000000000003</v>
      </c>
      <c r="B446" s="31"/>
      <c r="C446" s="31"/>
    </row>
    <row r="447" spans="1:3" x14ac:dyDescent="0.2">
      <c r="A447" s="31">
        <v>4.01</v>
      </c>
      <c r="B447" s="31"/>
      <c r="C447" s="31"/>
    </row>
    <row r="448" spans="1:3" x14ac:dyDescent="0.2">
      <c r="A448" s="31">
        <v>3.42</v>
      </c>
      <c r="B448" s="31"/>
      <c r="C448" s="31"/>
    </row>
    <row r="449" spans="1:3" x14ac:dyDescent="0.2">
      <c r="A449" s="31">
        <v>4.54</v>
      </c>
      <c r="B449" s="31"/>
      <c r="C449" s="31"/>
    </row>
    <row r="450" spans="1:3" x14ac:dyDescent="0.2">
      <c r="A450" s="31">
        <v>3.68</v>
      </c>
      <c r="B450" s="31"/>
      <c r="C450" s="31"/>
    </row>
    <row r="451" spans="1:3" x14ac:dyDescent="0.2">
      <c r="A451" s="31">
        <v>3.52</v>
      </c>
      <c r="B451" s="31"/>
      <c r="C451" s="31"/>
    </row>
    <row r="452" spans="1:3" x14ac:dyDescent="0.2">
      <c r="A452" s="31">
        <v>5.16</v>
      </c>
      <c r="B452" s="31"/>
      <c r="C452" s="31"/>
    </row>
    <row r="453" spans="1:3" x14ac:dyDescent="0.2">
      <c r="A453" s="31">
        <v>4.34</v>
      </c>
      <c r="B453" s="31"/>
      <c r="C453" s="31"/>
    </row>
    <row r="454" spans="1:3" x14ac:dyDescent="0.2">
      <c r="A454" s="31">
        <v>6.39</v>
      </c>
      <c r="B454" s="31"/>
      <c r="C454" s="31"/>
    </row>
    <row r="455" spans="1:3" x14ac:dyDescent="0.2">
      <c r="A455" s="31">
        <v>4.2300000000000004</v>
      </c>
      <c r="B455" s="31"/>
      <c r="C455" s="31"/>
    </row>
    <row r="456" spans="1:3" x14ac:dyDescent="0.2">
      <c r="A456" s="31">
        <v>4.16</v>
      </c>
      <c r="B456" s="31"/>
      <c r="C456" s="31"/>
    </row>
    <row r="457" spans="1:3" x14ac:dyDescent="0.2">
      <c r="A457" s="31">
        <v>4.37</v>
      </c>
      <c r="B457" s="31"/>
      <c r="C457" s="31"/>
    </row>
    <row r="458" spans="1:3" x14ac:dyDescent="0.2">
      <c r="A458" s="31">
        <v>4.4000000000000004</v>
      </c>
      <c r="B458" s="31"/>
      <c r="C458" s="31"/>
    </row>
    <row r="459" spans="1:3" x14ac:dyDescent="0.2">
      <c r="A459" s="31">
        <v>4.71</v>
      </c>
      <c r="B459" s="31"/>
      <c r="C459" s="31"/>
    </row>
    <row r="460" spans="1:3" x14ac:dyDescent="0.2">
      <c r="A460" s="31">
        <v>3.54</v>
      </c>
      <c r="B460" s="31"/>
      <c r="C460" s="31"/>
    </row>
    <row r="461" spans="1:3" x14ac:dyDescent="0.2">
      <c r="A461" s="31">
        <v>3.8</v>
      </c>
      <c r="B461" s="31"/>
      <c r="C461" s="31"/>
    </row>
    <row r="462" spans="1:3" x14ac:dyDescent="0.2">
      <c r="A462" s="31">
        <v>6.45</v>
      </c>
      <c r="B462" s="31"/>
      <c r="C462" s="31"/>
    </row>
    <row r="463" spans="1:3" x14ac:dyDescent="0.2">
      <c r="A463" s="31">
        <v>4.46</v>
      </c>
      <c r="B463" s="31"/>
      <c r="C463" s="31"/>
    </row>
    <row r="464" spans="1:3" x14ac:dyDescent="0.2">
      <c r="A464" s="31">
        <v>3.57</v>
      </c>
      <c r="B464" s="31"/>
      <c r="C464" s="31"/>
    </row>
    <row r="465" spans="1:3" x14ac:dyDescent="0.2">
      <c r="A465" s="31">
        <v>4.49</v>
      </c>
      <c r="B465" s="31"/>
      <c r="C465" s="31"/>
    </row>
    <row r="466" spans="1:3" x14ac:dyDescent="0.2">
      <c r="A466" s="31">
        <v>5.6</v>
      </c>
      <c r="B466" s="31"/>
      <c r="C466" s="31"/>
    </row>
    <row r="467" spans="1:3" x14ac:dyDescent="0.2">
      <c r="A467" s="31">
        <v>4.62</v>
      </c>
      <c r="B467" s="31"/>
      <c r="C467" s="31"/>
    </row>
    <row r="468" spans="1:3" x14ac:dyDescent="0.2">
      <c r="A468" s="31">
        <v>3.72</v>
      </c>
      <c r="B468" s="31"/>
      <c r="C468" s="31"/>
    </row>
    <row r="469" spans="1:3" x14ac:dyDescent="0.2">
      <c r="A469" s="31">
        <v>2.7</v>
      </c>
      <c r="B469" s="31"/>
      <c r="C469" s="31"/>
    </row>
    <row r="470" spans="1:3" x14ac:dyDescent="0.2">
      <c r="A470" s="31">
        <v>6.63</v>
      </c>
      <c r="B470" s="31"/>
      <c r="C470" s="31"/>
    </row>
    <row r="471" spans="1:3" x14ac:dyDescent="0.2">
      <c r="A471" s="31">
        <v>5.32</v>
      </c>
      <c r="B471" s="31"/>
      <c r="C471" s="31"/>
    </row>
    <row r="472" spans="1:3" x14ac:dyDescent="0.2">
      <c r="A472" s="31">
        <v>4.7</v>
      </c>
      <c r="B472" s="31"/>
      <c r="C472" s="31"/>
    </row>
    <row r="473" spans="1:3" x14ac:dyDescent="0.2">
      <c r="A473" s="31">
        <v>4.79</v>
      </c>
      <c r="B473" s="31"/>
      <c r="C473" s="31"/>
    </row>
    <row r="474" spans="1:3" x14ac:dyDescent="0.2">
      <c r="A474" s="31">
        <v>5.3</v>
      </c>
      <c r="B474" s="31"/>
      <c r="C474" s="31"/>
    </row>
    <row r="475" spans="1:3" x14ac:dyDescent="0.2">
      <c r="A475" s="31">
        <v>8.16</v>
      </c>
      <c r="B475" s="31"/>
      <c r="C475" s="31"/>
    </row>
    <row r="476" spans="1:3" x14ac:dyDescent="0.2">
      <c r="A476" s="31">
        <v>4.72</v>
      </c>
      <c r="B476" s="31"/>
      <c r="C476" s="31"/>
    </row>
    <row r="477" spans="1:3" x14ac:dyDescent="0.2">
      <c r="A477" s="31">
        <v>5.36</v>
      </c>
      <c r="B477" s="31"/>
      <c r="C477" s="31"/>
    </row>
    <row r="478" spans="1:3" x14ac:dyDescent="0.2">
      <c r="A478" s="31">
        <v>4.47</v>
      </c>
      <c r="B478" s="31"/>
      <c r="C478" s="31"/>
    </row>
    <row r="479" spans="1:3" x14ac:dyDescent="0.2">
      <c r="A479" s="31">
        <v>4.5599999999999996</v>
      </c>
      <c r="B479" s="31"/>
      <c r="C479" s="31"/>
    </row>
    <row r="480" spans="1:3" x14ac:dyDescent="0.2">
      <c r="A480" s="31">
        <v>3.88</v>
      </c>
      <c r="B480" s="31"/>
      <c r="C480" s="31"/>
    </row>
    <row r="481" spans="1:3" x14ac:dyDescent="0.2">
      <c r="A481" s="31">
        <v>4.68</v>
      </c>
      <c r="B481" s="31"/>
      <c r="C481" s="31"/>
    </row>
    <row r="482" spans="1:3" x14ac:dyDescent="0.2">
      <c r="A482" s="31">
        <v>7.43</v>
      </c>
      <c r="B482" s="31"/>
      <c r="C482" s="31"/>
    </row>
    <row r="483" spans="1:3" x14ac:dyDescent="0.2">
      <c r="A483" s="31">
        <v>5.74</v>
      </c>
      <c r="B483" s="31"/>
      <c r="C483" s="31"/>
    </row>
    <row r="484" spans="1:3" x14ac:dyDescent="0.2">
      <c r="A484" s="31">
        <v>4.2</v>
      </c>
      <c r="B484" s="31"/>
      <c r="C484" s="31"/>
    </row>
    <row r="485" spans="1:3" x14ac:dyDescent="0.2">
      <c r="A485" s="31">
        <v>6.58</v>
      </c>
      <c r="B485" s="31"/>
      <c r="C485" s="31"/>
    </row>
    <row r="486" spans="1:3" x14ac:dyDescent="0.2">
      <c r="A486" s="31">
        <v>4.49</v>
      </c>
      <c r="B486" s="31"/>
      <c r="C486" s="31"/>
    </row>
    <row r="487" spans="1:3" x14ac:dyDescent="0.2">
      <c r="A487" s="31">
        <v>4.04</v>
      </c>
      <c r="B487" s="31"/>
      <c r="C487" s="31"/>
    </row>
    <row r="488" spans="1:3" x14ac:dyDescent="0.2">
      <c r="A488" s="31">
        <v>5.6</v>
      </c>
      <c r="B488" s="31"/>
      <c r="C488" s="31"/>
    </row>
    <row r="489" spans="1:3" x14ac:dyDescent="0.2">
      <c r="A489" s="31">
        <v>4.3600000000000003</v>
      </c>
      <c r="B489" s="31"/>
      <c r="C489" s="31"/>
    </row>
    <row r="490" spans="1:3" x14ac:dyDescent="0.2">
      <c r="A490" s="31">
        <v>3.23</v>
      </c>
      <c r="B490" s="31"/>
      <c r="C490" s="31"/>
    </row>
    <row r="491" spans="1:3" x14ac:dyDescent="0.2">
      <c r="A491" s="31">
        <v>4.12</v>
      </c>
      <c r="B491" s="31"/>
      <c r="C491" s="31"/>
    </row>
    <row r="492" spans="1:3" x14ac:dyDescent="0.2">
      <c r="A492" s="31">
        <v>4.3899999999999997</v>
      </c>
      <c r="B492" s="31"/>
      <c r="C492" s="31"/>
    </row>
    <row r="493" spans="1:3" x14ac:dyDescent="0.2">
      <c r="A493" s="31">
        <v>6.07</v>
      </c>
      <c r="B493" s="31"/>
      <c r="C493" s="31"/>
    </row>
    <row r="494" spans="1:3" x14ac:dyDescent="0.2">
      <c r="A494" s="31">
        <v>5.41</v>
      </c>
      <c r="B494" s="31"/>
      <c r="C494" s="31"/>
    </row>
    <row r="495" spans="1:3" x14ac:dyDescent="0.2">
      <c r="A495" s="31">
        <v>4.4400000000000004</v>
      </c>
      <c r="B495" s="31"/>
      <c r="C495" s="31"/>
    </row>
    <row r="496" spans="1:3" x14ac:dyDescent="0.2">
      <c r="A496" s="31">
        <v>5.49</v>
      </c>
      <c r="B496" s="31"/>
      <c r="C496" s="31"/>
    </row>
    <row r="497" spans="1:3" x14ac:dyDescent="0.2">
      <c r="A497" s="31">
        <v>6.96</v>
      </c>
      <c r="B497" s="31"/>
      <c r="C497" s="31"/>
    </row>
    <row r="498" spans="1:3" x14ac:dyDescent="0.2">
      <c r="A498" s="31">
        <v>6.86</v>
      </c>
      <c r="B498" s="31"/>
      <c r="C498" s="31"/>
    </row>
    <row r="499" spans="1:3" x14ac:dyDescent="0.2">
      <c r="A499" s="31">
        <v>4.43</v>
      </c>
      <c r="B499" s="31"/>
      <c r="C499" s="31"/>
    </row>
    <row r="500" spans="1:3" x14ac:dyDescent="0.2">
      <c r="A500" s="31">
        <v>3.77</v>
      </c>
      <c r="B500" s="31"/>
      <c r="C500" s="31"/>
    </row>
    <row r="501" spans="1:3" x14ac:dyDescent="0.2">
      <c r="A501" s="31">
        <v>4.6500000000000004</v>
      </c>
      <c r="B501" s="31"/>
      <c r="C501" s="31"/>
    </row>
    <row r="502" spans="1:3" x14ac:dyDescent="0.2">
      <c r="A502" s="31">
        <v>4.91</v>
      </c>
      <c r="B502" s="31"/>
      <c r="C502" s="31"/>
    </row>
    <row r="503" spans="1:3" x14ac:dyDescent="0.2">
      <c r="A503" s="31">
        <v>4.2</v>
      </c>
      <c r="B503" s="31"/>
      <c r="C503" s="31"/>
    </row>
    <row r="504" spans="1:3" x14ac:dyDescent="0.2">
      <c r="A504" s="31">
        <v>7.4</v>
      </c>
      <c r="B504" s="31"/>
      <c r="C504" s="31"/>
    </row>
    <row r="505" spans="1:3" x14ac:dyDescent="0.2">
      <c r="A505" s="31">
        <v>5.91</v>
      </c>
      <c r="B505" s="31"/>
      <c r="C505" s="31"/>
    </row>
    <row r="506" spans="1:3" x14ac:dyDescent="0.2">
      <c r="A506" s="31">
        <v>4.4000000000000004</v>
      </c>
      <c r="B506" s="31"/>
      <c r="C506" s="31"/>
    </row>
    <row r="507" spans="1:3" x14ac:dyDescent="0.2">
      <c r="A507" s="31">
        <v>3.9</v>
      </c>
      <c r="B507" s="31"/>
      <c r="C507" s="31"/>
    </row>
    <row r="508" spans="1:3" x14ac:dyDescent="0.2">
      <c r="A508" s="31">
        <v>3.78</v>
      </c>
      <c r="B508" s="31"/>
      <c r="C508" s="31"/>
    </row>
    <row r="509" spans="1:3" x14ac:dyDescent="0.2">
      <c r="A509" s="31">
        <v>4.5599999999999996</v>
      </c>
      <c r="B509" s="31"/>
      <c r="C509" s="31"/>
    </row>
    <row r="510" spans="1:3" x14ac:dyDescent="0.2">
      <c r="A510" s="31">
        <v>4.4000000000000004</v>
      </c>
      <c r="B510" s="31"/>
      <c r="C510" s="31"/>
    </row>
    <row r="511" spans="1:3" x14ac:dyDescent="0.2">
      <c r="A511" s="31">
        <v>4.16</v>
      </c>
      <c r="B511" s="31"/>
      <c r="C511" s="31"/>
    </row>
    <row r="512" spans="1:3" x14ac:dyDescent="0.2">
      <c r="A512" s="31">
        <v>4.3899999999999997</v>
      </c>
      <c r="B512" s="31"/>
      <c r="C512" s="31"/>
    </row>
    <row r="513" spans="1:3" x14ac:dyDescent="0.2">
      <c r="A513" s="31">
        <v>5.93</v>
      </c>
      <c r="B513" s="31"/>
      <c r="C513" s="31"/>
    </row>
    <row r="514" spans="1:3" x14ac:dyDescent="0.2">
      <c r="A514" s="31">
        <v>4.2300000000000004</v>
      </c>
      <c r="B514" s="31"/>
      <c r="C514" s="31"/>
    </row>
    <row r="515" spans="1:3" x14ac:dyDescent="0.2">
      <c r="A515" s="31">
        <v>4.04</v>
      </c>
      <c r="B515" s="31"/>
      <c r="C515" s="31"/>
    </row>
    <row r="516" spans="1:3" x14ac:dyDescent="0.2">
      <c r="A516" s="31">
        <v>4.13</v>
      </c>
      <c r="B516" s="31"/>
      <c r="C516" s="31"/>
    </row>
    <row r="517" spans="1:3" x14ac:dyDescent="0.2">
      <c r="A517" s="31">
        <v>3.95</v>
      </c>
      <c r="B517" s="31"/>
      <c r="C517" s="31"/>
    </row>
    <row r="518" spans="1:3" x14ac:dyDescent="0.2">
      <c r="A518" s="31">
        <v>4.3899999999999997</v>
      </c>
      <c r="B518" s="32"/>
      <c r="C518" s="31"/>
    </row>
    <row r="519" spans="1:3" x14ac:dyDescent="0.2">
      <c r="A519" s="31">
        <v>4.33</v>
      </c>
      <c r="B519" s="32"/>
      <c r="C519" s="31"/>
    </row>
    <row r="520" spans="1:3" x14ac:dyDescent="0.2">
      <c r="A520" s="31">
        <v>4.18</v>
      </c>
      <c r="B520" s="32"/>
      <c r="C520" s="31"/>
    </row>
    <row r="521" spans="1:3" x14ac:dyDescent="0.2">
      <c r="A521" s="31">
        <v>5.99</v>
      </c>
      <c r="B521" s="32"/>
      <c r="C521" s="31"/>
    </row>
    <row r="522" spans="1:3" x14ac:dyDescent="0.2">
      <c r="A522" s="31">
        <v>4.01</v>
      </c>
      <c r="B522" s="32"/>
      <c r="C522" s="31"/>
    </row>
    <row r="523" spans="1:3" x14ac:dyDescent="0.2">
      <c r="A523" s="31">
        <v>2.82</v>
      </c>
      <c r="B523" s="32"/>
      <c r="C523" s="31"/>
    </row>
    <row r="524" spans="1:3" x14ac:dyDescent="0.2">
      <c r="A524" s="31">
        <v>4.93</v>
      </c>
      <c r="B524" s="32"/>
      <c r="C524" s="31"/>
    </row>
    <row r="525" spans="1:3" x14ac:dyDescent="0.2">
      <c r="A525" s="31">
        <v>4.97</v>
      </c>
      <c r="B525" s="32"/>
      <c r="C525" s="31"/>
    </row>
    <row r="526" spans="1:3" x14ac:dyDescent="0.2">
      <c r="A526" s="31">
        <v>7.29</v>
      </c>
      <c r="B526" s="32"/>
      <c r="C526" s="31"/>
    </row>
    <row r="527" spans="1:3" x14ac:dyDescent="0.2">
      <c r="A527" s="31">
        <v>4.8499999999999996</v>
      </c>
      <c r="B527" s="32"/>
      <c r="C527" s="31"/>
    </row>
    <row r="528" spans="1:3" x14ac:dyDescent="0.2">
      <c r="A528" s="31">
        <v>4.75</v>
      </c>
      <c r="B528" s="32"/>
      <c r="C528" s="31"/>
    </row>
    <row r="529" spans="1:3" x14ac:dyDescent="0.2">
      <c r="A529" s="31">
        <v>4.43</v>
      </c>
      <c r="B529" s="32"/>
      <c r="C529" s="31"/>
    </row>
    <row r="530" spans="1:3" x14ac:dyDescent="0.2">
      <c r="A530" s="31">
        <v>4.1500000000000004</v>
      </c>
      <c r="B530" s="32"/>
      <c r="C530" s="31"/>
    </row>
    <row r="531" spans="1:3" x14ac:dyDescent="0.2">
      <c r="A531" s="31">
        <v>5.27</v>
      </c>
      <c r="B531" s="32"/>
      <c r="C531" s="31"/>
    </row>
    <row r="532" spans="1:3" x14ac:dyDescent="0.2">
      <c r="A532" s="31">
        <v>3.97</v>
      </c>
      <c r="B532" s="32"/>
      <c r="C532" s="31"/>
    </row>
    <row r="533" spans="1:3" x14ac:dyDescent="0.2">
      <c r="A533" s="31">
        <v>3.58</v>
      </c>
      <c r="B533" s="32"/>
      <c r="C533" s="31"/>
    </row>
    <row r="534" spans="1:3" x14ac:dyDescent="0.2">
      <c r="A534" s="31">
        <v>6.72</v>
      </c>
      <c r="B534" s="32"/>
      <c r="C534" s="31"/>
    </row>
    <row r="535" spans="1:3" x14ac:dyDescent="0.2">
      <c r="A535" s="31">
        <v>5.42</v>
      </c>
      <c r="B535" s="32"/>
      <c r="C535" s="31"/>
    </row>
    <row r="536" spans="1:3" x14ac:dyDescent="0.2">
      <c r="A536" s="31">
        <v>7.69</v>
      </c>
      <c r="B536" s="32"/>
      <c r="C536" s="31"/>
    </row>
    <row r="537" spans="1:3" x14ac:dyDescent="0.2">
      <c r="A537" s="31">
        <v>5.63</v>
      </c>
      <c r="B537" s="32"/>
      <c r="C537" s="31"/>
    </row>
    <row r="538" spans="1:3" x14ac:dyDescent="0.2">
      <c r="A538" s="31">
        <v>4.03</v>
      </c>
      <c r="B538" s="32"/>
      <c r="C538" s="31"/>
    </row>
    <row r="539" spans="1:3" x14ac:dyDescent="0.2">
      <c r="A539" s="31">
        <v>4.43</v>
      </c>
      <c r="B539" s="32"/>
      <c r="C539" s="31"/>
    </row>
    <row r="540" spans="1:3" x14ac:dyDescent="0.2">
      <c r="C540" s="30"/>
    </row>
    <row r="541" spans="1:3" x14ac:dyDescent="0.2">
      <c r="C541" s="30"/>
    </row>
    <row r="542" spans="1:3" x14ac:dyDescent="0.2">
      <c r="C542" s="30"/>
    </row>
    <row r="543" spans="1:3" x14ac:dyDescent="0.2">
      <c r="C543" s="30"/>
    </row>
    <row r="544" spans="1:3" x14ac:dyDescent="0.2">
      <c r="C544" s="30"/>
    </row>
    <row r="545" spans="3:3" x14ac:dyDescent="0.2">
      <c r="C545" s="30"/>
    </row>
    <row r="546" spans="3:3" x14ac:dyDescent="0.2">
      <c r="C546" s="30"/>
    </row>
    <row r="547" spans="3:3" x14ac:dyDescent="0.2">
      <c r="C547" s="30"/>
    </row>
    <row r="548" spans="3:3" x14ac:dyDescent="0.2">
      <c r="C548" s="30"/>
    </row>
    <row r="549" spans="3:3" x14ac:dyDescent="0.2">
      <c r="C549" s="30"/>
    </row>
    <row r="550" spans="3:3" x14ac:dyDescent="0.2">
      <c r="C550" s="30"/>
    </row>
    <row r="551" spans="3:3" x14ac:dyDescent="0.2">
      <c r="C551" s="30"/>
    </row>
    <row r="552" spans="3:3" x14ac:dyDescent="0.2">
      <c r="C552" s="30"/>
    </row>
    <row r="553" spans="3:3" x14ac:dyDescent="0.2">
      <c r="C553" s="30"/>
    </row>
    <row r="554" spans="3:3" x14ac:dyDescent="0.2">
      <c r="C554" s="30"/>
    </row>
    <row r="555" spans="3:3" x14ac:dyDescent="0.2">
      <c r="C555" s="30"/>
    </row>
    <row r="556" spans="3:3" x14ac:dyDescent="0.2">
      <c r="C556" s="30"/>
    </row>
    <row r="557" spans="3:3" x14ac:dyDescent="0.2">
      <c r="C557" s="30"/>
    </row>
    <row r="558" spans="3:3" x14ac:dyDescent="0.2">
      <c r="C558" s="30"/>
    </row>
    <row r="559" spans="3:3" x14ac:dyDescent="0.2">
      <c r="C559" s="30"/>
    </row>
    <row r="560" spans="3:3" x14ac:dyDescent="0.2">
      <c r="C560" s="30"/>
    </row>
    <row r="561" spans="3:3" x14ac:dyDescent="0.2">
      <c r="C561" s="30"/>
    </row>
    <row r="562" spans="3:3" x14ac:dyDescent="0.2">
      <c r="C562" s="30"/>
    </row>
    <row r="563" spans="3:3" x14ac:dyDescent="0.2">
      <c r="C563" s="30"/>
    </row>
    <row r="564" spans="3:3" x14ac:dyDescent="0.2">
      <c r="C564" s="30"/>
    </row>
    <row r="565" spans="3:3" x14ac:dyDescent="0.2">
      <c r="C565" s="30"/>
    </row>
    <row r="566" spans="3:3" x14ac:dyDescent="0.2">
      <c r="C566" s="30"/>
    </row>
    <row r="567" spans="3:3" x14ac:dyDescent="0.2">
      <c r="C567" s="30"/>
    </row>
    <row r="568" spans="3:3" x14ac:dyDescent="0.2">
      <c r="C568" s="30"/>
    </row>
    <row r="569" spans="3:3" x14ac:dyDescent="0.2">
      <c r="C569" s="30"/>
    </row>
    <row r="570" spans="3:3" x14ac:dyDescent="0.2">
      <c r="C570" s="30"/>
    </row>
    <row r="571" spans="3:3" x14ac:dyDescent="0.2">
      <c r="C571" s="30"/>
    </row>
    <row r="572" spans="3:3" x14ac:dyDescent="0.2">
      <c r="C572" s="30"/>
    </row>
    <row r="573" spans="3:3" x14ac:dyDescent="0.2">
      <c r="C573" s="30"/>
    </row>
    <row r="574" spans="3:3" x14ac:dyDescent="0.2">
      <c r="C574" s="30"/>
    </row>
    <row r="575" spans="3:3" x14ac:dyDescent="0.2">
      <c r="C575" s="30"/>
    </row>
    <row r="576" spans="3:3" x14ac:dyDescent="0.2">
      <c r="C576" s="30"/>
    </row>
    <row r="577" spans="3:3" x14ac:dyDescent="0.2">
      <c r="C577" s="30"/>
    </row>
    <row r="578" spans="3:3" x14ac:dyDescent="0.2">
      <c r="C578" s="30"/>
    </row>
    <row r="579" spans="3:3" x14ac:dyDescent="0.2">
      <c r="C579" s="30"/>
    </row>
    <row r="580" spans="3:3" x14ac:dyDescent="0.2">
      <c r="C580" s="30"/>
    </row>
    <row r="581" spans="3:3" x14ac:dyDescent="0.2">
      <c r="C581" s="30"/>
    </row>
    <row r="582" spans="3:3" x14ac:dyDescent="0.2">
      <c r="C582" s="30"/>
    </row>
    <row r="583" spans="3:3" x14ac:dyDescent="0.2">
      <c r="C583" s="30"/>
    </row>
    <row r="584" spans="3:3" x14ac:dyDescent="0.2">
      <c r="C584" s="30"/>
    </row>
    <row r="585" spans="3:3" x14ac:dyDescent="0.2">
      <c r="C585" s="30"/>
    </row>
    <row r="586" spans="3:3" x14ac:dyDescent="0.2">
      <c r="C586" s="30"/>
    </row>
    <row r="587" spans="3:3" x14ac:dyDescent="0.2">
      <c r="C587" s="30"/>
    </row>
    <row r="588" spans="3:3" x14ac:dyDescent="0.2">
      <c r="C588" s="30"/>
    </row>
    <row r="589" spans="3:3" x14ac:dyDescent="0.2">
      <c r="C589" s="30"/>
    </row>
    <row r="590" spans="3:3" x14ac:dyDescent="0.2">
      <c r="C590" s="30"/>
    </row>
    <row r="591" spans="3:3" x14ac:dyDescent="0.2">
      <c r="C591" s="30"/>
    </row>
    <row r="592" spans="3:3" x14ac:dyDescent="0.2">
      <c r="C592" s="30"/>
    </row>
    <row r="593" spans="3:3" x14ac:dyDescent="0.2">
      <c r="C593" s="30"/>
    </row>
    <row r="594" spans="3:3" x14ac:dyDescent="0.2">
      <c r="C594" s="30"/>
    </row>
    <row r="595" spans="3:3" x14ac:dyDescent="0.2">
      <c r="C595" s="30"/>
    </row>
    <row r="596" spans="3:3" x14ac:dyDescent="0.2">
      <c r="C596" s="30"/>
    </row>
    <row r="597" spans="3:3" x14ac:dyDescent="0.2">
      <c r="C597" s="30"/>
    </row>
    <row r="598" spans="3:3" x14ac:dyDescent="0.2">
      <c r="C598" s="30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B940F-C1BD-1240-A98B-0721C3378E25}">
  <dimension ref="A1:F425"/>
  <sheetViews>
    <sheetView tabSelected="1" workbookViewId="0">
      <selection activeCell="Q28" sqref="Q28"/>
    </sheetView>
  </sheetViews>
  <sheetFormatPr baseColWidth="10" defaultRowHeight="16" x14ac:dyDescent="0.2"/>
  <cols>
    <col min="1" max="16384" width="10.83203125" style="2"/>
  </cols>
  <sheetData>
    <row r="1" spans="1:6" x14ac:dyDescent="0.2">
      <c r="A1" s="3" t="s">
        <v>85</v>
      </c>
    </row>
    <row r="2" spans="1:6" x14ac:dyDescent="0.2">
      <c r="A2" s="2" t="s">
        <v>46</v>
      </c>
    </row>
    <row r="4" spans="1:6" x14ac:dyDescent="0.2">
      <c r="A4" s="34" t="s">
        <v>45</v>
      </c>
      <c r="B4" s="34"/>
      <c r="C4" s="34"/>
      <c r="D4" s="34" t="s">
        <v>48</v>
      </c>
      <c r="E4" s="34"/>
      <c r="F4" s="34"/>
    </row>
    <row r="5" spans="1:6" x14ac:dyDescent="0.2">
      <c r="A5" s="21" t="s">
        <v>6</v>
      </c>
      <c r="B5" s="21" t="s">
        <v>47</v>
      </c>
      <c r="C5" s="21" t="s">
        <v>18</v>
      </c>
      <c r="D5" s="21" t="s">
        <v>6</v>
      </c>
      <c r="E5" s="21" t="s">
        <v>47</v>
      </c>
      <c r="F5" s="21" t="s">
        <v>18</v>
      </c>
    </row>
    <row r="6" spans="1:6" x14ac:dyDescent="0.2">
      <c r="A6" s="12">
        <v>0.62</v>
      </c>
      <c r="B6" s="12">
        <v>0.55000000000000004</v>
      </c>
      <c r="C6" s="12">
        <v>0.8</v>
      </c>
      <c r="D6" s="12">
        <v>0.86</v>
      </c>
      <c r="E6" s="12">
        <v>0.62</v>
      </c>
      <c r="F6" s="12">
        <v>0.82</v>
      </c>
    </row>
    <row r="7" spans="1:6" x14ac:dyDescent="0.2">
      <c r="A7" s="12">
        <v>0.61</v>
      </c>
      <c r="B7" s="12">
        <v>0.8</v>
      </c>
      <c r="C7" s="12">
        <v>0.88</v>
      </c>
      <c r="D7" s="12">
        <v>0.81</v>
      </c>
      <c r="E7" s="12">
        <v>0.4</v>
      </c>
      <c r="F7" s="12">
        <v>0.55000000000000004</v>
      </c>
    </row>
    <row r="8" spans="1:6" x14ac:dyDescent="0.2">
      <c r="A8" s="12">
        <v>0.72</v>
      </c>
      <c r="B8" s="12">
        <v>0.78</v>
      </c>
      <c r="C8" s="12">
        <v>0.79</v>
      </c>
      <c r="D8" s="12">
        <v>0.46</v>
      </c>
      <c r="E8" s="12">
        <v>0.44</v>
      </c>
      <c r="F8" s="12">
        <v>0.63</v>
      </c>
    </row>
    <row r="9" spans="1:6" x14ac:dyDescent="0.2">
      <c r="A9" s="12">
        <v>0.35</v>
      </c>
      <c r="B9" s="12">
        <v>0.8</v>
      </c>
      <c r="C9" s="12">
        <v>0.7</v>
      </c>
      <c r="D9" s="12">
        <v>0.66</v>
      </c>
      <c r="E9" s="12">
        <v>0.6</v>
      </c>
      <c r="F9" s="12">
        <v>0.41</v>
      </c>
    </row>
    <row r="10" spans="1:6" x14ac:dyDescent="0.2">
      <c r="A10" s="12">
        <v>0.74</v>
      </c>
      <c r="B10" s="12">
        <v>0.8</v>
      </c>
      <c r="C10" s="12">
        <v>0.6</v>
      </c>
      <c r="D10" s="12">
        <v>0.7</v>
      </c>
      <c r="E10" s="12">
        <v>0.66</v>
      </c>
      <c r="F10" s="12">
        <v>0.82</v>
      </c>
    </row>
    <row r="11" spans="1:6" x14ac:dyDescent="0.2">
      <c r="A11" s="12">
        <v>0.67</v>
      </c>
      <c r="B11" s="12">
        <v>0.78</v>
      </c>
      <c r="C11" s="12">
        <v>0.91</v>
      </c>
      <c r="D11" s="12">
        <v>0.56000000000000005</v>
      </c>
      <c r="E11" s="12">
        <v>0.47</v>
      </c>
      <c r="F11" s="12">
        <v>0.68</v>
      </c>
    </row>
    <row r="12" spans="1:6" x14ac:dyDescent="0.2">
      <c r="A12" s="12">
        <v>0.45</v>
      </c>
      <c r="B12" s="12">
        <v>0.82</v>
      </c>
      <c r="C12" s="12">
        <v>0.72</v>
      </c>
      <c r="D12" s="12">
        <v>0.57999999999999996</v>
      </c>
      <c r="E12" s="12">
        <v>0.61</v>
      </c>
      <c r="F12" s="12">
        <v>0.57999999999999996</v>
      </c>
    </row>
    <row r="13" spans="1:6" x14ac:dyDescent="0.2">
      <c r="A13" s="12">
        <v>0.54</v>
      </c>
      <c r="B13" s="12">
        <v>0.63</v>
      </c>
      <c r="C13" s="12">
        <v>0.66</v>
      </c>
      <c r="D13" s="12">
        <v>0.49</v>
      </c>
      <c r="E13" s="12">
        <v>0.56000000000000005</v>
      </c>
      <c r="F13" s="12">
        <v>0.71</v>
      </c>
    </row>
    <row r="14" spans="1:6" x14ac:dyDescent="0.2">
      <c r="A14" s="12">
        <v>0.67</v>
      </c>
      <c r="B14" s="12">
        <v>0.56000000000000005</v>
      </c>
      <c r="C14" s="12">
        <v>0.89</v>
      </c>
      <c r="D14" s="12">
        <v>0.6</v>
      </c>
      <c r="E14" s="12">
        <v>0.53</v>
      </c>
      <c r="F14" s="12">
        <v>0.6</v>
      </c>
    </row>
    <row r="15" spans="1:6" x14ac:dyDescent="0.2">
      <c r="A15" s="12">
        <v>0.71</v>
      </c>
      <c r="B15" s="12">
        <v>0.87</v>
      </c>
      <c r="C15" s="12">
        <v>0.56000000000000005</v>
      </c>
      <c r="D15" s="12">
        <v>0.74</v>
      </c>
      <c r="E15" s="12">
        <v>0.87</v>
      </c>
      <c r="F15" s="12">
        <v>0.62</v>
      </c>
    </row>
    <row r="16" spans="1:6" x14ac:dyDescent="0.2">
      <c r="A16" s="12">
        <v>0.86</v>
      </c>
      <c r="B16" s="12">
        <v>0.89</v>
      </c>
      <c r="C16" s="12">
        <v>0.76</v>
      </c>
      <c r="D16" s="12">
        <v>0.59</v>
      </c>
      <c r="E16" s="12">
        <v>0.94</v>
      </c>
      <c r="F16" s="12">
        <v>0.61</v>
      </c>
    </row>
    <row r="17" spans="1:6" x14ac:dyDescent="0.2">
      <c r="A17" s="12">
        <v>0.72</v>
      </c>
      <c r="B17" s="12">
        <v>0.75</v>
      </c>
      <c r="C17" s="12">
        <v>0.92</v>
      </c>
      <c r="D17" s="12">
        <v>0.78</v>
      </c>
      <c r="E17" s="12">
        <v>0.56999999999999995</v>
      </c>
      <c r="F17" s="12">
        <v>0.61</v>
      </c>
    </row>
    <row r="18" spans="1:6" x14ac:dyDescent="0.2">
      <c r="A18" s="12">
        <v>0.46</v>
      </c>
      <c r="B18" s="12">
        <v>0.85</v>
      </c>
      <c r="C18" s="12">
        <v>0.75</v>
      </c>
      <c r="D18" s="12">
        <v>0.57999999999999996</v>
      </c>
      <c r="E18" s="12">
        <v>0.57999999999999996</v>
      </c>
      <c r="F18" s="12">
        <v>0.59</v>
      </c>
    </row>
    <row r="19" spans="1:6" x14ac:dyDescent="0.2">
      <c r="A19" s="12">
        <v>0.72</v>
      </c>
      <c r="B19" s="12">
        <v>0.68</v>
      </c>
      <c r="C19" s="12">
        <v>0.78</v>
      </c>
      <c r="D19" s="12">
        <v>0.89</v>
      </c>
      <c r="E19" s="12">
        <v>0.6</v>
      </c>
      <c r="F19" s="12">
        <v>0.62</v>
      </c>
    </row>
    <row r="20" spans="1:6" x14ac:dyDescent="0.2">
      <c r="A20" s="12">
        <v>0.52</v>
      </c>
      <c r="B20" s="12">
        <v>0.82</v>
      </c>
      <c r="C20" s="12">
        <v>0.4</v>
      </c>
      <c r="D20" s="12">
        <v>0.65</v>
      </c>
      <c r="E20" s="12">
        <v>0.55000000000000004</v>
      </c>
      <c r="F20" s="12">
        <v>0.62</v>
      </c>
    </row>
    <row r="21" spans="1:6" x14ac:dyDescent="0.2">
      <c r="A21" s="12">
        <v>0.51</v>
      </c>
      <c r="B21" s="12">
        <v>0.88</v>
      </c>
      <c r="C21" s="12">
        <v>0.66</v>
      </c>
      <c r="D21" s="12">
        <v>0.68</v>
      </c>
      <c r="E21" s="12">
        <v>0.56999999999999995</v>
      </c>
      <c r="F21" s="12">
        <v>0.61</v>
      </c>
    </row>
    <row r="22" spans="1:6" x14ac:dyDescent="0.2">
      <c r="A22" s="12">
        <v>0.76</v>
      </c>
      <c r="B22" s="12">
        <v>0.84</v>
      </c>
      <c r="C22" s="12">
        <v>0.88</v>
      </c>
      <c r="D22" s="12">
        <v>0.56000000000000005</v>
      </c>
      <c r="E22" s="12">
        <v>0.51</v>
      </c>
      <c r="F22" s="12">
        <v>0.57999999999999996</v>
      </c>
    </row>
    <row r="23" spans="1:6" x14ac:dyDescent="0.2">
      <c r="A23" s="12">
        <v>0.55000000000000004</v>
      </c>
      <c r="B23" s="12">
        <v>0.83</v>
      </c>
      <c r="C23" s="12">
        <v>0.56999999999999995</v>
      </c>
      <c r="D23" s="12">
        <v>0.56000000000000005</v>
      </c>
      <c r="E23" s="12">
        <v>0.72</v>
      </c>
      <c r="F23" s="12">
        <v>0.89</v>
      </c>
    </row>
    <row r="24" spans="1:6" x14ac:dyDescent="0.2">
      <c r="A24" s="12">
        <v>0.51</v>
      </c>
      <c r="B24" s="12">
        <v>0.84</v>
      </c>
      <c r="C24" s="12">
        <v>0.61</v>
      </c>
      <c r="D24" s="12">
        <v>0.61</v>
      </c>
      <c r="E24" s="12">
        <v>0.63</v>
      </c>
      <c r="F24" s="12">
        <v>0.59</v>
      </c>
    </row>
    <row r="25" spans="1:6" x14ac:dyDescent="0.2">
      <c r="A25" s="12">
        <v>0.47</v>
      </c>
      <c r="B25" s="12">
        <v>0.84</v>
      </c>
      <c r="C25" s="12">
        <v>0.81</v>
      </c>
      <c r="D25" s="12">
        <v>0.52</v>
      </c>
      <c r="E25" s="12">
        <v>0.57999999999999996</v>
      </c>
      <c r="F25" s="12">
        <v>0.67</v>
      </c>
    </row>
    <row r="26" spans="1:6" x14ac:dyDescent="0.2">
      <c r="A26" s="12">
        <v>0.5</v>
      </c>
      <c r="B26" s="12">
        <v>0.55000000000000004</v>
      </c>
      <c r="C26" s="12">
        <v>0.7</v>
      </c>
      <c r="D26" s="12">
        <v>0.6</v>
      </c>
      <c r="E26" s="12">
        <v>0.51</v>
      </c>
      <c r="F26" s="12">
        <v>0.59</v>
      </c>
    </row>
    <row r="27" spans="1:6" x14ac:dyDescent="0.2">
      <c r="A27" s="12">
        <v>0.57999999999999996</v>
      </c>
      <c r="B27" s="12">
        <v>0.93</v>
      </c>
      <c r="C27" s="12">
        <v>0.81</v>
      </c>
      <c r="D27" s="12">
        <v>0.35</v>
      </c>
      <c r="E27" s="12">
        <v>0.84</v>
      </c>
      <c r="F27" s="12">
        <v>0.86</v>
      </c>
    </row>
    <row r="28" spans="1:6" x14ac:dyDescent="0.2">
      <c r="A28" s="12">
        <v>0.46</v>
      </c>
      <c r="B28" s="12">
        <v>0.82</v>
      </c>
      <c r="C28" s="12">
        <v>0.68</v>
      </c>
      <c r="D28" s="12">
        <v>0.59</v>
      </c>
      <c r="E28" s="12">
        <v>0.59</v>
      </c>
      <c r="F28" s="12">
        <v>0.66</v>
      </c>
    </row>
    <row r="29" spans="1:6" x14ac:dyDescent="0.2">
      <c r="A29" s="12">
        <v>0.67</v>
      </c>
      <c r="B29" s="12">
        <v>0.56999999999999995</v>
      </c>
      <c r="C29" s="12">
        <v>0.65</v>
      </c>
      <c r="D29" s="12">
        <v>0.59</v>
      </c>
      <c r="E29" s="12">
        <v>0.64</v>
      </c>
      <c r="F29" s="12">
        <v>0.7</v>
      </c>
    </row>
    <row r="30" spans="1:6" x14ac:dyDescent="0.2">
      <c r="A30" s="12">
        <v>0.48</v>
      </c>
      <c r="B30" s="12">
        <v>0.77</v>
      </c>
      <c r="C30" s="12">
        <v>0.45</v>
      </c>
      <c r="D30" s="12">
        <v>0.55000000000000004</v>
      </c>
      <c r="E30" s="12">
        <v>0.88</v>
      </c>
      <c r="F30" s="12">
        <v>0.68</v>
      </c>
    </row>
    <row r="31" spans="1:6" x14ac:dyDescent="0.2">
      <c r="A31" s="12">
        <v>0.61</v>
      </c>
      <c r="B31" s="12">
        <v>0.8</v>
      </c>
      <c r="C31" s="12">
        <v>0.63</v>
      </c>
      <c r="D31" s="12">
        <v>0.74</v>
      </c>
      <c r="E31" s="12">
        <v>0.57999999999999996</v>
      </c>
      <c r="F31" s="12">
        <v>0.74</v>
      </c>
    </row>
    <row r="32" spans="1:6" x14ac:dyDescent="0.2">
      <c r="A32" s="12">
        <v>0.71</v>
      </c>
      <c r="B32" s="12">
        <v>0.66</v>
      </c>
      <c r="C32" s="12">
        <v>0.93</v>
      </c>
      <c r="D32" s="12">
        <v>0.56999999999999995</v>
      </c>
      <c r="E32" s="12">
        <v>0.52</v>
      </c>
      <c r="F32" s="12">
        <v>0.99</v>
      </c>
    </row>
    <row r="33" spans="1:6" x14ac:dyDescent="0.2">
      <c r="A33" s="12">
        <v>0.5</v>
      </c>
      <c r="B33" s="12">
        <v>0.72</v>
      </c>
      <c r="C33" s="12">
        <v>0.56000000000000005</v>
      </c>
      <c r="D33" s="12">
        <v>0.64</v>
      </c>
      <c r="E33" s="12">
        <v>0.91</v>
      </c>
      <c r="F33" s="12">
        <v>0.65</v>
      </c>
    </row>
    <row r="34" spans="1:6" x14ac:dyDescent="0.2">
      <c r="A34" s="12">
        <v>0.54</v>
      </c>
      <c r="B34" s="12">
        <v>0.65</v>
      </c>
      <c r="C34" s="12">
        <v>0.8</v>
      </c>
      <c r="D34" s="12">
        <v>0.54</v>
      </c>
      <c r="E34" s="12">
        <v>0.53</v>
      </c>
      <c r="F34" s="12">
        <v>0.64</v>
      </c>
    </row>
    <row r="35" spans="1:6" x14ac:dyDescent="0.2">
      <c r="A35" s="12">
        <v>0.91</v>
      </c>
      <c r="B35" s="12">
        <v>0.8</v>
      </c>
      <c r="C35" s="12">
        <v>0.61</v>
      </c>
      <c r="D35" s="12">
        <v>0.63</v>
      </c>
      <c r="E35" s="12">
        <v>0.56000000000000005</v>
      </c>
      <c r="F35" s="12">
        <v>0.65</v>
      </c>
    </row>
    <row r="36" spans="1:6" x14ac:dyDescent="0.2">
      <c r="A36" s="12">
        <v>0.63</v>
      </c>
      <c r="B36" s="12">
        <v>0.86</v>
      </c>
      <c r="C36" s="12">
        <v>0.67</v>
      </c>
      <c r="D36" s="12">
        <v>0.66</v>
      </c>
      <c r="E36" s="12">
        <v>0.66</v>
      </c>
      <c r="F36" s="12">
        <v>0.57999999999999996</v>
      </c>
    </row>
    <row r="37" spans="1:6" x14ac:dyDescent="0.2">
      <c r="A37" s="12">
        <v>0.66</v>
      </c>
      <c r="B37" s="12">
        <v>0.93</v>
      </c>
      <c r="C37" s="12">
        <v>0.19</v>
      </c>
      <c r="D37" s="12">
        <v>0.79</v>
      </c>
      <c r="E37" s="12">
        <v>0.63</v>
      </c>
      <c r="F37" s="12">
        <v>0.63</v>
      </c>
    </row>
    <row r="38" spans="1:6" x14ac:dyDescent="0.2">
      <c r="A38" s="12">
        <v>0.7</v>
      </c>
      <c r="B38" s="12">
        <v>0.83</v>
      </c>
      <c r="C38" s="12">
        <v>0.69</v>
      </c>
      <c r="D38" s="12">
        <v>0.67</v>
      </c>
      <c r="E38" s="12">
        <v>0.57999999999999996</v>
      </c>
      <c r="F38" s="12">
        <v>0.69</v>
      </c>
    </row>
    <row r="39" spans="1:6" x14ac:dyDescent="0.2">
      <c r="A39" s="12">
        <v>0.4</v>
      </c>
      <c r="B39" s="12">
        <v>0.89</v>
      </c>
      <c r="C39" s="12">
        <v>0.69</v>
      </c>
      <c r="D39" s="12">
        <v>0.64</v>
      </c>
      <c r="E39" s="12">
        <v>0.7</v>
      </c>
      <c r="F39" s="12">
        <v>0.86</v>
      </c>
    </row>
    <row r="40" spans="1:6" x14ac:dyDescent="0.2">
      <c r="A40" s="12">
        <v>0.61</v>
      </c>
      <c r="B40" s="12">
        <v>0.79</v>
      </c>
      <c r="C40" s="12">
        <v>0.8</v>
      </c>
      <c r="D40" s="12">
        <v>0.6</v>
      </c>
      <c r="E40" s="12">
        <v>0.6</v>
      </c>
      <c r="F40" s="12">
        <v>0.6</v>
      </c>
    </row>
    <row r="41" spans="1:6" x14ac:dyDescent="0.2">
      <c r="A41" s="12">
        <v>0.56000000000000005</v>
      </c>
      <c r="B41" s="12">
        <v>0.49</v>
      </c>
      <c r="C41" s="12">
        <v>0.6</v>
      </c>
      <c r="D41" s="12">
        <v>0.78</v>
      </c>
      <c r="E41" s="12">
        <v>0.6</v>
      </c>
      <c r="F41" s="12">
        <v>0.62</v>
      </c>
    </row>
    <row r="42" spans="1:6" x14ac:dyDescent="0.2">
      <c r="A42" s="12">
        <v>0.63</v>
      </c>
      <c r="B42" s="12">
        <v>0.79</v>
      </c>
      <c r="C42" s="12">
        <v>0.72</v>
      </c>
      <c r="D42" s="12">
        <v>0.83</v>
      </c>
      <c r="E42" s="12">
        <v>0.56000000000000005</v>
      </c>
      <c r="F42" s="12">
        <v>0.75</v>
      </c>
    </row>
    <row r="43" spans="1:6" x14ac:dyDescent="0.2">
      <c r="A43" s="12">
        <v>0.72</v>
      </c>
      <c r="B43" s="12">
        <v>0.82</v>
      </c>
      <c r="C43" s="12">
        <v>0.79</v>
      </c>
      <c r="D43" s="12">
        <v>0.59</v>
      </c>
      <c r="E43" s="12">
        <v>0.67</v>
      </c>
      <c r="F43" s="12">
        <v>0.63</v>
      </c>
    </row>
    <row r="44" spans="1:6" x14ac:dyDescent="0.2">
      <c r="A44" s="12">
        <v>0.78</v>
      </c>
      <c r="B44" s="12">
        <v>0.63</v>
      </c>
      <c r="C44" s="12">
        <v>0.19</v>
      </c>
      <c r="D44" s="12">
        <v>0.93</v>
      </c>
      <c r="E44" s="12">
        <v>0.66</v>
      </c>
      <c r="F44" s="12">
        <v>0.65</v>
      </c>
    </row>
    <row r="45" spans="1:6" x14ac:dyDescent="0.2">
      <c r="A45" s="12">
        <v>0.38</v>
      </c>
      <c r="B45" s="12">
        <v>0.83</v>
      </c>
      <c r="C45" s="12">
        <v>0.67</v>
      </c>
      <c r="D45" s="12">
        <v>0.51</v>
      </c>
      <c r="E45" s="12">
        <v>0.81</v>
      </c>
      <c r="F45" s="12">
        <v>0.65</v>
      </c>
    </row>
    <row r="46" spans="1:6" x14ac:dyDescent="0.2">
      <c r="A46" s="12">
        <v>0.54</v>
      </c>
      <c r="B46" s="12">
        <v>0.78</v>
      </c>
      <c r="C46" s="12">
        <v>0.74</v>
      </c>
      <c r="D46" s="12">
        <v>0.75</v>
      </c>
      <c r="E46" s="12">
        <v>0.36</v>
      </c>
      <c r="F46" s="12">
        <v>0.72</v>
      </c>
    </row>
    <row r="47" spans="1:6" x14ac:dyDescent="0.2">
      <c r="A47" s="12">
        <v>0.7</v>
      </c>
      <c r="B47" s="12">
        <v>0.79</v>
      </c>
      <c r="C47" s="12">
        <v>0.77</v>
      </c>
      <c r="D47" s="12">
        <v>0.68</v>
      </c>
      <c r="E47" s="12">
        <v>0.56999999999999995</v>
      </c>
      <c r="F47" s="12">
        <v>0.57999999999999996</v>
      </c>
    </row>
    <row r="48" spans="1:6" x14ac:dyDescent="0.2">
      <c r="A48" s="12">
        <v>0.45</v>
      </c>
      <c r="B48" s="12">
        <v>0.82</v>
      </c>
      <c r="C48" s="12">
        <v>0.61</v>
      </c>
      <c r="D48" s="12">
        <v>0.7</v>
      </c>
      <c r="E48" s="12">
        <v>0.57999999999999996</v>
      </c>
      <c r="F48" s="12">
        <v>0.66</v>
      </c>
    </row>
    <row r="49" spans="1:6" x14ac:dyDescent="0.2">
      <c r="A49" s="12">
        <v>0.81</v>
      </c>
      <c r="B49" s="12">
        <v>0.78</v>
      </c>
      <c r="C49" s="12">
        <v>0.93</v>
      </c>
      <c r="D49" s="12">
        <v>0.84</v>
      </c>
      <c r="E49" s="12">
        <v>0.51</v>
      </c>
      <c r="F49" s="12">
        <v>0.85</v>
      </c>
    </row>
    <row r="50" spans="1:6" x14ac:dyDescent="0.2">
      <c r="A50" s="12">
        <v>0.82</v>
      </c>
      <c r="B50" s="12">
        <v>0.9</v>
      </c>
      <c r="C50" s="12">
        <v>0.76</v>
      </c>
      <c r="D50" s="12">
        <v>0.76</v>
      </c>
      <c r="E50" s="12">
        <v>0.61</v>
      </c>
      <c r="F50" s="12">
        <v>0.6</v>
      </c>
    </row>
    <row r="51" spans="1:6" x14ac:dyDescent="0.2">
      <c r="A51" s="12">
        <v>0.85</v>
      </c>
      <c r="B51" s="12">
        <v>0.89</v>
      </c>
      <c r="C51" s="12">
        <v>0.28000000000000003</v>
      </c>
      <c r="D51" s="12">
        <v>0.53</v>
      </c>
      <c r="E51" s="12">
        <v>0.59</v>
      </c>
      <c r="F51" s="12">
        <v>0.76</v>
      </c>
    </row>
    <row r="52" spans="1:6" x14ac:dyDescent="0.2">
      <c r="A52" s="12">
        <v>0.69</v>
      </c>
      <c r="B52" s="12">
        <v>0.54</v>
      </c>
      <c r="C52" s="12">
        <v>0.66</v>
      </c>
      <c r="D52" s="12">
        <v>0.8</v>
      </c>
      <c r="E52" s="12">
        <v>0.81</v>
      </c>
      <c r="F52" s="12">
        <v>0.57999999999999996</v>
      </c>
    </row>
    <row r="53" spans="1:6" x14ac:dyDescent="0.2">
      <c r="A53" s="12">
        <v>0.8</v>
      </c>
      <c r="B53" s="12">
        <v>0.77</v>
      </c>
      <c r="C53" s="12">
        <v>0.28999999999999998</v>
      </c>
      <c r="D53" s="12">
        <v>0.7</v>
      </c>
      <c r="E53" s="12">
        <v>0.66</v>
      </c>
      <c r="F53" s="12">
        <v>0.85</v>
      </c>
    </row>
    <row r="54" spans="1:6" x14ac:dyDescent="0.2">
      <c r="A54" s="12">
        <v>0.38</v>
      </c>
      <c r="B54" s="12">
        <v>0.89</v>
      </c>
      <c r="C54" s="12">
        <v>0.54</v>
      </c>
      <c r="D54" s="12">
        <v>0.65</v>
      </c>
      <c r="E54" s="12">
        <v>0.63</v>
      </c>
      <c r="F54" s="12">
        <v>0.6</v>
      </c>
    </row>
    <row r="55" spans="1:6" x14ac:dyDescent="0.2">
      <c r="A55" s="12">
        <v>0.79</v>
      </c>
      <c r="B55" s="12">
        <v>0.77</v>
      </c>
      <c r="C55" s="12">
        <v>0.38</v>
      </c>
      <c r="D55" s="12">
        <v>0.65</v>
      </c>
      <c r="E55" s="12">
        <v>0.5</v>
      </c>
      <c r="F55" s="12">
        <v>0.72</v>
      </c>
    </row>
    <row r="56" spans="1:6" x14ac:dyDescent="0.2">
      <c r="A56" s="12">
        <v>0.86</v>
      </c>
      <c r="B56" s="12">
        <v>0.76</v>
      </c>
      <c r="C56" s="12">
        <v>0.77</v>
      </c>
      <c r="D56" s="12">
        <v>0.71</v>
      </c>
      <c r="E56" s="12">
        <v>0.51</v>
      </c>
      <c r="F56" s="12">
        <v>0.57999999999999996</v>
      </c>
    </row>
    <row r="57" spans="1:6" x14ac:dyDescent="0.2">
      <c r="A57" s="12">
        <v>0.39</v>
      </c>
      <c r="B57" s="12">
        <v>0.85</v>
      </c>
      <c r="C57" s="12">
        <v>0.57999999999999996</v>
      </c>
      <c r="D57" s="12">
        <v>0.48</v>
      </c>
      <c r="E57" s="12">
        <v>0.6</v>
      </c>
      <c r="F57" s="12">
        <v>0.66</v>
      </c>
    </row>
    <row r="58" spans="1:6" x14ac:dyDescent="0.2">
      <c r="A58" s="12">
        <v>0.45</v>
      </c>
      <c r="B58" s="12">
        <v>0.91</v>
      </c>
      <c r="C58" s="12">
        <v>0.42</v>
      </c>
      <c r="D58" s="12">
        <v>0.7</v>
      </c>
      <c r="E58" s="12">
        <v>0.75</v>
      </c>
      <c r="F58" s="12">
        <v>0.65</v>
      </c>
    </row>
    <row r="59" spans="1:6" x14ac:dyDescent="0.2">
      <c r="A59" s="12">
        <v>0.62</v>
      </c>
      <c r="B59" s="12">
        <v>0.79</v>
      </c>
      <c r="C59" s="12">
        <v>0.75</v>
      </c>
      <c r="D59" s="12">
        <v>0.78</v>
      </c>
      <c r="E59" s="12">
        <v>0.48</v>
      </c>
      <c r="F59" s="12">
        <v>0.6</v>
      </c>
    </row>
    <row r="60" spans="1:6" x14ac:dyDescent="0.2">
      <c r="A60" s="12">
        <v>0.83</v>
      </c>
      <c r="B60" s="12">
        <v>0.84</v>
      </c>
      <c r="C60" s="12">
        <v>0.69</v>
      </c>
      <c r="D60" s="12">
        <v>0.71</v>
      </c>
      <c r="E60" s="12">
        <v>0.62</v>
      </c>
      <c r="F60" s="12">
        <v>0.76</v>
      </c>
    </row>
    <row r="61" spans="1:6" x14ac:dyDescent="0.2">
      <c r="A61" s="12">
        <v>0.74</v>
      </c>
      <c r="B61" s="12">
        <v>0.78</v>
      </c>
      <c r="C61" s="12">
        <v>0.65</v>
      </c>
      <c r="D61" s="12">
        <v>0.59</v>
      </c>
      <c r="E61" s="12">
        <v>0.46</v>
      </c>
      <c r="F61" s="12">
        <v>0.65</v>
      </c>
    </row>
    <row r="62" spans="1:6" x14ac:dyDescent="0.2">
      <c r="A62" s="12">
        <v>0.76</v>
      </c>
      <c r="B62" s="12">
        <v>0.83</v>
      </c>
      <c r="C62" s="12">
        <v>0.54</v>
      </c>
      <c r="D62" s="12">
        <v>0.69</v>
      </c>
      <c r="E62" s="12">
        <v>0.38</v>
      </c>
      <c r="F62" s="12">
        <v>0.73</v>
      </c>
    </row>
    <row r="63" spans="1:6" x14ac:dyDescent="0.2">
      <c r="A63" s="12">
        <v>0.82</v>
      </c>
      <c r="B63" s="12">
        <v>0.72</v>
      </c>
      <c r="C63" s="12">
        <v>0.41</v>
      </c>
      <c r="D63" s="12">
        <v>0.55000000000000004</v>
      </c>
      <c r="E63" s="12">
        <v>0.64</v>
      </c>
      <c r="F63" s="12">
        <v>0.79</v>
      </c>
    </row>
    <row r="64" spans="1:6" x14ac:dyDescent="0.2">
      <c r="A64" s="12">
        <v>0.67</v>
      </c>
      <c r="B64" s="12">
        <v>0.8</v>
      </c>
      <c r="C64" s="12">
        <v>0.63</v>
      </c>
      <c r="D64" s="12">
        <v>0.68</v>
      </c>
      <c r="E64" s="12">
        <v>0.73</v>
      </c>
      <c r="F64" s="12">
        <v>0.64</v>
      </c>
    </row>
    <row r="65" spans="1:6" x14ac:dyDescent="0.2">
      <c r="A65" s="12">
        <v>0.44</v>
      </c>
      <c r="B65" s="12">
        <v>0.7</v>
      </c>
      <c r="C65" s="12">
        <v>0.84</v>
      </c>
      <c r="D65" s="12">
        <v>0.55000000000000004</v>
      </c>
      <c r="E65" s="12">
        <v>0.61</v>
      </c>
      <c r="F65" s="12">
        <v>0.79</v>
      </c>
    </row>
    <row r="66" spans="1:6" x14ac:dyDescent="0.2">
      <c r="A66" s="12">
        <v>0.69</v>
      </c>
      <c r="B66" s="12">
        <v>0.84</v>
      </c>
      <c r="C66" s="12">
        <v>0.48</v>
      </c>
      <c r="D66" s="12">
        <v>0.63</v>
      </c>
      <c r="E66" s="12">
        <v>0.61</v>
      </c>
      <c r="F66" s="12">
        <v>0.7</v>
      </c>
    </row>
    <row r="67" spans="1:6" x14ac:dyDescent="0.2">
      <c r="A67" s="12">
        <v>0.68</v>
      </c>
      <c r="B67" s="12">
        <v>0.88</v>
      </c>
      <c r="C67" s="12">
        <v>0.56000000000000005</v>
      </c>
      <c r="D67" s="12">
        <v>0.63</v>
      </c>
      <c r="E67" s="12">
        <v>0.49</v>
      </c>
      <c r="F67" s="12">
        <v>0.63</v>
      </c>
    </row>
    <row r="68" spans="1:6" x14ac:dyDescent="0.2">
      <c r="A68" s="12">
        <v>0.55000000000000004</v>
      </c>
      <c r="B68" s="12">
        <v>0.8</v>
      </c>
      <c r="C68" s="12">
        <v>0.65</v>
      </c>
      <c r="D68" s="12">
        <v>0.68</v>
      </c>
      <c r="E68" s="12">
        <v>0.91</v>
      </c>
      <c r="F68" s="12">
        <v>0.67</v>
      </c>
    </row>
    <row r="69" spans="1:6" x14ac:dyDescent="0.2">
      <c r="A69" s="12">
        <v>0.76</v>
      </c>
      <c r="B69" s="12">
        <v>0.76</v>
      </c>
      <c r="C69" s="12">
        <v>0.6</v>
      </c>
      <c r="D69" s="12">
        <v>0.86</v>
      </c>
      <c r="E69" s="12">
        <v>0.57999999999999996</v>
      </c>
      <c r="F69" s="12">
        <v>0.95</v>
      </c>
    </row>
    <row r="70" spans="1:6" x14ac:dyDescent="0.2">
      <c r="A70" s="12">
        <v>0.47</v>
      </c>
      <c r="B70" s="12">
        <v>0.88</v>
      </c>
      <c r="C70" s="12">
        <v>0.82</v>
      </c>
      <c r="D70" s="12">
        <v>0.85</v>
      </c>
      <c r="E70" s="12">
        <v>0.59</v>
      </c>
      <c r="F70" s="12">
        <v>0.66</v>
      </c>
    </row>
    <row r="71" spans="1:6" x14ac:dyDescent="0.2">
      <c r="A71" s="12">
        <v>0.6</v>
      </c>
      <c r="B71" s="12">
        <v>0.88</v>
      </c>
      <c r="C71" s="12">
        <v>0.41</v>
      </c>
      <c r="D71" s="12">
        <v>0.59</v>
      </c>
      <c r="E71" s="12">
        <v>0.57999999999999996</v>
      </c>
      <c r="F71" s="12">
        <v>0.72</v>
      </c>
    </row>
    <row r="72" spans="1:6" x14ac:dyDescent="0.2">
      <c r="A72" s="12">
        <v>0.52</v>
      </c>
      <c r="B72" s="12">
        <v>0.72</v>
      </c>
      <c r="C72" s="12">
        <v>0.55000000000000004</v>
      </c>
      <c r="D72" s="12">
        <v>0.59</v>
      </c>
      <c r="E72" s="12">
        <v>0.56000000000000005</v>
      </c>
      <c r="F72" s="12">
        <v>0.8</v>
      </c>
    </row>
    <row r="73" spans="1:6" x14ac:dyDescent="0.2">
      <c r="A73" s="12">
        <v>0.8</v>
      </c>
      <c r="B73" s="12">
        <v>0.6</v>
      </c>
      <c r="C73" s="12">
        <v>0.65</v>
      </c>
      <c r="D73" s="12">
        <v>0.87</v>
      </c>
      <c r="E73" s="12">
        <v>0.84</v>
      </c>
      <c r="F73" s="12">
        <v>0.64</v>
      </c>
    </row>
    <row r="74" spans="1:6" x14ac:dyDescent="0.2">
      <c r="A74" s="12">
        <v>0.45</v>
      </c>
      <c r="B74" s="12">
        <v>0.89</v>
      </c>
      <c r="C74" s="12">
        <v>0.65</v>
      </c>
      <c r="D74" s="12">
        <v>0.66</v>
      </c>
      <c r="E74" s="12">
        <v>0.5</v>
      </c>
      <c r="F74" s="12">
        <v>0.66</v>
      </c>
    </row>
    <row r="75" spans="1:6" x14ac:dyDescent="0.2">
      <c r="A75" s="12">
        <v>0.81</v>
      </c>
      <c r="B75" s="12">
        <v>0.88</v>
      </c>
      <c r="C75" s="12">
        <v>0.39</v>
      </c>
      <c r="D75" s="12">
        <v>0.66</v>
      </c>
      <c r="E75" s="12">
        <v>0.51</v>
      </c>
      <c r="F75" s="12">
        <v>0.68</v>
      </c>
    </row>
    <row r="76" spans="1:6" x14ac:dyDescent="0.2">
      <c r="A76" s="12">
        <v>0.6</v>
      </c>
      <c r="B76" s="12">
        <v>0.83</v>
      </c>
      <c r="C76" s="12">
        <v>0.59</v>
      </c>
      <c r="D76" s="12">
        <v>0.62</v>
      </c>
      <c r="E76" s="12">
        <v>0.59</v>
      </c>
      <c r="F76" s="12">
        <v>0.63</v>
      </c>
    </row>
    <row r="77" spans="1:6" x14ac:dyDescent="0.2">
      <c r="A77" s="12">
        <v>0.63</v>
      </c>
      <c r="B77" s="12">
        <v>0.75</v>
      </c>
      <c r="C77" s="12">
        <v>0.21</v>
      </c>
      <c r="D77" s="12">
        <v>0.62</v>
      </c>
      <c r="E77" s="12">
        <v>0.54</v>
      </c>
      <c r="F77" s="12">
        <v>0.63</v>
      </c>
    </row>
    <row r="78" spans="1:6" x14ac:dyDescent="0.2">
      <c r="A78" s="12">
        <v>0.56000000000000005</v>
      </c>
      <c r="B78" s="12">
        <v>0.87</v>
      </c>
      <c r="C78" s="12">
        <v>0.73</v>
      </c>
      <c r="D78" s="12">
        <v>0.81</v>
      </c>
      <c r="E78" s="12">
        <v>0.61</v>
      </c>
      <c r="F78" s="12">
        <v>0.61</v>
      </c>
    </row>
    <row r="79" spans="1:6" x14ac:dyDescent="0.2">
      <c r="A79" s="12">
        <v>0.76</v>
      </c>
      <c r="B79" s="12">
        <v>0.9</v>
      </c>
      <c r="C79" s="12">
        <v>0.85</v>
      </c>
      <c r="D79" s="12">
        <v>0.65</v>
      </c>
      <c r="E79" s="12">
        <v>0.71</v>
      </c>
      <c r="F79" s="12">
        <v>0.56999999999999995</v>
      </c>
    </row>
    <row r="80" spans="1:6" x14ac:dyDescent="0.2">
      <c r="A80" s="12">
        <v>0.21</v>
      </c>
      <c r="B80" s="12">
        <v>0.54</v>
      </c>
      <c r="C80" s="12">
        <v>0.67</v>
      </c>
      <c r="D80" s="12">
        <v>0.63</v>
      </c>
      <c r="E80" s="12">
        <v>0.62</v>
      </c>
      <c r="F80" s="12">
        <v>0.59</v>
      </c>
    </row>
    <row r="81" spans="1:6" x14ac:dyDescent="0.2">
      <c r="A81" s="12">
        <v>0.76</v>
      </c>
      <c r="B81" s="12">
        <v>0.83</v>
      </c>
      <c r="C81" s="12">
        <v>0.79</v>
      </c>
      <c r="D81" s="12">
        <v>0.54</v>
      </c>
      <c r="E81" s="12">
        <v>0.65</v>
      </c>
      <c r="F81" s="12">
        <v>0.65</v>
      </c>
    </row>
    <row r="82" spans="1:6" x14ac:dyDescent="0.2">
      <c r="A82" s="12">
        <v>0.78</v>
      </c>
      <c r="B82" s="12">
        <v>0.87</v>
      </c>
      <c r="C82" s="12">
        <v>0.69</v>
      </c>
      <c r="D82" s="12">
        <v>0.85</v>
      </c>
      <c r="E82" s="12">
        <v>0.61</v>
      </c>
      <c r="F82" s="12">
        <v>0.62</v>
      </c>
    </row>
    <row r="83" spans="1:6" x14ac:dyDescent="0.2">
      <c r="A83" s="12">
        <v>0.7</v>
      </c>
      <c r="B83" s="12">
        <v>0.79</v>
      </c>
      <c r="C83" s="12">
        <v>0.85</v>
      </c>
      <c r="D83" s="12">
        <v>0.61</v>
      </c>
      <c r="E83" s="12">
        <v>0.82</v>
      </c>
      <c r="F83" s="12">
        <v>0.64</v>
      </c>
    </row>
    <row r="84" spans="1:6" x14ac:dyDescent="0.2">
      <c r="A84" s="12">
        <v>0.42</v>
      </c>
      <c r="B84" s="12">
        <v>0.86</v>
      </c>
      <c r="C84" s="12">
        <v>0.46</v>
      </c>
      <c r="D84" s="12">
        <v>0.68</v>
      </c>
      <c r="E84" s="12">
        <v>0.51</v>
      </c>
      <c r="F84" s="12">
        <v>0.56999999999999995</v>
      </c>
    </row>
    <row r="85" spans="1:6" x14ac:dyDescent="0.2">
      <c r="A85" s="12">
        <v>0.49</v>
      </c>
      <c r="B85" s="12">
        <v>0.91</v>
      </c>
      <c r="C85" s="12">
        <v>0.35</v>
      </c>
      <c r="D85" s="12">
        <v>0.61</v>
      </c>
      <c r="E85" s="12">
        <v>0.66</v>
      </c>
      <c r="F85" s="12">
        <v>0.8</v>
      </c>
    </row>
    <row r="86" spans="1:6" x14ac:dyDescent="0.2">
      <c r="A86" s="12">
        <v>0.84</v>
      </c>
      <c r="B86" s="12">
        <v>0.74</v>
      </c>
      <c r="C86" s="12">
        <v>0.28000000000000003</v>
      </c>
      <c r="D86" s="12">
        <v>0.61</v>
      </c>
      <c r="E86" s="12">
        <v>0.65</v>
      </c>
      <c r="F86" s="12">
        <v>0.7</v>
      </c>
    </row>
    <row r="87" spans="1:6" x14ac:dyDescent="0.2">
      <c r="A87" s="12">
        <v>0.66</v>
      </c>
      <c r="B87" s="12">
        <v>0.84</v>
      </c>
      <c r="C87" s="12">
        <v>0.78</v>
      </c>
      <c r="D87" s="12">
        <v>0.67</v>
      </c>
      <c r="E87" s="12">
        <v>0.6</v>
      </c>
      <c r="F87" s="12">
        <v>0.63</v>
      </c>
    </row>
    <row r="88" spans="1:6" x14ac:dyDescent="0.2">
      <c r="A88" s="12">
        <v>0.47</v>
      </c>
      <c r="B88" s="12">
        <v>0.87</v>
      </c>
      <c r="C88" s="12">
        <v>0.42</v>
      </c>
      <c r="D88" s="12">
        <v>0.56999999999999995</v>
      </c>
      <c r="E88" s="12">
        <v>0.56000000000000005</v>
      </c>
      <c r="F88" s="12">
        <v>0.55000000000000004</v>
      </c>
    </row>
    <row r="89" spans="1:6" x14ac:dyDescent="0.2">
      <c r="A89" s="12">
        <v>0.71</v>
      </c>
      <c r="B89" s="12">
        <v>0.78</v>
      </c>
      <c r="C89" s="12">
        <v>0.78</v>
      </c>
      <c r="D89" s="12">
        <v>0.59</v>
      </c>
      <c r="E89" s="12">
        <v>0.81</v>
      </c>
      <c r="F89" s="12">
        <v>0.86</v>
      </c>
    </row>
    <row r="90" spans="1:6" x14ac:dyDescent="0.2">
      <c r="A90" s="12">
        <v>0.52</v>
      </c>
      <c r="B90" s="12">
        <v>0.83</v>
      </c>
      <c r="C90" s="12">
        <v>0.54</v>
      </c>
      <c r="D90" s="12">
        <v>0.92</v>
      </c>
      <c r="E90" s="12">
        <v>0.67</v>
      </c>
      <c r="F90" s="12">
        <v>0.64</v>
      </c>
    </row>
    <row r="91" spans="1:6" x14ac:dyDescent="0.2">
      <c r="A91" s="12">
        <v>0.49</v>
      </c>
      <c r="B91" s="12">
        <v>0.76</v>
      </c>
      <c r="C91" s="12">
        <v>0.37</v>
      </c>
      <c r="D91" s="12">
        <v>0.67</v>
      </c>
      <c r="E91" s="12">
        <v>0.67</v>
      </c>
      <c r="F91" s="12">
        <v>0.83</v>
      </c>
    </row>
    <row r="92" spans="1:6" x14ac:dyDescent="0.2">
      <c r="A92" s="12">
        <v>0.56000000000000005</v>
      </c>
      <c r="B92" s="12">
        <v>0.56999999999999995</v>
      </c>
      <c r="C92" s="12">
        <v>0.43</v>
      </c>
      <c r="D92" s="12">
        <v>0.89</v>
      </c>
      <c r="E92" s="12">
        <v>0.72</v>
      </c>
      <c r="F92" s="12">
        <v>0.75</v>
      </c>
    </row>
    <row r="93" spans="1:6" x14ac:dyDescent="0.2">
      <c r="A93" s="12">
        <v>0.7</v>
      </c>
      <c r="B93" s="12">
        <v>0.93</v>
      </c>
      <c r="C93" s="12">
        <v>0.67</v>
      </c>
      <c r="D93" s="12">
        <v>0.6</v>
      </c>
      <c r="E93" s="12">
        <v>0.73</v>
      </c>
      <c r="F93" s="12">
        <v>0.6</v>
      </c>
    </row>
    <row r="94" spans="1:6" x14ac:dyDescent="0.2">
      <c r="A94" s="12">
        <v>0.41</v>
      </c>
      <c r="B94" s="12">
        <v>0.9</v>
      </c>
      <c r="C94" s="12">
        <v>0.54</v>
      </c>
      <c r="D94" s="12">
        <v>0.6</v>
      </c>
      <c r="E94" s="12">
        <v>0.6</v>
      </c>
      <c r="F94" s="12">
        <v>0.54</v>
      </c>
    </row>
    <row r="95" spans="1:6" x14ac:dyDescent="0.2">
      <c r="A95" s="12">
        <v>0.81</v>
      </c>
      <c r="B95" s="12">
        <v>0.87</v>
      </c>
      <c r="C95" s="12">
        <v>0.91</v>
      </c>
      <c r="D95" s="12">
        <v>0.82</v>
      </c>
      <c r="E95" s="12">
        <v>0.5</v>
      </c>
      <c r="F95" s="12">
        <v>0.65</v>
      </c>
    </row>
    <row r="96" spans="1:6" x14ac:dyDescent="0.2">
      <c r="A96" s="12">
        <v>0.73</v>
      </c>
      <c r="B96" s="12">
        <v>0.89</v>
      </c>
      <c r="C96" s="12">
        <v>0.65</v>
      </c>
      <c r="D96" s="12">
        <v>0.69</v>
      </c>
      <c r="E96" s="12">
        <v>0.68</v>
      </c>
      <c r="F96" s="12">
        <v>0.64</v>
      </c>
    </row>
    <row r="97" spans="1:6" x14ac:dyDescent="0.2">
      <c r="A97" s="12">
        <v>0.67</v>
      </c>
      <c r="B97" s="12">
        <v>0.65</v>
      </c>
      <c r="C97" s="12">
        <v>0.69</v>
      </c>
      <c r="D97" s="12">
        <v>0.8</v>
      </c>
      <c r="E97" s="12">
        <v>0.74</v>
      </c>
      <c r="F97" s="12">
        <v>0.78</v>
      </c>
    </row>
    <row r="98" spans="1:6" x14ac:dyDescent="0.2">
      <c r="A98" s="12">
        <v>0.2</v>
      </c>
      <c r="B98" s="12">
        <v>0.86</v>
      </c>
      <c r="C98" s="12">
        <v>0.8</v>
      </c>
      <c r="D98" s="12">
        <v>0.61</v>
      </c>
      <c r="E98" s="12">
        <v>0.66</v>
      </c>
      <c r="F98" s="12">
        <v>0.57999999999999996</v>
      </c>
    </row>
    <row r="99" spans="1:6" x14ac:dyDescent="0.2">
      <c r="A99" s="12">
        <v>0.72</v>
      </c>
      <c r="B99" s="12">
        <v>0.65</v>
      </c>
      <c r="C99" s="12">
        <v>0.59</v>
      </c>
      <c r="D99" s="12">
        <v>0.78</v>
      </c>
      <c r="E99" s="12">
        <v>0.7</v>
      </c>
      <c r="F99" s="12">
        <v>0.62</v>
      </c>
    </row>
    <row r="100" spans="1:6" x14ac:dyDescent="0.2">
      <c r="A100" s="12">
        <v>0.28999999999999998</v>
      </c>
      <c r="B100" s="12">
        <v>0.89</v>
      </c>
      <c r="C100" s="12">
        <v>0.75</v>
      </c>
      <c r="D100" s="12">
        <v>0.51</v>
      </c>
      <c r="E100" s="12">
        <v>0.59</v>
      </c>
      <c r="F100" s="12">
        <v>0.54</v>
      </c>
    </row>
    <row r="101" spans="1:6" x14ac:dyDescent="0.2">
      <c r="A101" s="12">
        <v>0.71</v>
      </c>
      <c r="B101" s="12">
        <v>0.68</v>
      </c>
      <c r="C101" s="12">
        <v>0.64</v>
      </c>
      <c r="D101" s="12">
        <v>0.62</v>
      </c>
      <c r="E101" s="12">
        <v>0.61</v>
      </c>
      <c r="F101" s="12">
        <v>0.63</v>
      </c>
    </row>
    <row r="102" spans="1:6" x14ac:dyDescent="0.2">
      <c r="A102" s="12">
        <v>0.5</v>
      </c>
      <c r="B102" s="12">
        <v>0.81</v>
      </c>
      <c r="C102" s="12">
        <v>0.73</v>
      </c>
      <c r="D102" s="12">
        <v>0.52</v>
      </c>
      <c r="E102" s="12">
        <v>0.71</v>
      </c>
      <c r="F102" s="12">
        <v>0.66</v>
      </c>
    </row>
    <row r="103" spans="1:6" x14ac:dyDescent="0.2">
      <c r="A103" s="12">
        <v>0.77</v>
      </c>
      <c r="B103" s="12">
        <v>0.55000000000000004</v>
      </c>
      <c r="C103" s="12">
        <v>0.71</v>
      </c>
      <c r="D103" s="12">
        <v>0.66</v>
      </c>
      <c r="E103" s="12">
        <v>0.55000000000000004</v>
      </c>
      <c r="F103" s="12">
        <v>0.54</v>
      </c>
    </row>
    <row r="104" spans="1:6" x14ac:dyDescent="0.2">
      <c r="A104" s="12">
        <v>0.5</v>
      </c>
      <c r="B104" s="12">
        <v>0.89</v>
      </c>
      <c r="C104" s="12">
        <v>0.71</v>
      </c>
      <c r="D104" s="12">
        <v>0.61</v>
      </c>
      <c r="E104" s="12">
        <v>0.69</v>
      </c>
      <c r="F104" s="12">
        <v>0.56000000000000005</v>
      </c>
    </row>
    <row r="105" spans="1:6" x14ac:dyDescent="0.2">
      <c r="A105" s="12">
        <v>0.81</v>
      </c>
      <c r="B105" s="12">
        <v>0.82</v>
      </c>
      <c r="C105" s="12">
        <v>0.78</v>
      </c>
      <c r="D105" s="12">
        <v>0.66</v>
      </c>
      <c r="E105" s="12">
        <v>0.61</v>
      </c>
      <c r="F105" s="12">
        <v>0.62</v>
      </c>
    </row>
    <row r="106" spans="1:6" x14ac:dyDescent="0.2">
      <c r="A106" s="12">
        <v>0.68</v>
      </c>
      <c r="B106" s="12">
        <v>0.6</v>
      </c>
      <c r="C106" s="12">
        <v>0.73</v>
      </c>
      <c r="D106" s="12">
        <v>0.57999999999999996</v>
      </c>
      <c r="E106" s="12">
        <v>0.6</v>
      </c>
      <c r="F106" s="12">
        <v>0.63</v>
      </c>
    </row>
    <row r="107" spans="1:6" x14ac:dyDescent="0.2">
      <c r="A107" s="12">
        <v>0.71</v>
      </c>
      <c r="B107" s="12">
        <v>0.63</v>
      </c>
      <c r="C107" s="12">
        <v>0.41</v>
      </c>
      <c r="D107" s="12">
        <v>0.74</v>
      </c>
      <c r="E107" s="12">
        <v>0.68</v>
      </c>
      <c r="F107" s="12">
        <v>0.66</v>
      </c>
    </row>
    <row r="108" spans="1:6" x14ac:dyDescent="0.2">
      <c r="A108" s="12">
        <v>0.62</v>
      </c>
      <c r="B108" s="12">
        <v>0.72</v>
      </c>
      <c r="C108" s="12">
        <v>0.55000000000000004</v>
      </c>
      <c r="D108" s="12">
        <v>0.62</v>
      </c>
      <c r="E108" s="12">
        <v>0.41</v>
      </c>
      <c r="F108" s="12">
        <v>0.44</v>
      </c>
    </row>
    <row r="109" spans="1:6" x14ac:dyDescent="0.2">
      <c r="A109" s="12">
        <v>0.7</v>
      </c>
      <c r="B109" s="12">
        <v>0.85</v>
      </c>
      <c r="C109" s="12">
        <v>0.73</v>
      </c>
      <c r="D109" s="12">
        <v>0.78</v>
      </c>
      <c r="E109" s="12">
        <v>0.61</v>
      </c>
      <c r="F109" s="12">
        <v>0.68</v>
      </c>
    </row>
    <row r="110" spans="1:6" x14ac:dyDescent="0.2">
      <c r="A110" s="12">
        <v>0.93</v>
      </c>
      <c r="B110" s="12">
        <v>0.79</v>
      </c>
      <c r="C110" s="12">
        <v>0.51</v>
      </c>
      <c r="D110" s="12">
        <v>0.65</v>
      </c>
      <c r="E110" s="12">
        <v>0.69</v>
      </c>
      <c r="F110" s="12">
        <v>0.8</v>
      </c>
    </row>
    <row r="111" spans="1:6" x14ac:dyDescent="0.2">
      <c r="A111" s="12">
        <v>0.77</v>
      </c>
      <c r="B111" s="12">
        <v>0.84</v>
      </c>
      <c r="C111" s="12">
        <v>0.82</v>
      </c>
      <c r="D111" s="12">
        <v>0.68</v>
      </c>
      <c r="E111" s="12">
        <v>0.56999999999999995</v>
      </c>
      <c r="F111" s="12">
        <v>0.53</v>
      </c>
    </row>
    <row r="112" spans="1:6" x14ac:dyDescent="0.2">
      <c r="A112" s="12">
        <v>0.84</v>
      </c>
      <c r="B112" s="12">
        <v>0.66</v>
      </c>
      <c r="C112" s="12">
        <v>0.87</v>
      </c>
      <c r="D112" s="12">
        <v>0.59</v>
      </c>
      <c r="E112" s="12">
        <v>0.59</v>
      </c>
      <c r="F112" s="12">
        <v>0.66</v>
      </c>
    </row>
    <row r="113" spans="1:6" x14ac:dyDescent="0.2">
      <c r="A113" s="12">
        <v>0.3</v>
      </c>
      <c r="B113" s="12">
        <v>0.86</v>
      </c>
      <c r="C113" s="12">
        <v>0.72</v>
      </c>
      <c r="D113" s="12">
        <v>0.66</v>
      </c>
      <c r="E113" s="12">
        <v>0.56000000000000005</v>
      </c>
      <c r="F113" s="12">
        <v>0.72</v>
      </c>
    </row>
    <row r="114" spans="1:6" x14ac:dyDescent="0.2">
      <c r="A114" s="12">
        <v>0.8</v>
      </c>
      <c r="B114" s="12">
        <v>0.85</v>
      </c>
      <c r="C114" s="12">
        <v>0.86</v>
      </c>
      <c r="D114" s="12">
        <v>0.94</v>
      </c>
      <c r="E114" s="12">
        <v>0.62</v>
      </c>
      <c r="F114" s="12">
        <v>0.63</v>
      </c>
    </row>
    <row r="115" spans="1:6" x14ac:dyDescent="0.2">
      <c r="A115" s="12">
        <v>0.82</v>
      </c>
      <c r="B115" s="12">
        <v>0.84</v>
      </c>
      <c r="C115" s="12">
        <v>0.71</v>
      </c>
      <c r="D115" s="12">
        <v>0.56999999999999995</v>
      </c>
      <c r="E115" s="12">
        <v>0.56000000000000005</v>
      </c>
      <c r="F115" s="12">
        <v>0.63</v>
      </c>
    </row>
    <row r="116" spans="1:6" x14ac:dyDescent="0.2">
      <c r="A116" s="12">
        <v>0.86</v>
      </c>
      <c r="B116" s="12">
        <v>0.87</v>
      </c>
      <c r="C116" s="12">
        <v>0.76</v>
      </c>
      <c r="D116" s="12">
        <v>0.6</v>
      </c>
      <c r="E116" s="12">
        <v>0.68</v>
      </c>
      <c r="F116" s="12">
        <v>0.65</v>
      </c>
    </row>
    <row r="117" spans="1:6" x14ac:dyDescent="0.2">
      <c r="A117" s="12">
        <v>0.52</v>
      </c>
      <c r="B117" s="12">
        <v>0.88</v>
      </c>
      <c r="C117" s="12">
        <v>0.77</v>
      </c>
      <c r="D117" s="12">
        <v>0.61</v>
      </c>
      <c r="E117" s="12">
        <v>0.54</v>
      </c>
      <c r="F117" s="12">
        <v>0.59</v>
      </c>
    </row>
    <row r="118" spans="1:6" x14ac:dyDescent="0.2">
      <c r="A118" s="12">
        <v>0.31</v>
      </c>
      <c r="B118" s="12">
        <v>0.85</v>
      </c>
      <c r="C118" s="12">
        <v>0.67</v>
      </c>
      <c r="D118" s="12">
        <v>0.43</v>
      </c>
      <c r="E118" s="12">
        <v>0.76</v>
      </c>
      <c r="F118" s="12">
        <v>0.94</v>
      </c>
    </row>
    <row r="119" spans="1:6" x14ac:dyDescent="0.2">
      <c r="A119" s="12">
        <v>0.76</v>
      </c>
      <c r="B119" s="12">
        <v>0.73</v>
      </c>
      <c r="C119" s="12">
        <v>0.75</v>
      </c>
      <c r="D119" s="12">
        <v>0.72</v>
      </c>
      <c r="E119" s="12">
        <v>0.6</v>
      </c>
      <c r="F119" s="12">
        <v>0.59</v>
      </c>
    </row>
    <row r="120" spans="1:6" x14ac:dyDescent="0.2">
      <c r="A120" s="12">
        <v>0.5</v>
      </c>
      <c r="B120" s="12">
        <v>0.81</v>
      </c>
      <c r="C120" s="12">
        <v>0.77</v>
      </c>
      <c r="D120" s="12">
        <v>0.61</v>
      </c>
      <c r="E120" s="12">
        <v>0.57999999999999996</v>
      </c>
      <c r="F120" s="12">
        <v>0.97</v>
      </c>
    </row>
    <row r="121" spans="1:6" x14ac:dyDescent="0.2">
      <c r="A121" s="12">
        <v>0.44</v>
      </c>
      <c r="B121" s="12">
        <v>0.82</v>
      </c>
      <c r="C121" s="12">
        <v>0.79</v>
      </c>
      <c r="D121" s="12">
        <v>0.94</v>
      </c>
      <c r="E121" s="12">
        <v>0.55000000000000004</v>
      </c>
      <c r="F121" s="12">
        <v>0.78</v>
      </c>
    </row>
    <row r="122" spans="1:6" x14ac:dyDescent="0.2">
      <c r="A122" s="12">
        <v>0.75</v>
      </c>
      <c r="B122" s="12">
        <v>0.87</v>
      </c>
      <c r="C122" s="12">
        <v>0.81</v>
      </c>
      <c r="D122" s="12">
        <v>0.72</v>
      </c>
      <c r="E122" s="12">
        <v>0.88</v>
      </c>
      <c r="F122" s="12">
        <v>0.8</v>
      </c>
    </row>
    <row r="123" spans="1:6" x14ac:dyDescent="0.2">
      <c r="A123" s="12">
        <v>0.82</v>
      </c>
      <c r="B123" s="12">
        <v>0.83</v>
      </c>
      <c r="C123" s="12">
        <v>0.63</v>
      </c>
      <c r="D123" s="12">
        <v>0.61</v>
      </c>
      <c r="E123" s="12">
        <v>0.81</v>
      </c>
      <c r="F123" s="12">
        <v>0.61</v>
      </c>
    </row>
    <row r="124" spans="1:6" x14ac:dyDescent="0.2">
      <c r="A124" s="12">
        <v>0.52</v>
      </c>
      <c r="B124" s="12">
        <v>0.86</v>
      </c>
      <c r="C124" s="12">
        <v>0.92</v>
      </c>
      <c r="D124" s="12">
        <v>0.61</v>
      </c>
      <c r="E124" s="12">
        <v>0.63</v>
      </c>
      <c r="F124" s="12">
        <v>0.56999999999999995</v>
      </c>
    </row>
    <row r="125" spans="1:6" x14ac:dyDescent="0.2">
      <c r="A125" s="12">
        <v>0.69</v>
      </c>
      <c r="B125" s="12">
        <v>0.84</v>
      </c>
      <c r="C125" s="12">
        <v>0.82</v>
      </c>
      <c r="D125" s="12">
        <v>0.28999999999999998</v>
      </c>
      <c r="E125" s="12">
        <v>0.37</v>
      </c>
      <c r="F125" s="12">
        <v>0.6</v>
      </c>
    </row>
    <row r="126" spans="1:6" x14ac:dyDescent="0.2">
      <c r="A126" s="12">
        <v>0.33</v>
      </c>
      <c r="B126" s="12">
        <v>0.7</v>
      </c>
      <c r="C126" s="12">
        <v>0.62</v>
      </c>
      <c r="D126" s="12">
        <v>0.25</v>
      </c>
      <c r="E126" s="12">
        <v>0.75</v>
      </c>
      <c r="F126" s="12">
        <v>0.28000000000000003</v>
      </c>
    </row>
    <row r="127" spans="1:6" x14ac:dyDescent="0.2">
      <c r="A127" s="12">
        <v>0.79</v>
      </c>
      <c r="B127" s="12">
        <v>0.89</v>
      </c>
      <c r="C127" s="12">
        <v>0.87</v>
      </c>
      <c r="D127" s="12">
        <v>0.21</v>
      </c>
      <c r="E127" s="12">
        <v>0.54</v>
      </c>
      <c r="F127" s="12">
        <v>0.67</v>
      </c>
    </row>
    <row r="128" spans="1:6" x14ac:dyDescent="0.2">
      <c r="A128" s="12">
        <v>0.72</v>
      </c>
      <c r="B128" s="12">
        <v>0.78</v>
      </c>
      <c r="C128" s="12">
        <v>0.76</v>
      </c>
      <c r="D128" s="12">
        <v>0.7</v>
      </c>
      <c r="E128" s="12">
        <v>0.81</v>
      </c>
      <c r="F128" s="12">
        <v>0.69</v>
      </c>
    </row>
    <row r="129" spans="1:6" x14ac:dyDescent="0.2">
      <c r="A129" s="12">
        <v>0.45</v>
      </c>
      <c r="B129" s="12">
        <v>0.77</v>
      </c>
      <c r="C129" s="12">
        <v>0.73</v>
      </c>
      <c r="D129" s="12">
        <v>0.31</v>
      </c>
      <c r="E129" s="12">
        <v>0.62</v>
      </c>
      <c r="F129" s="12">
        <v>0.61</v>
      </c>
    </row>
    <row r="130" spans="1:6" x14ac:dyDescent="0.2">
      <c r="A130" s="12">
        <v>0.41</v>
      </c>
      <c r="B130" s="12">
        <v>0.62</v>
      </c>
      <c r="C130" s="12">
        <v>0.74</v>
      </c>
      <c r="D130" s="12">
        <v>0.22</v>
      </c>
      <c r="E130" s="12">
        <v>0.67</v>
      </c>
      <c r="F130" s="12">
        <v>0.63</v>
      </c>
    </row>
    <row r="131" spans="1:6" x14ac:dyDescent="0.2">
      <c r="A131" s="12">
        <v>0.7</v>
      </c>
      <c r="B131" s="12">
        <v>0.86</v>
      </c>
      <c r="C131" s="12">
        <v>0.61</v>
      </c>
      <c r="D131" s="12">
        <v>0.18</v>
      </c>
      <c r="E131" s="12">
        <v>0.73</v>
      </c>
      <c r="F131" s="12">
        <v>0.64</v>
      </c>
    </row>
    <row r="132" spans="1:6" x14ac:dyDescent="0.2">
      <c r="A132" s="12">
        <v>0.71</v>
      </c>
      <c r="B132" s="12">
        <v>0.57999999999999996</v>
      </c>
      <c r="C132" s="12">
        <v>0.63</v>
      </c>
      <c r="D132" s="12">
        <v>0.61</v>
      </c>
      <c r="E132" s="12">
        <v>0.37</v>
      </c>
      <c r="F132" s="12">
        <v>0.64</v>
      </c>
    </row>
    <row r="133" spans="1:6" x14ac:dyDescent="0.2">
      <c r="A133" s="12">
        <v>0.59</v>
      </c>
      <c r="B133" s="12">
        <v>0.82</v>
      </c>
      <c r="C133" s="12">
        <v>0.52</v>
      </c>
      <c r="D133" s="12">
        <v>0.88</v>
      </c>
      <c r="E133" s="12">
        <v>0.71</v>
      </c>
      <c r="F133" s="12">
        <v>0.66</v>
      </c>
    </row>
    <row r="134" spans="1:6" x14ac:dyDescent="0.2">
      <c r="A134" s="12">
        <v>0.7</v>
      </c>
      <c r="B134" s="12">
        <v>0.86</v>
      </c>
      <c r="C134" s="12">
        <v>0.74</v>
      </c>
      <c r="D134" s="12">
        <v>0.48</v>
      </c>
      <c r="E134" s="12">
        <v>0.71</v>
      </c>
      <c r="F134" s="12">
        <v>0.73</v>
      </c>
    </row>
    <row r="135" spans="1:6" x14ac:dyDescent="0.2">
      <c r="A135" s="12">
        <v>0.66</v>
      </c>
      <c r="B135" s="12">
        <v>0.83</v>
      </c>
      <c r="C135" s="12">
        <v>0.39</v>
      </c>
      <c r="D135" s="12">
        <v>0.54</v>
      </c>
      <c r="E135" s="12">
        <v>0.52</v>
      </c>
      <c r="F135" s="12">
        <v>0.66</v>
      </c>
    </row>
    <row r="136" spans="1:6" x14ac:dyDescent="0.2">
      <c r="A136" s="12">
        <v>0.94</v>
      </c>
      <c r="B136" s="12">
        <v>0.83</v>
      </c>
      <c r="C136" s="12">
        <v>0.7</v>
      </c>
      <c r="D136" s="12">
        <v>0.55000000000000004</v>
      </c>
      <c r="E136" s="12">
        <v>0.45</v>
      </c>
      <c r="F136" s="12">
        <v>0.72</v>
      </c>
    </row>
    <row r="137" spans="1:6" x14ac:dyDescent="0.2">
      <c r="A137" s="12">
        <v>0.85</v>
      </c>
      <c r="B137" s="12">
        <v>0.85</v>
      </c>
      <c r="C137" s="12">
        <v>0.73</v>
      </c>
      <c r="D137" s="12">
        <v>0.67</v>
      </c>
      <c r="E137" s="12">
        <v>0.69</v>
      </c>
      <c r="F137" s="12">
        <v>0.51</v>
      </c>
    </row>
    <row r="138" spans="1:6" x14ac:dyDescent="0.2">
      <c r="A138" s="12">
        <v>0.64</v>
      </c>
      <c r="B138" s="12">
        <v>0.78</v>
      </c>
      <c r="C138" s="12">
        <v>0.92</v>
      </c>
      <c r="D138" s="12">
        <v>0.72</v>
      </c>
      <c r="E138" s="12">
        <v>0.66</v>
      </c>
      <c r="F138" s="12">
        <v>0.72</v>
      </c>
    </row>
    <row r="139" spans="1:6" x14ac:dyDescent="0.2">
      <c r="A139" s="12">
        <v>0.72</v>
      </c>
      <c r="B139" s="12">
        <v>0.83</v>
      </c>
      <c r="C139" s="12">
        <v>0.56000000000000005</v>
      </c>
      <c r="D139" s="12">
        <v>0.28000000000000003</v>
      </c>
      <c r="E139" s="12">
        <v>0.62</v>
      </c>
      <c r="F139" s="12">
        <v>0.81</v>
      </c>
    </row>
    <row r="140" spans="1:6" x14ac:dyDescent="0.2">
      <c r="A140" s="12">
        <v>0.67</v>
      </c>
      <c r="B140" s="12">
        <v>0.89</v>
      </c>
      <c r="C140" s="12">
        <v>0.54</v>
      </c>
      <c r="D140" s="12">
        <v>0.52</v>
      </c>
      <c r="E140" s="12">
        <v>0.63</v>
      </c>
      <c r="F140" s="12">
        <v>0.66</v>
      </c>
    </row>
    <row r="141" spans="1:6" x14ac:dyDescent="0.2">
      <c r="A141" s="12">
        <v>0.76</v>
      </c>
      <c r="B141" s="12">
        <v>0.6</v>
      </c>
      <c r="C141" s="12">
        <v>0.72</v>
      </c>
      <c r="D141" s="12">
        <v>0.69</v>
      </c>
      <c r="E141" s="12">
        <v>0.72</v>
      </c>
      <c r="F141" s="12">
        <v>0.6</v>
      </c>
    </row>
    <row r="142" spans="1:6" x14ac:dyDescent="0.2">
      <c r="A142" s="12">
        <v>0.46</v>
      </c>
      <c r="B142" s="12">
        <v>0.95</v>
      </c>
      <c r="C142" s="12">
        <v>0.72</v>
      </c>
      <c r="D142" s="12">
        <v>0.63</v>
      </c>
      <c r="E142" s="12">
        <v>0.57999999999999996</v>
      </c>
      <c r="F142" s="12">
        <v>0.59</v>
      </c>
    </row>
    <row r="143" spans="1:6" x14ac:dyDescent="0.2">
      <c r="A143" s="12">
        <v>0.82</v>
      </c>
      <c r="B143" s="12">
        <v>0.5</v>
      </c>
      <c r="C143" s="12">
        <v>0.6</v>
      </c>
      <c r="D143" s="12">
        <v>0.67</v>
      </c>
      <c r="E143" s="12">
        <v>0.56999999999999995</v>
      </c>
      <c r="F143" s="12">
        <v>0.56999999999999995</v>
      </c>
    </row>
    <row r="144" spans="1:6" x14ac:dyDescent="0.2">
      <c r="A144" s="12">
        <v>0.64</v>
      </c>
      <c r="B144" s="12">
        <v>0.83</v>
      </c>
      <c r="C144" s="12">
        <v>0.8</v>
      </c>
      <c r="D144" s="12">
        <v>0.32</v>
      </c>
      <c r="E144" s="12">
        <v>0.54</v>
      </c>
      <c r="F144" s="12">
        <v>0.62</v>
      </c>
    </row>
    <row r="145" spans="1:6" x14ac:dyDescent="0.2">
      <c r="A145" s="12">
        <v>0.55000000000000004</v>
      </c>
      <c r="B145" s="12">
        <v>0.73</v>
      </c>
      <c r="C145" s="12">
        <v>0.88</v>
      </c>
      <c r="D145" s="12">
        <v>0.36</v>
      </c>
      <c r="E145" s="12">
        <v>0.7</v>
      </c>
      <c r="F145" s="12">
        <v>0.89</v>
      </c>
    </row>
    <row r="146" spans="1:6" x14ac:dyDescent="0.2">
      <c r="A146" s="12">
        <v>0.82</v>
      </c>
      <c r="B146" s="12">
        <v>0.78</v>
      </c>
      <c r="C146" s="12">
        <v>0.79</v>
      </c>
      <c r="D146" s="12">
        <v>0.28999999999999998</v>
      </c>
      <c r="E146" s="12">
        <v>0.74</v>
      </c>
      <c r="F146" s="12">
        <v>0.65</v>
      </c>
    </row>
    <row r="147" spans="1:6" x14ac:dyDescent="0.2">
      <c r="A147" s="12">
        <v>0.78</v>
      </c>
      <c r="B147" s="12">
        <v>0.76</v>
      </c>
      <c r="C147" s="12">
        <v>0.7</v>
      </c>
      <c r="D147" s="12">
        <v>0.63</v>
      </c>
      <c r="E147" s="12">
        <v>0.72</v>
      </c>
      <c r="F147" s="12">
        <v>0.85</v>
      </c>
    </row>
    <row r="148" spans="1:6" x14ac:dyDescent="0.2">
      <c r="A148" s="12">
        <v>0.84</v>
      </c>
      <c r="B148" s="12">
        <v>0.88</v>
      </c>
      <c r="C148" s="12">
        <v>0.6</v>
      </c>
      <c r="D148" s="12">
        <v>0.21</v>
      </c>
      <c r="E148" s="12">
        <v>0.71</v>
      </c>
      <c r="F148" s="12">
        <v>0.67</v>
      </c>
    </row>
    <row r="149" spans="1:6" x14ac:dyDescent="0.2">
      <c r="A149" s="12">
        <v>0.55000000000000004</v>
      </c>
      <c r="B149" s="12">
        <v>0.8</v>
      </c>
      <c r="C149" s="12">
        <v>0.91</v>
      </c>
      <c r="D149" s="12">
        <v>0.36</v>
      </c>
      <c r="E149" s="12">
        <v>0.62</v>
      </c>
      <c r="F149" s="12">
        <v>0.66</v>
      </c>
    </row>
    <row r="150" spans="1:6" x14ac:dyDescent="0.2">
      <c r="A150" s="12">
        <v>0.32</v>
      </c>
      <c r="B150" s="12">
        <v>0.81</v>
      </c>
      <c r="C150" s="12">
        <v>0.78</v>
      </c>
      <c r="D150" s="12">
        <v>0.46</v>
      </c>
      <c r="E150" s="12">
        <v>0.65</v>
      </c>
      <c r="F150" s="12">
        <v>0.55000000000000004</v>
      </c>
    </row>
    <row r="151" spans="1:6" x14ac:dyDescent="0.2">
      <c r="A151" s="12">
        <v>0.72</v>
      </c>
      <c r="B151" s="12">
        <v>0.89</v>
      </c>
      <c r="C151" s="12">
        <v>0.44</v>
      </c>
      <c r="D151" s="12">
        <v>0.65</v>
      </c>
      <c r="E151" s="12">
        <v>0.88</v>
      </c>
      <c r="F151" s="12">
        <v>0.61</v>
      </c>
    </row>
    <row r="152" spans="1:6" x14ac:dyDescent="0.2">
      <c r="A152" s="12">
        <v>0.63</v>
      </c>
      <c r="B152" s="12">
        <v>0.83</v>
      </c>
      <c r="C152" s="12">
        <v>0.63</v>
      </c>
      <c r="D152" s="12">
        <v>0.6</v>
      </c>
      <c r="E152" s="12">
        <v>0.71</v>
      </c>
      <c r="F152" s="12">
        <v>0.72</v>
      </c>
    </row>
    <row r="153" spans="1:6" x14ac:dyDescent="0.2">
      <c r="A153" s="12">
        <v>0.45</v>
      </c>
      <c r="B153" s="12">
        <v>0.91</v>
      </c>
      <c r="C153" s="12">
        <v>0.82</v>
      </c>
      <c r="D153" s="12">
        <v>0.68</v>
      </c>
      <c r="E153" s="12">
        <v>0.56000000000000005</v>
      </c>
      <c r="F153" s="12">
        <v>0.6</v>
      </c>
    </row>
    <row r="154" spans="1:6" x14ac:dyDescent="0.2">
      <c r="A154" s="12">
        <v>0.55000000000000004</v>
      </c>
      <c r="B154" s="12">
        <v>0.88</v>
      </c>
      <c r="C154" s="12">
        <v>0.39</v>
      </c>
      <c r="D154" s="12">
        <v>0.75</v>
      </c>
      <c r="E154" s="12">
        <v>0.71</v>
      </c>
      <c r="F154" s="12">
        <v>0.57999999999999996</v>
      </c>
    </row>
    <row r="155" spans="1:6" x14ac:dyDescent="0.2">
      <c r="A155" s="12">
        <v>0.56000000000000005</v>
      </c>
      <c r="B155" s="12">
        <v>0.91</v>
      </c>
      <c r="C155" s="12">
        <v>0.74</v>
      </c>
      <c r="D155" s="12">
        <v>0.71</v>
      </c>
      <c r="E155" s="12">
        <v>0.9</v>
      </c>
      <c r="F155" s="12">
        <v>0.83</v>
      </c>
    </row>
    <row r="156" spans="1:6" x14ac:dyDescent="0.2">
      <c r="A156" s="12">
        <v>0.8</v>
      </c>
      <c r="B156" s="12">
        <v>0.88</v>
      </c>
      <c r="C156" s="12">
        <v>0.61</v>
      </c>
      <c r="D156" s="12">
        <v>0.35</v>
      </c>
      <c r="E156" s="12">
        <v>0.76</v>
      </c>
      <c r="F156" s="12">
        <v>0.44</v>
      </c>
    </row>
    <row r="157" spans="1:6" x14ac:dyDescent="0.2">
      <c r="A157" s="12">
        <v>0.4</v>
      </c>
      <c r="B157" s="12">
        <v>0.87</v>
      </c>
      <c r="C157" s="12">
        <v>0.84</v>
      </c>
      <c r="D157" s="12">
        <v>0.31</v>
      </c>
      <c r="E157" s="12">
        <v>0.81</v>
      </c>
      <c r="F157" s="12">
        <v>0.51</v>
      </c>
    </row>
    <row r="158" spans="1:6" x14ac:dyDescent="0.2">
      <c r="A158" s="12">
        <v>0.77</v>
      </c>
      <c r="B158" s="12">
        <v>0.75</v>
      </c>
      <c r="C158" s="12">
        <v>0.55000000000000004</v>
      </c>
      <c r="D158" s="12">
        <v>0.14000000000000001</v>
      </c>
      <c r="E158" s="12">
        <v>0.56000000000000005</v>
      </c>
      <c r="F158" s="12">
        <v>0.48</v>
      </c>
    </row>
    <row r="159" spans="1:6" x14ac:dyDescent="0.2">
      <c r="A159" s="12">
        <v>0.5</v>
      </c>
      <c r="B159" s="12">
        <v>0.57999999999999996</v>
      </c>
      <c r="C159" s="12">
        <v>0.48</v>
      </c>
      <c r="D159" s="12">
        <v>0.18</v>
      </c>
      <c r="E159" s="12">
        <v>0.66</v>
      </c>
      <c r="F159" s="12">
        <v>0.59</v>
      </c>
    </row>
    <row r="160" spans="1:6" x14ac:dyDescent="0.2">
      <c r="A160" s="12">
        <v>0.61</v>
      </c>
      <c r="B160" s="12">
        <v>0.82</v>
      </c>
      <c r="C160" s="12">
        <v>0.71</v>
      </c>
      <c r="D160" s="12">
        <v>0.26</v>
      </c>
      <c r="E160" s="12">
        <v>0.56000000000000005</v>
      </c>
      <c r="F160" s="12">
        <v>0.56999999999999995</v>
      </c>
    </row>
    <row r="161" spans="1:6" x14ac:dyDescent="0.2">
      <c r="A161" s="12">
        <v>0.55000000000000004</v>
      </c>
      <c r="B161" s="12">
        <v>0.86</v>
      </c>
      <c r="C161" s="12">
        <v>0.56999999999999995</v>
      </c>
      <c r="D161" s="12">
        <v>0.16</v>
      </c>
      <c r="E161" s="12">
        <v>0.7</v>
      </c>
      <c r="F161" s="12">
        <v>0.64</v>
      </c>
    </row>
    <row r="162" spans="1:6" x14ac:dyDescent="0.2">
      <c r="A162" s="12">
        <v>0.92</v>
      </c>
      <c r="B162" s="12">
        <v>0.83</v>
      </c>
      <c r="C162" s="12">
        <v>0.84</v>
      </c>
      <c r="D162" s="12">
        <v>0.75</v>
      </c>
      <c r="E162" s="12">
        <v>0.5</v>
      </c>
      <c r="F162" s="12">
        <v>0.64</v>
      </c>
    </row>
    <row r="163" spans="1:6" x14ac:dyDescent="0.2">
      <c r="A163" s="12">
        <v>0.59</v>
      </c>
      <c r="B163" s="12">
        <v>0.83</v>
      </c>
      <c r="C163" s="12">
        <v>0.83</v>
      </c>
      <c r="D163" s="12">
        <v>0.68</v>
      </c>
      <c r="E163" s="12">
        <v>0.78</v>
      </c>
      <c r="F163" s="12">
        <v>0.6</v>
      </c>
    </row>
    <row r="164" spans="1:6" x14ac:dyDescent="0.2">
      <c r="A164" s="12">
        <v>0.84</v>
      </c>
      <c r="B164" s="12">
        <v>0.85</v>
      </c>
      <c r="C164" s="12">
        <v>0.78</v>
      </c>
      <c r="D164" s="12">
        <v>0.73</v>
      </c>
      <c r="E164" s="12">
        <v>0.83</v>
      </c>
      <c r="F164" s="12">
        <v>0.56000000000000005</v>
      </c>
    </row>
    <row r="165" spans="1:6" x14ac:dyDescent="0.2">
      <c r="A165" s="12">
        <v>0.55000000000000004</v>
      </c>
      <c r="B165" s="12">
        <v>0.78</v>
      </c>
      <c r="C165" s="12">
        <v>0.87</v>
      </c>
      <c r="D165" s="12">
        <v>0.45</v>
      </c>
      <c r="E165" s="12">
        <v>0.74</v>
      </c>
      <c r="F165" s="12">
        <v>0.34</v>
      </c>
    </row>
    <row r="166" spans="1:6" x14ac:dyDescent="0.2">
      <c r="A166" s="12">
        <v>0.77</v>
      </c>
      <c r="B166" s="12">
        <v>0.83</v>
      </c>
      <c r="C166" s="12">
        <v>0.45</v>
      </c>
      <c r="D166" s="12">
        <v>0.6</v>
      </c>
      <c r="E166" s="12">
        <v>0.65</v>
      </c>
      <c r="F166" s="12">
        <v>0.66</v>
      </c>
    </row>
    <row r="167" spans="1:6" x14ac:dyDescent="0.2">
      <c r="A167" s="12">
        <v>0.82</v>
      </c>
      <c r="B167" s="12">
        <v>0.89</v>
      </c>
      <c r="C167" s="12">
        <v>0.95</v>
      </c>
      <c r="D167" s="12">
        <v>0.97</v>
      </c>
      <c r="E167" s="12">
        <v>0.79</v>
      </c>
      <c r="F167" s="12">
        <v>0.59</v>
      </c>
    </row>
    <row r="168" spans="1:6" x14ac:dyDescent="0.2">
      <c r="A168" s="12">
        <v>0.94</v>
      </c>
      <c r="B168" s="12">
        <v>0.6</v>
      </c>
      <c r="C168" s="12">
        <v>0.86</v>
      </c>
      <c r="D168" s="12">
        <v>0.19</v>
      </c>
      <c r="E168" s="12">
        <v>0.84</v>
      </c>
      <c r="F168" s="12">
        <v>0.6</v>
      </c>
    </row>
    <row r="169" spans="1:6" x14ac:dyDescent="0.2">
      <c r="A169" s="12">
        <v>0.42</v>
      </c>
      <c r="B169" s="12">
        <v>0.95</v>
      </c>
      <c r="C169" s="12">
        <v>0.77</v>
      </c>
      <c r="D169" s="12">
        <v>0.81</v>
      </c>
      <c r="E169" s="12">
        <v>0.78</v>
      </c>
      <c r="F169" s="12">
        <v>0.57999999999999996</v>
      </c>
    </row>
    <row r="170" spans="1:6" x14ac:dyDescent="0.2">
      <c r="A170" s="12">
        <v>0.68</v>
      </c>
      <c r="B170" s="12">
        <v>0.5</v>
      </c>
      <c r="C170" s="12">
        <v>0.28999999999999998</v>
      </c>
      <c r="D170" s="12">
        <v>0.36</v>
      </c>
      <c r="E170" s="12">
        <v>0.67</v>
      </c>
      <c r="F170" s="12">
        <v>0.89</v>
      </c>
    </row>
    <row r="171" spans="1:6" x14ac:dyDescent="0.2">
      <c r="A171" s="12">
        <v>0.57999999999999996</v>
      </c>
      <c r="B171" s="12">
        <v>0.83</v>
      </c>
      <c r="C171" s="12">
        <v>0.93</v>
      </c>
      <c r="D171" s="12">
        <v>0.18</v>
      </c>
      <c r="E171" s="12">
        <v>0.56999999999999995</v>
      </c>
      <c r="F171" s="12">
        <v>0.6</v>
      </c>
    </row>
    <row r="172" spans="1:6" x14ac:dyDescent="0.2">
      <c r="A172" s="12">
        <v>0.92</v>
      </c>
      <c r="B172" s="12">
        <v>0.73</v>
      </c>
      <c r="C172" s="12">
        <v>0.67</v>
      </c>
      <c r="D172" s="12">
        <v>0.17</v>
      </c>
      <c r="E172" s="12">
        <v>0.67</v>
      </c>
      <c r="F172" s="12">
        <v>0.54</v>
      </c>
    </row>
    <row r="173" spans="1:6" x14ac:dyDescent="0.2">
      <c r="A173" s="12">
        <v>0.34</v>
      </c>
      <c r="B173" s="12">
        <v>0.78</v>
      </c>
      <c r="C173" s="12">
        <v>0.52</v>
      </c>
      <c r="D173" s="12">
        <v>0.73</v>
      </c>
      <c r="E173" s="12">
        <v>0.65</v>
      </c>
      <c r="F173" s="12">
        <v>0.64</v>
      </c>
    </row>
    <row r="174" spans="1:6" x14ac:dyDescent="0.2">
      <c r="A174" s="12">
        <v>0.28000000000000003</v>
      </c>
      <c r="B174" s="12">
        <v>0.87</v>
      </c>
      <c r="C174" s="12">
        <v>0.73</v>
      </c>
      <c r="D174" s="12">
        <v>0.6</v>
      </c>
      <c r="E174" s="12">
        <v>0.73</v>
      </c>
      <c r="F174" s="12">
        <v>0.39</v>
      </c>
    </row>
    <row r="175" spans="1:6" x14ac:dyDescent="0.2">
      <c r="A175" s="12">
        <v>0.55000000000000004</v>
      </c>
      <c r="B175" s="12">
        <v>0.83</v>
      </c>
      <c r="C175" s="12">
        <v>0.87</v>
      </c>
      <c r="D175" s="12">
        <v>0.8</v>
      </c>
      <c r="E175" s="12">
        <v>0.77</v>
      </c>
      <c r="F175" s="12">
        <v>0.8</v>
      </c>
    </row>
    <row r="176" spans="1:6" x14ac:dyDescent="0.2">
      <c r="A176" s="12">
        <v>0.76</v>
      </c>
      <c r="B176" s="12">
        <v>0.76</v>
      </c>
      <c r="C176" s="12">
        <v>0.66</v>
      </c>
      <c r="D176" s="12">
        <v>0.17</v>
      </c>
      <c r="E176" s="12">
        <v>0.85</v>
      </c>
      <c r="F176" s="12">
        <v>0.61</v>
      </c>
    </row>
    <row r="177" spans="1:6" x14ac:dyDescent="0.2">
      <c r="A177" s="12">
        <v>0.83</v>
      </c>
      <c r="B177" s="12">
        <v>0.82</v>
      </c>
      <c r="C177" s="12">
        <v>0.8</v>
      </c>
      <c r="D177" s="12">
        <v>0.34</v>
      </c>
      <c r="E177" s="12">
        <v>0.63</v>
      </c>
      <c r="F177" s="12">
        <v>0.47</v>
      </c>
    </row>
    <row r="178" spans="1:6" x14ac:dyDescent="0.2">
      <c r="A178" s="12">
        <v>0.84</v>
      </c>
      <c r="B178" s="12">
        <v>0.6</v>
      </c>
      <c r="C178" s="12">
        <v>0.47</v>
      </c>
      <c r="D178" s="12">
        <v>0.44</v>
      </c>
      <c r="E178" s="12">
        <v>0.79</v>
      </c>
      <c r="F178" s="12">
        <v>0.92</v>
      </c>
    </row>
    <row r="179" spans="1:6" x14ac:dyDescent="0.2">
      <c r="A179" s="12">
        <v>0.6</v>
      </c>
      <c r="B179" s="12">
        <v>0.78</v>
      </c>
      <c r="C179" s="12">
        <v>0.71</v>
      </c>
      <c r="D179" s="12">
        <v>0.25</v>
      </c>
      <c r="E179" s="12">
        <v>0.81</v>
      </c>
      <c r="F179" s="12">
        <v>0.62</v>
      </c>
    </row>
    <row r="180" spans="1:6" x14ac:dyDescent="0.2">
      <c r="A180" s="12">
        <v>0.4</v>
      </c>
      <c r="B180" s="12">
        <v>0.71</v>
      </c>
      <c r="C180" s="12">
        <v>0.86</v>
      </c>
      <c r="D180" s="12">
        <v>0.66</v>
      </c>
      <c r="E180" s="12">
        <v>0.85</v>
      </c>
      <c r="F180" s="12">
        <v>0.64</v>
      </c>
    </row>
    <row r="181" spans="1:6" x14ac:dyDescent="0.2">
      <c r="A181" s="12">
        <v>0.69</v>
      </c>
      <c r="B181" s="12">
        <v>0.73</v>
      </c>
      <c r="C181" s="12">
        <v>0.82</v>
      </c>
      <c r="D181" s="12">
        <v>0.6</v>
      </c>
      <c r="E181" s="12">
        <v>0.68</v>
      </c>
      <c r="F181" s="12">
        <v>0.51</v>
      </c>
    </row>
    <row r="182" spans="1:6" x14ac:dyDescent="0.2">
      <c r="A182" s="12">
        <v>0.33</v>
      </c>
      <c r="B182" s="12">
        <v>0.76</v>
      </c>
      <c r="C182" s="12">
        <v>0.47</v>
      </c>
      <c r="D182" s="12">
        <v>0.37</v>
      </c>
      <c r="E182" s="12">
        <v>0.84</v>
      </c>
      <c r="F182" s="12">
        <v>0.49</v>
      </c>
    </row>
    <row r="183" spans="1:6" x14ac:dyDescent="0.2">
      <c r="A183" s="12">
        <v>0.56000000000000005</v>
      </c>
      <c r="B183" s="12">
        <v>0.68</v>
      </c>
      <c r="C183" s="12">
        <v>0.84</v>
      </c>
      <c r="D183" s="12">
        <v>0.22</v>
      </c>
      <c r="E183" s="12">
        <v>0.84</v>
      </c>
      <c r="F183" s="12">
        <v>0.91</v>
      </c>
    </row>
    <row r="184" spans="1:6" x14ac:dyDescent="0.2">
      <c r="A184" s="12">
        <v>0.64</v>
      </c>
      <c r="B184" s="12">
        <v>0.88</v>
      </c>
      <c r="C184" s="12">
        <v>0.88</v>
      </c>
      <c r="D184" s="12">
        <v>0.25</v>
      </c>
      <c r="E184" s="12">
        <v>0.7</v>
      </c>
      <c r="F184" s="12">
        <v>0.84</v>
      </c>
    </row>
    <row r="185" spans="1:6" x14ac:dyDescent="0.2">
      <c r="A185" s="12">
        <v>0.75</v>
      </c>
      <c r="B185" s="12">
        <v>0.84</v>
      </c>
      <c r="C185" s="12">
        <v>0.79</v>
      </c>
      <c r="D185" s="12">
        <v>0.7</v>
      </c>
      <c r="E185" s="12">
        <v>0.77</v>
      </c>
      <c r="F185" s="12">
        <v>0.65</v>
      </c>
    </row>
    <row r="186" spans="1:6" x14ac:dyDescent="0.2">
      <c r="A186" s="12">
        <v>0.84</v>
      </c>
      <c r="B186" s="12">
        <v>0.85</v>
      </c>
      <c r="C186" s="12">
        <v>0.9</v>
      </c>
      <c r="D186" s="12">
        <v>0.63</v>
      </c>
      <c r="E186" s="12">
        <v>0.82</v>
      </c>
      <c r="F186" s="12">
        <v>0.62</v>
      </c>
    </row>
    <row r="187" spans="1:6" x14ac:dyDescent="0.2">
      <c r="A187" s="12">
        <v>0.7</v>
      </c>
      <c r="B187" s="12">
        <v>0.77</v>
      </c>
      <c r="C187" s="12">
        <v>0.85</v>
      </c>
      <c r="D187" s="12">
        <v>0.6</v>
      </c>
      <c r="E187" s="12">
        <v>0.74</v>
      </c>
      <c r="F187" s="12">
        <v>0.61</v>
      </c>
    </row>
    <row r="188" spans="1:6" x14ac:dyDescent="0.2">
      <c r="A188" s="12">
        <v>0.49</v>
      </c>
      <c r="B188" s="12">
        <v>0.87</v>
      </c>
      <c r="C188" s="12">
        <v>0.35</v>
      </c>
      <c r="D188" s="12">
        <v>0.78</v>
      </c>
      <c r="E188" s="12">
        <v>0.93</v>
      </c>
      <c r="F188" s="12">
        <v>0.38</v>
      </c>
    </row>
    <row r="189" spans="1:6" x14ac:dyDescent="0.2">
      <c r="A189" s="12">
        <v>0.67</v>
      </c>
      <c r="B189" s="12">
        <v>0.84</v>
      </c>
      <c r="C189" s="12">
        <v>0.88</v>
      </c>
      <c r="D189" s="12">
        <v>0.78</v>
      </c>
      <c r="E189" s="12">
        <v>0.68</v>
      </c>
      <c r="F189" s="12">
        <v>0.88</v>
      </c>
    </row>
    <row r="190" spans="1:6" x14ac:dyDescent="0.2">
      <c r="A190" s="12">
        <v>0.33</v>
      </c>
      <c r="B190" s="12">
        <v>0.82</v>
      </c>
      <c r="C190" s="12">
        <v>0.84</v>
      </c>
      <c r="D190" s="12">
        <v>0.47</v>
      </c>
      <c r="E190" s="12">
        <v>0.9</v>
      </c>
      <c r="F190" s="12">
        <v>0.63</v>
      </c>
    </row>
    <row r="191" spans="1:6" x14ac:dyDescent="0.2">
      <c r="A191" s="12">
        <v>0.78</v>
      </c>
      <c r="B191" s="12">
        <v>0.59</v>
      </c>
      <c r="C191" s="12">
        <v>0.91</v>
      </c>
      <c r="D191" s="12">
        <v>0.1</v>
      </c>
      <c r="E191" s="12">
        <v>0.76</v>
      </c>
      <c r="F191" s="12">
        <v>0.6</v>
      </c>
    </row>
    <row r="192" spans="1:6" x14ac:dyDescent="0.2">
      <c r="A192" s="12">
        <v>0.82</v>
      </c>
      <c r="B192" s="12">
        <v>0.4</v>
      </c>
      <c r="C192" s="12">
        <v>0.67</v>
      </c>
      <c r="D192" s="12">
        <v>0.68</v>
      </c>
      <c r="E192" s="12">
        <v>0.69</v>
      </c>
      <c r="F192" s="12">
        <v>0.6</v>
      </c>
    </row>
    <row r="193" spans="1:6" x14ac:dyDescent="0.2">
      <c r="A193" s="12">
        <v>0.87</v>
      </c>
      <c r="B193" s="12">
        <v>0.47</v>
      </c>
      <c r="C193" s="12">
        <v>0.5</v>
      </c>
      <c r="D193" s="12">
        <v>0.6</v>
      </c>
      <c r="E193" s="12">
        <v>0.63</v>
      </c>
      <c r="F193" s="12">
        <v>0.55000000000000004</v>
      </c>
    </row>
    <row r="194" spans="1:6" x14ac:dyDescent="0.2">
      <c r="A194" s="12">
        <v>0.52</v>
      </c>
      <c r="B194" s="12">
        <v>0.38</v>
      </c>
      <c r="C194" s="12">
        <v>0.72</v>
      </c>
      <c r="D194" s="12">
        <v>0.86</v>
      </c>
      <c r="E194" s="12">
        <v>0.83</v>
      </c>
      <c r="F194" s="12">
        <v>0.52</v>
      </c>
    </row>
    <row r="195" spans="1:6" x14ac:dyDescent="0.2">
      <c r="A195" s="12">
        <v>0.69</v>
      </c>
      <c r="B195" s="12">
        <v>0.59</v>
      </c>
      <c r="C195" s="12">
        <v>0.9</v>
      </c>
      <c r="D195" s="12">
        <v>0.62</v>
      </c>
      <c r="E195" s="12">
        <v>0.69</v>
      </c>
      <c r="F195" s="12">
        <v>0.05</v>
      </c>
    </row>
    <row r="196" spans="1:6" x14ac:dyDescent="0.2">
      <c r="A196" s="12">
        <v>0.8</v>
      </c>
      <c r="B196" s="12">
        <v>0.77</v>
      </c>
      <c r="C196" s="12">
        <v>0.92</v>
      </c>
      <c r="D196" s="12">
        <v>0.4</v>
      </c>
      <c r="E196" s="12">
        <v>0.68</v>
      </c>
      <c r="F196" s="12">
        <v>0.11</v>
      </c>
    </row>
    <row r="197" spans="1:6" x14ac:dyDescent="0.2">
      <c r="A197" s="12">
        <v>0.4</v>
      </c>
      <c r="B197" s="12">
        <v>0.52</v>
      </c>
      <c r="C197" s="12">
        <v>0.82</v>
      </c>
      <c r="D197" s="12">
        <v>0.61</v>
      </c>
      <c r="E197" s="12">
        <v>0.6</v>
      </c>
      <c r="F197" s="12">
        <v>0.82</v>
      </c>
    </row>
    <row r="198" spans="1:6" x14ac:dyDescent="0.2">
      <c r="A198" s="12">
        <v>0.71</v>
      </c>
      <c r="B198" s="12">
        <v>0.56000000000000005</v>
      </c>
      <c r="C198" s="12">
        <v>0.79</v>
      </c>
      <c r="D198" s="12">
        <v>0.51</v>
      </c>
      <c r="E198" s="12">
        <v>0.79</v>
      </c>
      <c r="F198" s="12">
        <v>0.67</v>
      </c>
    </row>
    <row r="199" spans="1:6" x14ac:dyDescent="0.2">
      <c r="A199" s="12">
        <v>0.73</v>
      </c>
      <c r="B199" s="12">
        <v>0.34</v>
      </c>
      <c r="C199" s="12">
        <v>0.68</v>
      </c>
      <c r="D199" s="12">
        <v>0.53</v>
      </c>
      <c r="E199" s="12">
        <v>0.64</v>
      </c>
      <c r="F199" s="12">
        <v>0.45</v>
      </c>
    </row>
    <row r="200" spans="1:6" x14ac:dyDescent="0.2">
      <c r="A200" s="12">
        <v>0.71</v>
      </c>
      <c r="B200" s="12">
        <v>0.32</v>
      </c>
      <c r="C200" s="12">
        <v>0.81</v>
      </c>
      <c r="D200" s="12">
        <v>0.55000000000000004</v>
      </c>
      <c r="E200" s="12">
        <v>0.72</v>
      </c>
      <c r="F200" s="12">
        <v>0.52</v>
      </c>
    </row>
    <row r="201" spans="1:6" x14ac:dyDescent="0.2">
      <c r="A201" s="12">
        <v>0.69</v>
      </c>
      <c r="B201" s="12">
        <v>0.62</v>
      </c>
      <c r="C201" s="12">
        <v>0.9</v>
      </c>
      <c r="D201" s="12">
        <v>0.36</v>
      </c>
      <c r="E201" s="12">
        <v>0.62</v>
      </c>
      <c r="F201" s="12">
        <v>0.61</v>
      </c>
    </row>
    <row r="202" spans="1:6" x14ac:dyDescent="0.2">
      <c r="A202" s="12">
        <v>0.75</v>
      </c>
      <c r="B202" s="12">
        <v>0.74</v>
      </c>
      <c r="C202" s="12">
        <v>0.78</v>
      </c>
      <c r="D202" s="12">
        <v>0.79</v>
      </c>
      <c r="E202" s="12">
        <v>0.54</v>
      </c>
      <c r="F202" s="12">
        <v>0.6</v>
      </c>
    </row>
    <row r="203" spans="1:6" x14ac:dyDescent="0.2">
      <c r="A203" s="12">
        <v>0.68</v>
      </c>
      <c r="B203" s="12">
        <v>0.62</v>
      </c>
      <c r="C203" s="12">
        <v>0.57999999999999996</v>
      </c>
      <c r="D203" s="12">
        <v>0.72</v>
      </c>
      <c r="E203" s="12">
        <v>0.49</v>
      </c>
      <c r="F203" s="12">
        <v>0.39</v>
      </c>
    </row>
    <row r="204" spans="1:6" x14ac:dyDescent="0.2">
      <c r="A204" s="12">
        <v>0.72</v>
      </c>
      <c r="B204" s="12">
        <v>0.67</v>
      </c>
      <c r="C204" s="12">
        <v>0.77</v>
      </c>
      <c r="D204" s="12">
        <v>0.31</v>
      </c>
      <c r="E204" s="12">
        <v>0.51</v>
      </c>
      <c r="F204" s="12">
        <v>0.67</v>
      </c>
    </row>
    <row r="205" spans="1:6" x14ac:dyDescent="0.2">
      <c r="A205" s="12">
        <v>0.69</v>
      </c>
      <c r="B205" s="12">
        <v>0.64</v>
      </c>
      <c r="C205" s="12">
        <v>0.8</v>
      </c>
      <c r="D205" s="12">
        <v>0.75</v>
      </c>
      <c r="E205" s="12">
        <v>0.68</v>
      </c>
      <c r="F205" s="12">
        <v>0.66</v>
      </c>
    </row>
    <row r="206" spans="1:6" x14ac:dyDescent="0.2">
      <c r="A206" s="12">
        <v>0.55000000000000004</v>
      </c>
      <c r="B206" s="12">
        <v>0.66</v>
      </c>
      <c r="C206" s="12">
        <v>0.71</v>
      </c>
      <c r="D206" s="12">
        <v>7.0000000000000007E-2</v>
      </c>
      <c r="E206" s="12">
        <v>0.59</v>
      </c>
      <c r="F206" s="12">
        <v>0.37</v>
      </c>
    </row>
    <row r="207" spans="1:6" x14ac:dyDescent="0.2">
      <c r="A207" s="12">
        <v>0.81</v>
      </c>
      <c r="B207" s="12">
        <v>0.56999999999999995</v>
      </c>
      <c r="C207" s="12">
        <v>0.49</v>
      </c>
      <c r="D207" s="12">
        <v>0.57999999999999996</v>
      </c>
      <c r="E207" s="12">
        <v>0.62</v>
      </c>
      <c r="F207" s="12">
        <v>0.39</v>
      </c>
    </row>
    <row r="208" spans="1:6" x14ac:dyDescent="0.2">
      <c r="A208" s="12">
        <v>0.8</v>
      </c>
      <c r="B208" s="12">
        <v>0.64</v>
      </c>
      <c r="C208" s="12">
        <v>0.72</v>
      </c>
      <c r="D208" s="12">
        <v>0.45</v>
      </c>
      <c r="E208" s="12">
        <v>0.69</v>
      </c>
      <c r="F208" s="12">
        <v>0.6</v>
      </c>
    </row>
    <row r="209" spans="1:6" x14ac:dyDescent="0.2">
      <c r="A209" s="12">
        <v>0.35</v>
      </c>
      <c r="B209" s="12">
        <v>0.26</v>
      </c>
      <c r="C209" s="12">
        <v>0.81</v>
      </c>
      <c r="D209" s="12">
        <v>0.12</v>
      </c>
      <c r="E209" s="12">
        <v>0.59</v>
      </c>
      <c r="F209" s="12">
        <v>0.33</v>
      </c>
    </row>
    <row r="210" spans="1:6" x14ac:dyDescent="0.2">
      <c r="A210" s="12">
        <v>0.48</v>
      </c>
      <c r="B210" s="12">
        <v>0.51</v>
      </c>
      <c r="C210" s="12">
        <v>0.9</v>
      </c>
      <c r="D210" s="12">
        <v>0.05</v>
      </c>
      <c r="E210" s="12">
        <v>0.68</v>
      </c>
      <c r="F210" s="12">
        <v>0.59</v>
      </c>
    </row>
    <row r="211" spans="1:6" x14ac:dyDescent="0.2">
      <c r="A211" s="12">
        <v>0.5</v>
      </c>
      <c r="B211" s="12">
        <v>0.43</v>
      </c>
      <c r="C211" s="12">
        <v>0.75</v>
      </c>
      <c r="D211" s="12">
        <v>0.72</v>
      </c>
      <c r="E211" s="12">
        <v>0.67</v>
      </c>
      <c r="F211" s="12">
        <v>0.56000000000000005</v>
      </c>
    </row>
    <row r="212" spans="1:6" x14ac:dyDescent="0.2">
      <c r="A212" s="12">
        <v>0.59</v>
      </c>
      <c r="B212" s="12">
        <v>0.54</v>
      </c>
      <c r="C212" s="12">
        <v>0.62</v>
      </c>
      <c r="D212" s="12">
        <v>0.54</v>
      </c>
      <c r="E212" s="12">
        <v>0.64</v>
      </c>
      <c r="F212" s="12">
        <v>0.51</v>
      </c>
    </row>
    <row r="213" spans="1:6" x14ac:dyDescent="0.2">
      <c r="A213" s="12">
        <v>0.48</v>
      </c>
      <c r="B213" s="12">
        <v>0.64</v>
      </c>
      <c r="C213" s="12">
        <v>0.55000000000000004</v>
      </c>
      <c r="D213" s="12">
        <v>0.51</v>
      </c>
      <c r="E213" s="12">
        <v>0.61</v>
      </c>
      <c r="F213" s="12">
        <v>0.65</v>
      </c>
    </row>
    <row r="214" spans="1:6" x14ac:dyDescent="0.2">
      <c r="A214" s="12">
        <v>0.85</v>
      </c>
      <c r="B214" s="12">
        <v>0.26</v>
      </c>
      <c r="C214" s="12">
        <v>0.83</v>
      </c>
      <c r="D214" s="12">
        <v>0.65</v>
      </c>
      <c r="E214" s="12">
        <v>0.71</v>
      </c>
      <c r="F214" s="12">
        <v>0.67</v>
      </c>
    </row>
    <row r="215" spans="1:6" x14ac:dyDescent="0.2">
      <c r="A215" s="12">
        <v>0.81</v>
      </c>
      <c r="B215" s="12">
        <v>0.51</v>
      </c>
      <c r="C215" s="12">
        <v>0.56000000000000005</v>
      </c>
      <c r="D215" s="12">
        <v>0.81</v>
      </c>
      <c r="E215" s="12">
        <v>0.7</v>
      </c>
      <c r="F215" s="12">
        <v>0.66</v>
      </c>
    </row>
    <row r="216" spans="1:6" x14ac:dyDescent="0.2">
      <c r="A216" s="12">
        <v>0.75</v>
      </c>
      <c r="B216" s="12">
        <v>0.43</v>
      </c>
      <c r="C216" s="12">
        <v>0.62</v>
      </c>
      <c r="D216" s="12">
        <v>0.71</v>
      </c>
      <c r="E216" s="12">
        <v>0.96</v>
      </c>
      <c r="F216" s="12">
        <v>0.82</v>
      </c>
    </row>
    <row r="217" spans="1:6" x14ac:dyDescent="0.2">
      <c r="A217" s="12">
        <v>0.7</v>
      </c>
      <c r="B217" s="12">
        <v>0.54</v>
      </c>
      <c r="C217" s="12">
        <v>0.61</v>
      </c>
      <c r="D217" s="12">
        <v>0.17</v>
      </c>
      <c r="E217" s="12">
        <v>0.71</v>
      </c>
      <c r="F217" s="12">
        <v>0.39</v>
      </c>
    </row>
    <row r="218" spans="1:6" x14ac:dyDescent="0.2">
      <c r="A218" s="12">
        <v>0.71</v>
      </c>
      <c r="B218" s="12">
        <v>0.28000000000000003</v>
      </c>
      <c r="C218" s="12">
        <v>0.74</v>
      </c>
      <c r="D218" s="12">
        <v>0.38</v>
      </c>
      <c r="E218" s="12">
        <v>0.67</v>
      </c>
      <c r="F218" s="12">
        <v>0.39</v>
      </c>
    </row>
    <row r="219" spans="1:6" x14ac:dyDescent="0.2">
      <c r="A219" s="12">
        <v>0.54</v>
      </c>
      <c r="B219" s="12">
        <v>0.37</v>
      </c>
      <c r="C219" s="12">
        <v>0.65</v>
      </c>
      <c r="D219" s="12">
        <v>0.09</v>
      </c>
      <c r="E219" s="12">
        <v>0.38</v>
      </c>
      <c r="F219" s="12">
        <v>0.68</v>
      </c>
    </row>
    <row r="220" spans="1:6" x14ac:dyDescent="0.2">
      <c r="A220" s="12">
        <v>0.34</v>
      </c>
      <c r="B220" s="12">
        <v>0.54</v>
      </c>
      <c r="C220" s="12">
        <v>0.67</v>
      </c>
      <c r="D220" s="12">
        <v>0.79</v>
      </c>
      <c r="E220" s="12">
        <v>0.89</v>
      </c>
      <c r="F220" s="12">
        <v>0.64</v>
      </c>
    </row>
    <row r="221" spans="1:6" x14ac:dyDescent="0.2">
      <c r="A221" s="12">
        <v>0.37</v>
      </c>
      <c r="B221" s="12">
        <v>0.63</v>
      </c>
      <c r="C221" s="12">
        <v>0.8</v>
      </c>
      <c r="D221" s="12">
        <v>0.48</v>
      </c>
      <c r="E221" s="12">
        <v>0.95</v>
      </c>
      <c r="F221" s="12">
        <v>0.78</v>
      </c>
    </row>
    <row r="222" spans="1:6" x14ac:dyDescent="0.2">
      <c r="A222" s="12">
        <v>0.88</v>
      </c>
      <c r="B222" s="12">
        <v>0.24</v>
      </c>
      <c r="C222" s="12">
        <v>0.72</v>
      </c>
      <c r="D222" s="12">
        <v>0.71</v>
      </c>
      <c r="E222" s="12">
        <v>0.68</v>
      </c>
      <c r="F222" s="12">
        <v>0.86</v>
      </c>
    </row>
    <row r="223" spans="1:6" x14ac:dyDescent="0.2">
      <c r="A223" s="12">
        <v>0.37</v>
      </c>
      <c r="B223" s="12">
        <v>0.46</v>
      </c>
      <c r="C223" s="12">
        <v>0.52</v>
      </c>
      <c r="D223" s="12">
        <v>0.44</v>
      </c>
      <c r="E223" s="12">
        <v>0.62</v>
      </c>
      <c r="F223" s="12">
        <v>0.63</v>
      </c>
    </row>
    <row r="224" spans="1:6" x14ac:dyDescent="0.2">
      <c r="A224" s="12">
        <v>0.4</v>
      </c>
      <c r="B224" s="12">
        <v>0.19</v>
      </c>
      <c r="C224" s="12">
        <v>0.66</v>
      </c>
      <c r="D224" s="12">
        <v>0.55000000000000004</v>
      </c>
      <c r="E224" s="12">
        <v>0.57999999999999996</v>
      </c>
      <c r="F224" s="12">
        <v>0.6</v>
      </c>
    </row>
    <row r="225" spans="1:6" x14ac:dyDescent="0.2">
      <c r="A225" s="12">
        <v>0.52</v>
      </c>
      <c r="B225" s="12">
        <v>0.36</v>
      </c>
      <c r="C225" s="12">
        <v>0.59</v>
      </c>
      <c r="D225" s="12">
        <v>0.53</v>
      </c>
      <c r="E225" s="12">
        <v>0.61</v>
      </c>
      <c r="F225" s="12">
        <v>0.51</v>
      </c>
    </row>
    <row r="226" spans="1:6" x14ac:dyDescent="0.2">
      <c r="A226" s="12">
        <v>0.35</v>
      </c>
      <c r="B226" s="12">
        <v>0.52</v>
      </c>
      <c r="C226" s="12">
        <v>0.69</v>
      </c>
      <c r="D226" s="12">
        <v>0.7</v>
      </c>
      <c r="E226" s="12">
        <v>0.83</v>
      </c>
      <c r="F226" s="12">
        <v>0.48</v>
      </c>
    </row>
    <row r="227" spans="1:6" x14ac:dyDescent="0.2">
      <c r="A227" s="12">
        <v>0.88</v>
      </c>
      <c r="B227" s="12">
        <v>0.78</v>
      </c>
      <c r="C227" s="12">
        <v>0.52</v>
      </c>
      <c r="D227" s="12">
        <v>0.79</v>
      </c>
      <c r="E227" s="12">
        <v>0.63</v>
      </c>
      <c r="F227" s="12">
        <v>0.88</v>
      </c>
    </row>
    <row r="228" spans="1:6" x14ac:dyDescent="0.2">
      <c r="A228" s="12">
        <v>0.69</v>
      </c>
      <c r="B228" s="12">
        <v>0.67</v>
      </c>
      <c r="C228" s="12">
        <v>0.69</v>
      </c>
      <c r="D228" s="12">
        <v>0.51</v>
      </c>
      <c r="E228" s="12">
        <v>0.67</v>
      </c>
      <c r="F228" s="12">
        <v>0.86</v>
      </c>
    </row>
    <row r="229" spans="1:6" x14ac:dyDescent="0.2">
      <c r="A229" s="12">
        <v>0.55000000000000004</v>
      </c>
      <c r="B229" s="12"/>
      <c r="C229" s="12">
        <v>0.71</v>
      </c>
      <c r="D229" s="12">
        <v>0.28000000000000003</v>
      </c>
      <c r="E229" s="12">
        <v>0.69</v>
      </c>
      <c r="F229" s="12">
        <v>0.67</v>
      </c>
    </row>
    <row r="230" spans="1:6" x14ac:dyDescent="0.2">
      <c r="A230" s="12">
        <v>0.77</v>
      </c>
      <c r="B230" s="12"/>
      <c r="C230" s="12">
        <v>0.62</v>
      </c>
      <c r="D230" s="12">
        <v>0.66</v>
      </c>
      <c r="E230" s="12">
        <v>0.66</v>
      </c>
      <c r="F230" s="12">
        <v>0.63</v>
      </c>
    </row>
    <row r="231" spans="1:6" x14ac:dyDescent="0.2">
      <c r="A231" s="12">
        <v>0.28999999999999998</v>
      </c>
      <c r="B231" s="12"/>
      <c r="C231" s="12">
        <v>0.47</v>
      </c>
      <c r="D231" s="12">
        <v>0.73</v>
      </c>
      <c r="E231" s="12">
        <v>0.39</v>
      </c>
      <c r="F231" s="12">
        <v>0.67</v>
      </c>
    </row>
    <row r="232" spans="1:6" x14ac:dyDescent="0.2">
      <c r="A232" s="12">
        <v>0.78</v>
      </c>
      <c r="B232" s="12"/>
      <c r="C232" s="12">
        <v>0.57999999999999996</v>
      </c>
      <c r="D232" s="12">
        <v>0.68</v>
      </c>
      <c r="E232" s="12">
        <v>0.69</v>
      </c>
      <c r="F232" s="12">
        <v>0.59</v>
      </c>
    </row>
    <row r="233" spans="1:6" x14ac:dyDescent="0.2">
      <c r="A233" s="12">
        <v>0.44</v>
      </c>
      <c r="B233" s="12"/>
      <c r="C233" s="12">
        <v>0.59</v>
      </c>
      <c r="D233" s="12">
        <v>0.63</v>
      </c>
      <c r="E233" s="12">
        <v>0.63</v>
      </c>
      <c r="F233" s="12">
        <v>0.87</v>
      </c>
    </row>
    <row r="234" spans="1:6" x14ac:dyDescent="0.2">
      <c r="A234" s="12">
        <v>0.63</v>
      </c>
      <c r="B234" s="12"/>
      <c r="C234" s="12">
        <v>0.81</v>
      </c>
      <c r="D234" s="12">
        <v>0.62</v>
      </c>
      <c r="E234" s="12">
        <v>0.63</v>
      </c>
      <c r="F234" s="12">
        <v>0.67</v>
      </c>
    </row>
    <row r="235" spans="1:6" x14ac:dyDescent="0.2">
      <c r="A235" s="12">
        <v>0.28000000000000003</v>
      </c>
      <c r="B235" s="12"/>
      <c r="C235" s="12">
        <v>0.81</v>
      </c>
      <c r="D235" s="12">
        <v>0.43</v>
      </c>
      <c r="E235" s="12">
        <v>0.68</v>
      </c>
      <c r="F235" s="12">
        <v>0.57999999999999996</v>
      </c>
    </row>
    <row r="236" spans="1:6" x14ac:dyDescent="0.2">
      <c r="A236" s="12">
        <v>0.39</v>
      </c>
      <c r="B236" s="12"/>
      <c r="C236" s="12">
        <v>0.61</v>
      </c>
      <c r="D236" s="12">
        <v>0.66</v>
      </c>
      <c r="E236" s="12">
        <v>0.66</v>
      </c>
      <c r="F236" s="12">
        <v>0.6</v>
      </c>
    </row>
    <row r="237" spans="1:6" x14ac:dyDescent="0.2">
      <c r="A237" s="12">
        <v>0.74</v>
      </c>
      <c r="B237" s="12"/>
      <c r="C237" s="12">
        <v>0.78</v>
      </c>
      <c r="D237" s="12">
        <v>0.69</v>
      </c>
      <c r="E237" s="12">
        <v>0.65</v>
      </c>
      <c r="F237" s="12">
        <v>0.08</v>
      </c>
    </row>
    <row r="238" spans="1:6" x14ac:dyDescent="0.2">
      <c r="A238" s="12">
        <v>0.61</v>
      </c>
      <c r="B238" s="12"/>
      <c r="C238" s="12">
        <v>0.72</v>
      </c>
      <c r="D238" s="12">
        <v>0.37</v>
      </c>
      <c r="E238" s="12">
        <v>0.71</v>
      </c>
      <c r="F238" s="12">
        <v>0.55000000000000004</v>
      </c>
    </row>
    <row r="239" spans="1:6" x14ac:dyDescent="0.2">
      <c r="A239" s="12">
        <v>0.84</v>
      </c>
      <c r="B239" s="12"/>
      <c r="C239" s="12">
        <v>0.74</v>
      </c>
      <c r="D239" s="12">
        <v>0.54</v>
      </c>
      <c r="E239" s="12">
        <v>0.59</v>
      </c>
      <c r="F239" s="12">
        <v>0.56000000000000005</v>
      </c>
    </row>
    <row r="240" spans="1:6" x14ac:dyDescent="0.2">
      <c r="A240" s="12">
        <v>0.55000000000000004</v>
      </c>
      <c r="B240" s="12"/>
      <c r="C240" s="12">
        <v>0.81</v>
      </c>
      <c r="D240" s="12">
        <v>0.52</v>
      </c>
      <c r="E240" s="12">
        <v>0.8</v>
      </c>
      <c r="F240" s="12">
        <v>0.81</v>
      </c>
    </row>
    <row r="241" spans="1:6" x14ac:dyDescent="0.2">
      <c r="A241" s="12">
        <v>0.48</v>
      </c>
      <c r="B241" s="12"/>
      <c r="C241" s="12">
        <v>0.68</v>
      </c>
      <c r="D241" s="12">
        <v>0.39</v>
      </c>
      <c r="E241" s="12">
        <v>0.96</v>
      </c>
      <c r="F241" s="12">
        <v>0.67</v>
      </c>
    </row>
    <row r="242" spans="1:6" x14ac:dyDescent="0.2">
      <c r="A242" s="12">
        <v>0.71</v>
      </c>
      <c r="B242" s="12"/>
      <c r="C242" s="12">
        <v>0.87</v>
      </c>
      <c r="D242" s="12">
        <v>0.6</v>
      </c>
      <c r="E242" s="12">
        <v>0.73</v>
      </c>
      <c r="F242" s="12">
        <v>0.43</v>
      </c>
    </row>
    <row r="243" spans="1:6" x14ac:dyDescent="0.2">
      <c r="A243" s="12">
        <v>0.56999999999999995</v>
      </c>
      <c r="B243" s="12"/>
      <c r="C243" s="12">
        <v>0.59</v>
      </c>
      <c r="D243" s="12">
        <v>0.35</v>
      </c>
      <c r="E243" s="12">
        <v>0.45</v>
      </c>
      <c r="F243" s="12">
        <v>0.82</v>
      </c>
    </row>
    <row r="244" spans="1:6" x14ac:dyDescent="0.2">
      <c r="A244" s="12">
        <v>0.28999999999999998</v>
      </c>
      <c r="B244" s="12"/>
      <c r="C244" s="12">
        <v>0.72</v>
      </c>
      <c r="D244" s="12">
        <v>0.43</v>
      </c>
      <c r="E244" s="12">
        <v>0.76</v>
      </c>
      <c r="F244" s="12">
        <v>0.47</v>
      </c>
    </row>
    <row r="245" spans="1:6" x14ac:dyDescent="0.2">
      <c r="A245" s="12">
        <v>0.91</v>
      </c>
      <c r="B245" s="12"/>
      <c r="C245" s="12">
        <v>0.48</v>
      </c>
      <c r="D245" s="12">
        <v>0.78</v>
      </c>
      <c r="E245" s="12">
        <v>0.59</v>
      </c>
      <c r="F245" s="12">
        <v>0.64</v>
      </c>
    </row>
    <row r="246" spans="1:6" x14ac:dyDescent="0.2">
      <c r="A246" s="12">
        <v>0.48</v>
      </c>
      <c r="B246" s="12"/>
      <c r="C246" s="12">
        <v>0.85</v>
      </c>
      <c r="D246" s="12">
        <v>0.81</v>
      </c>
      <c r="E246" s="12">
        <v>0.78</v>
      </c>
      <c r="F246" s="12">
        <v>0.62</v>
      </c>
    </row>
    <row r="247" spans="1:6" x14ac:dyDescent="0.2">
      <c r="A247" s="12">
        <v>0.53</v>
      </c>
      <c r="B247" s="12"/>
      <c r="C247" s="12">
        <v>0.41</v>
      </c>
      <c r="D247" s="12">
        <v>0.72</v>
      </c>
      <c r="E247" s="12">
        <v>0.73</v>
      </c>
      <c r="F247" s="12">
        <v>0.52</v>
      </c>
    </row>
    <row r="248" spans="1:6" x14ac:dyDescent="0.2">
      <c r="A248" s="12">
        <v>0.78</v>
      </c>
      <c r="B248" s="12"/>
      <c r="C248" s="12">
        <v>0.37</v>
      </c>
      <c r="D248" s="12">
        <v>0.66</v>
      </c>
      <c r="E248" s="12">
        <v>0.79</v>
      </c>
      <c r="F248" s="12">
        <v>0.63</v>
      </c>
    </row>
    <row r="249" spans="1:6" x14ac:dyDescent="0.2">
      <c r="A249" s="12">
        <v>0.62</v>
      </c>
      <c r="B249" s="12"/>
      <c r="C249" s="12">
        <v>0.46</v>
      </c>
      <c r="D249" s="12">
        <v>0.4</v>
      </c>
      <c r="E249" s="12">
        <v>0.64</v>
      </c>
      <c r="F249" s="12">
        <v>0.71</v>
      </c>
    </row>
    <row r="250" spans="1:6" x14ac:dyDescent="0.2">
      <c r="A250" s="12">
        <v>0.48</v>
      </c>
      <c r="B250" s="12"/>
      <c r="C250" s="12">
        <v>0.87</v>
      </c>
      <c r="D250" s="12">
        <v>0.53</v>
      </c>
      <c r="E250" s="12">
        <v>0.64</v>
      </c>
      <c r="F250" s="12">
        <v>0.11</v>
      </c>
    </row>
    <row r="251" spans="1:6" x14ac:dyDescent="0.2">
      <c r="A251" s="12">
        <v>0.65</v>
      </c>
      <c r="B251" s="12"/>
      <c r="C251" s="12">
        <v>0.84</v>
      </c>
      <c r="D251" s="12">
        <v>0.71</v>
      </c>
      <c r="E251" s="12">
        <v>0.75</v>
      </c>
      <c r="F251" s="12">
        <v>0.49</v>
      </c>
    </row>
    <row r="252" spans="1:6" x14ac:dyDescent="0.2">
      <c r="A252" s="12">
        <v>0.64</v>
      </c>
      <c r="B252" s="12"/>
      <c r="C252" s="12">
        <v>0.79</v>
      </c>
      <c r="D252" s="12">
        <v>0.45</v>
      </c>
      <c r="E252" s="12">
        <v>0.73</v>
      </c>
      <c r="F252" s="12">
        <v>0.55000000000000004</v>
      </c>
    </row>
    <row r="253" spans="1:6" x14ac:dyDescent="0.2">
      <c r="A253" s="12">
        <v>0.4</v>
      </c>
      <c r="B253" s="12"/>
      <c r="C253" s="12">
        <v>0.74</v>
      </c>
      <c r="D253" s="12">
        <v>0.55000000000000004</v>
      </c>
      <c r="E253" s="12">
        <v>0.9</v>
      </c>
      <c r="F253" s="12">
        <v>0.88</v>
      </c>
    </row>
    <row r="254" spans="1:6" x14ac:dyDescent="0.2">
      <c r="A254" s="12">
        <v>0.43</v>
      </c>
      <c r="B254" s="12"/>
      <c r="C254" s="12">
        <v>0.8</v>
      </c>
      <c r="D254" s="12">
        <v>0.51</v>
      </c>
      <c r="E254" s="12">
        <v>0.9</v>
      </c>
      <c r="F254" s="12">
        <v>0.64</v>
      </c>
    </row>
    <row r="255" spans="1:6" x14ac:dyDescent="0.2">
      <c r="A255" s="12">
        <v>0.62</v>
      </c>
      <c r="B255" s="12"/>
      <c r="C255" s="12">
        <v>0.8</v>
      </c>
      <c r="D255" s="12">
        <v>0.73</v>
      </c>
      <c r="E255" s="12">
        <v>0.93</v>
      </c>
      <c r="F255" s="12">
        <v>0.83</v>
      </c>
    </row>
    <row r="256" spans="1:6" x14ac:dyDescent="0.2">
      <c r="A256" s="12">
        <v>0.78</v>
      </c>
      <c r="B256" s="12"/>
      <c r="C256" s="12">
        <v>0.7</v>
      </c>
      <c r="D256" s="12">
        <v>0.28000000000000003</v>
      </c>
      <c r="E256" s="12">
        <v>0.9</v>
      </c>
      <c r="F256" s="12">
        <v>0.74</v>
      </c>
    </row>
    <row r="257" spans="1:6" x14ac:dyDescent="0.2">
      <c r="A257" s="12">
        <v>0.4</v>
      </c>
      <c r="B257" s="12"/>
      <c r="C257" s="12">
        <v>0.8</v>
      </c>
      <c r="D257" s="12">
        <v>0.79</v>
      </c>
      <c r="E257" s="12">
        <v>0.59</v>
      </c>
      <c r="F257" s="12">
        <v>0.54</v>
      </c>
    </row>
    <row r="258" spans="1:6" x14ac:dyDescent="0.2">
      <c r="A258" s="12">
        <v>0.56000000000000005</v>
      </c>
      <c r="B258" s="12"/>
      <c r="C258" s="12">
        <v>0.72</v>
      </c>
      <c r="D258" s="12">
        <v>0.41</v>
      </c>
      <c r="E258" s="12">
        <v>0.79</v>
      </c>
      <c r="F258" s="12">
        <v>0.6</v>
      </c>
    </row>
    <row r="259" spans="1:6" x14ac:dyDescent="0.2">
      <c r="A259" s="12">
        <v>0.49</v>
      </c>
      <c r="B259" s="12"/>
      <c r="C259" s="12">
        <v>0.4</v>
      </c>
      <c r="D259" s="12">
        <v>0.68</v>
      </c>
      <c r="E259" s="12">
        <v>0.93</v>
      </c>
      <c r="F259" s="12">
        <v>0.46</v>
      </c>
    </row>
    <row r="260" spans="1:6" x14ac:dyDescent="0.2">
      <c r="A260" s="12">
        <v>0.71</v>
      </c>
      <c r="B260" s="12"/>
      <c r="C260" s="12">
        <v>0.6</v>
      </c>
      <c r="D260" s="12">
        <v>0.67</v>
      </c>
      <c r="E260" s="12">
        <v>0.96</v>
      </c>
      <c r="F260" s="12">
        <v>0.43</v>
      </c>
    </row>
    <row r="261" spans="1:6" x14ac:dyDescent="0.2">
      <c r="A261" s="12">
        <v>0.37</v>
      </c>
      <c r="B261" s="12"/>
      <c r="C261" s="12">
        <v>0.85</v>
      </c>
      <c r="D261" s="12">
        <v>0.63</v>
      </c>
      <c r="E261" s="12">
        <v>0.86</v>
      </c>
      <c r="F261" s="12">
        <v>0.51</v>
      </c>
    </row>
    <row r="262" spans="1:6" x14ac:dyDescent="0.2">
      <c r="A262" s="12">
        <v>0.72</v>
      </c>
      <c r="B262" s="12"/>
      <c r="C262" s="12">
        <v>0.59</v>
      </c>
      <c r="D262" s="12">
        <v>0.64</v>
      </c>
      <c r="E262" s="12">
        <v>0.54</v>
      </c>
      <c r="F262" s="12">
        <v>0.56000000000000005</v>
      </c>
    </row>
    <row r="263" spans="1:6" x14ac:dyDescent="0.2">
      <c r="A263" s="12">
        <v>0.36</v>
      </c>
      <c r="B263" s="12"/>
      <c r="C263" s="12">
        <v>0.94</v>
      </c>
      <c r="D263" s="12">
        <v>0.5</v>
      </c>
      <c r="E263" s="12">
        <v>0.39</v>
      </c>
      <c r="F263" s="12">
        <v>0.53</v>
      </c>
    </row>
    <row r="264" spans="1:6" x14ac:dyDescent="0.2">
      <c r="A264" s="12">
        <v>0.51</v>
      </c>
      <c r="B264" s="12"/>
      <c r="C264" s="12">
        <v>0.75</v>
      </c>
      <c r="D264" s="12">
        <v>0.66</v>
      </c>
      <c r="E264" s="12">
        <v>0.7</v>
      </c>
      <c r="F264" s="12">
        <v>0.37</v>
      </c>
    </row>
    <row r="265" spans="1:6" x14ac:dyDescent="0.2">
      <c r="A265" s="12">
        <v>0.5</v>
      </c>
      <c r="B265" s="12"/>
      <c r="C265" s="12">
        <v>0.67</v>
      </c>
      <c r="D265" s="12">
        <v>0.6</v>
      </c>
      <c r="E265" s="12">
        <v>0.64</v>
      </c>
      <c r="F265" s="12">
        <v>0.55000000000000004</v>
      </c>
    </row>
    <row r="266" spans="1:6" x14ac:dyDescent="0.2">
      <c r="A266" s="12">
        <v>0.61</v>
      </c>
      <c r="B266" s="12"/>
      <c r="C266" s="12">
        <v>0.57999999999999996</v>
      </c>
      <c r="D266" s="12">
        <v>0.74</v>
      </c>
      <c r="E266" s="12">
        <v>0.95</v>
      </c>
      <c r="F266" s="12">
        <v>0.34</v>
      </c>
    </row>
    <row r="267" spans="1:6" x14ac:dyDescent="0.2">
      <c r="A267" s="12">
        <v>0.61</v>
      </c>
      <c r="B267" s="12"/>
      <c r="C267" s="12">
        <v>0.61</v>
      </c>
      <c r="D267" s="12">
        <v>0.31</v>
      </c>
      <c r="E267" s="12">
        <v>0.59</v>
      </c>
      <c r="F267" s="12">
        <v>0.44</v>
      </c>
    </row>
    <row r="268" spans="1:6" x14ac:dyDescent="0.2">
      <c r="A268" s="12">
        <v>0.7</v>
      </c>
      <c r="B268" s="12"/>
      <c r="C268" s="12">
        <v>0.68</v>
      </c>
      <c r="D268" s="12">
        <v>0.65</v>
      </c>
      <c r="E268" s="12">
        <v>0.44</v>
      </c>
      <c r="F268" s="12">
        <v>0.77</v>
      </c>
    </row>
    <row r="269" spans="1:6" x14ac:dyDescent="0.2">
      <c r="A269" s="12">
        <v>0.36</v>
      </c>
      <c r="B269" s="12"/>
      <c r="C269" s="12">
        <v>0.76</v>
      </c>
      <c r="D269" s="12">
        <v>0.88</v>
      </c>
      <c r="E269" s="12">
        <v>0.67</v>
      </c>
      <c r="F269" s="12">
        <v>0.64</v>
      </c>
    </row>
    <row r="270" spans="1:6" x14ac:dyDescent="0.2">
      <c r="A270" s="12">
        <v>0.63</v>
      </c>
      <c r="B270" s="12"/>
      <c r="C270" s="12">
        <v>0.71</v>
      </c>
      <c r="D270" s="12">
        <v>0.7</v>
      </c>
      <c r="E270" s="12">
        <v>0.94</v>
      </c>
      <c r="F270" s="12">
        <v>0.49</v>
      </c>
    </row>
    <row r="271" spans="1:6" x14ac:dyDescent="0.2">
      <c r="A271" s="12">
        <v>0.75</v>
      </c>
      <c r="B271" s="12"/>
      <c r="C271" s="12">
        <v>0.77</v>
      </c>
      <c r="D271" s="12">
        <v>0.77</v>
      </c>
      <c r="E271" s="12">
        <v>0.85</v>
      </c>
      <c r="F271" s="12">
        <v>0.57999999999999996</v>
      </c>
    </row>
    <row r="272" spans="1:6" x14ac:dyDescent="0.2">
      <c r="A272" s="12">
        <v>0.3</v>
      </c>
      <c r="B272" s="12"/>
      <c r="C272" s="12">
        <v>0.88</v>
      </c>
      <c r="D272" s="12">
        <v>0.82</v>
      </c>
      <c r="E272" s="12">
        <v>0.66</v>
      </c>
      <c r="F272" s="12">
        <v>0.59</v>
      </c>
    </row>
    <row r="273" spans="1:6" x14ac:dyDescent="0.2">
      <c r="A273" s="12">
        <v>0.68</v>
      </c>
      <c r="B273" s="12"/>
      <c r="C273" s="12">
        <v>0.73</v>
      </c>
      <c r="D273" s="12">
        <v>0.36</v>
      </c>
      <c r="E273" s="12">
        <v>0.86</v>
      </c>
      <c r="F273" s="12">
        <v>0.72</v>
      </c>
    </row>
    <row r="274" spans="1:6" x14ac:dyDescent="0.2">
      <c r="A274" s="12">
        <v>0.48</v>
      </c>
      <c r="B274" s="12"/>
      <c r="C274" s="12">
        <v>0.88</v>
      </c>
      <c r="D274" s="12">
        <v>0.32</v>
      </c>
      <c r="E274" s="12">
        <v>0.56000000000000005</v>
      </c>
      <c r="F274" s="12">
        <v>0.75</v>
      </c>
    </row>
    <row r="275" spans="1:6" x14ac:dyDescent="0.2">
      <c r="A275" s="12">
        <v>0.68</v>
      </c>
      <c r="B275" s="12"/>
      <c r="C275" s="12">
        <v>0.73</v>
      </c>
      <c r="D275" s="12">
        <v>0.69</v>
      </c>
      <c r="E275" s="12">
        <v>0.66</v>
      </c>
      <c r="F275" s="12">
        <v>0.73</v>
      </c>
    </row>
    <row r="276" spans="1:6" x14ac:dyDescent="0.2">
      <c r="A276" s="12">
        <v>0.42</v>
      </c>
      <c r="B276" s="12"/>
      <c r="C276" s="12">
        <v>0.86</v>
      </c>
      <c r="D276" s="12">
        <v>0.28999999999999998</v>
      </c>
      <c r="E276" s="12">
        <v>0.8</v>
      </c>
      <c r="F276" s="12">
        <v>0.48</v>
      </c>
    </row>
    <row r="277" spans="1:6" x14ac:dyDescent="0.2">
      <c r="A277" s="12">
        <v>0.34</v>
      </c>
      <c r="B277" s="12"/>
      <c r="C277" s="12">
        <v>0.79</v>
      </c>
      <c r="D277" s="12">
        <v>0.35</v>
      </c>
      <c r="E277" s="12">
        <v>0.61</v>
      </c>
      <c r="F277" s="12">
        <v>0.61</v>
      </c>
    </row>
    <row r="278" spans="1:6" x14ac:dyDescent="0.2">
      <c r="A278" s="12">
        <v>0.53</v>
      </c>
      <c r="B278" s="12"/>
      <c r="C278" s="12">
        <v>0.76</v>
      </c>
      <c r="D278" s="12">
        <v>0.46</v>
      </c>
      <c r="E278" s="12">
        <v>0.68</v>
      </c>
      <c r="F278" s="12">
        <v>0.53</v>
      </c>
    </row>
    <row r="279" spans="1:6" x14ac:dyDescent="0.2">
      <c r="A279" s="12">
        <v>0.8</v>
      </c>
      <c r="B279" s="12"/>
      <c r="C279" s="12">
        <v>0.37</v>
      </c>
      <c r="D279" s="12">
        <v>0.87</v>
      </c>
      <c r="E279" s="12">
        <v>0.78</v>
      </c>
      <c r="F279" s="12">
        <v>0.79</v>
      </c>
    </row>
    <row r="280" spans="1:6" x14ac:dyDescent="0.2">
      <c r="A280" s="12">
        <v>0.86</v>
      </c>
      <c r="B280" s="12"/>
      <c r="C280" s="12">
        <v>0.72</v>
      </c>
      <c r="D280" s="12">
        <v>0.74</v>
      </c>
      <c r="E280" s="12">
        <v>0.83</v>
      </c>
      <c r="F280" s="12">
        <v>0.61</v>
      </c>
    </row>
    <row r="281" spans="1:6" x14ac:dyDescent="0.2">
      <c r="A281" s="12">
        <v>0.6</v>
      </c>
      <c r="B281" s="12"/>
      <c r="C281" s="12">
        <v>0.78</v>
      </c>
      <c r="D281" s="12">
        <v>0.6</v>
      </c>
      <c r="E281" s="12">
        <v>0.44</v>
      </c>
      <c r="F281" s="12">
        <v>0.52</v>
      </c>
    </row>
    <row r="282" spans="1:6" x14ac:dyDescent="0.2">
      <c r="A282" s="12">
        <v>0.81</v>
      </c>
      <c r="B282" s="12"/>
      <c r="C282" s="12">
        <v>0.78</v>
      </c>
      <c r="D282" s="12">
        <v>0.32</v>
      </c>
      <c r="E282" s="12">
        <v>0.94</v>
      </c>
      <c r="F282" s="12">
        <v>0.63</v>
      </c>
    </row>
    <row r="283" spans="1:6" x14ac:dyDescent="0.2">
      <c r="A283" s="12">
        <v>0.76</v>
      </c>
      <c r="B283" s="12"/>
      <c r="C283" s="12">
        <v>0.84</v>
      </c>
      <c r="D283" s="12">
        <v>0.38</v>
      </c>
      <c r="E283" s="12">
        <v>0.69</v>
      </c>
      <c r="F283" s="12">
        <v>0.87</v>
      </c>
    </row>
    <row r="284" spans="1:6" x14ac:dyDescent="0.2">
      <c r="A284" s="12">
        <v>0.62</v>
      </c>
      <c r="B284" s="12"/>
      <c r="C284" s="12">
        <v>0.83</v>
      </c>
      <c r="D284" s="12">
        <v>0.3</v>
      </c>
      <c r="E284" s="12">
        <v>0.67</v>
      </c>
      <c r="F284" s="12">
        <v>0.8</v>
      </c>
    </row>
    <row r="285" spans="1:6" x14ac:dyDescent="0.2">
      <c r="A285" s="12">
        <v>0.43</v>
      </c>
      <c r="B285" s="12"/>
      <c r="C285" s="12">
        <v>0.65</v>
      </c>
      <c r="D285" s="12">
        <v>0.74</v>
      </c>
      <c r="E285" s="12">
        <v>0.9</v>
      </c>
      <c r="F285" s="12">
        <v>0.55000000000000004</v>
      </c>
    </row>
    <row r="286" spans="1:6" x14ac:dyDescent="0.2">
      <c r="A286" s="12">
        <v>0.69</v>
      </c>
      <c r="B286" s="12"/>
      <c r="C286" s="12">
        <v>0.45</v>
      </c>
      <c r="D286" s="12">
        <v>0.3</v>
      </c>
      <c r="E286" s="12">
        <v>0.73</v>
      </c>
      <c r="F286" s="12">
        <v>0.53</v>
      </c>
    </row>
    <row r="287" spans="1:6" x14ac:dyDescent="0.2">
      <c r="A287" s="12">
        <v>0.78</v>
      </c>
      <c r="B287" s="12"/>
      <c r="C287" s="12">
        <v>0.66</v>
      </c>
      <c r="D287" s="12">
        <v>0.62</v>
      </c>
      <c r="E287" s="12">
        <v>0.71</v>
      </c>
      <c r="F287" s="12">
        <v>0.61</v>
      </c>
    </row>
    <row r="288" spans="1:6" x14ac:dyDescent="0.2">
      <c r="A288" s="12">
        <v>0.44</v>
      </c>
      <c r="B288" s="12"/>
      <c r="C288" s="12">
        <v>0.28000000000000003</v>
      </c>
      <c r="D288" s="12">
        <v>0.25</v>
      </c>
      <c r="E288" s="12"/>
      <c r="F288" s="12">
        <v>0.5</v>
      </c>
    </row>
    <row r="289" spans="1:6" x14ac:dyDescent="0.2">
      <c r="A289" s="12">
        <v>0.72</v>
      </c>
      <c r="B289" s="12"/>
      <c r="C289" s="12">
        <v>0.68</v>
      </c>
      <c r="D289" s="12">
        <v>0.33</v>
      </c>
      <c r="E289" s="12"/>
      <c r="F289" s="12">
        <v>0.64</v>
      </c>
    </row>
    <row r="290" spans="1:6" x14ac:dyDescent="0.2">
      <c r="A290" s="12">
        <v>0.4</v>
      </c>
      <c r="B290" s="12"/>
      <c r="C290" s="12">
        <v>0.78</v>
      </c>
      <c r="D290" s="12">
        <v>0.92</v>
      </c>
      <c r="E290" s="12"/>
      <c r="F290" s="12">
        <v>0.69</v>
      </c>
    </row>
    <row r="291" spans="1:6" x14ac:dyDescent="0.2">
      <c r="A291" s="12">
        <v>0.88</v>
      </c>
      <c r="B291" s="12"/>
      <c r="C291" s="12">
        <v>0.87</v>
      </c>
      <c r="D291" s="12">
        <v>0.86</v>
      </c>
      <c r="E291" s="12"/>
      <c r="F291" s="12">
        <v>0.46</v>
      </c>
    </row>
    <row r="292" spans="1:6" x14ac:dyDescent="0.2">
      <c r="A292" s="12">
        <v>0.64</v>
      </c>
      <c r="B292" s="12"/>
      <c r="C292" s="12">
        <v>0.54</v>
      </c>
      <c r="D292" s="12">
        <v>0.3</v>
      </c>
      <c r="E292" s="12"/>
      <c r="F292" s="12">
        <v>0.51</v>
      </c>
    </row>
    <row r="293" spans="1:6" x14ac:dyDescent="0.2">
      <c r="A293" s="12">
        <v>0.83</v>
      </c>
      <c r="B293" s="12"/>
      <c r="C293" s="12">
        <v>0.67</v>
      </c>
      <c r="D293" s="12">
        <v>0.59</v>
      </c>
      <c r="E293" s="12"/>
      <c r="F293" s="12">
        <v>0.65</v>
      </c>
    </row>
    <row r="294" spans="1:6" x14ac:dyDescent="0.2">
      <c r="A294" s="12">
        <v>0.5</v>
      </c>
      <c r="B294" s="12"/>
      <c r="C294" s="12">
        <v>0.85</v>
      </c>
      <c r="D294" s="12">
        <v>0.24</v>
      </c>
      <c r="E294" s="12"/>
      <c r="F294" s="12">
        <v>0.91</v>
      </c>
    </row>
    <row r="295" spans="1:6" x14ac:dyDescent="0.2">
      <c r="A295" s="12">
        <v>0.62</v>
      </c>
      <c r="B295" s="12"/>
      <c r="C295" s="12">
        <v>0.62</v>
      </c>
      <c r="D295" s="12">
        <v>0.69</v>
      </c>
      <c r="E295" s="12"/>
      <c r="F295" s="12">
        <v>0.63</v>
      </c>
    </row>
    <row r="296" spans="1:6" x14ac:dyDescent="0.2">
      <c r="A296" s="12">
        <v>0.75</v>
      </c>
      <c r="B296" s="12"/>
      <c r="C296" s="12">
        <v>0.82</v>
      </c>
      <c r="D296" s="12">
        <v>0.65</v>
      </c>
      <c r="E296" s="12"/>
      <c r="F296" s="12">
        <v>0.5</v>
      </c>
    </row>
    <row r="297" spans="1:6" x14ac:dyDescent="0.2">
      <c r="A297" s="12">
        <v>0.33</v>
      </c>
      <c r="B297" s="12"/>
      <c r="C297" s="12">
        <v>0.85</v>
      </c>
      <c r="D297" s="12">
        <v>0.4</v>
      </c>
      <c r="E297" s="12"/>
      <c r="F297" s="12">
        <v>0.7</v>
      </c>
    </row>
    <row r="298" spans="1:6" x14ac:dyDescent="0.2">
      <c r="A298" s="12">
        <v>0.74</v>
      </c>
      <c r="B298" s="12"/>
      <c r="C298" s="12">
        <v>0.5</v>
      </c>
      <c r="D298" s="12">
        <v>0.53</v>
      </c>
      <c r="E298" s="12"/>
      <c r="F298" s="12">
        <v>0.97</v>
      </c>
    </row>
    <row r="299" spans="1:6" x14ac:dyDescent="0.2">
      <c r="A299" s="12">
        <v>0.64</v>
      </c>
      <c r="B299" s="12"/>
      <c r="C299" s="12">
        <v>0.86</v>
      </c>
      <c r="D299" s="12">
        <v>0.77</v>
      </c>
      <c r="E299" s="12"/>
      <c r="F299" s="12">
        <v>0.7</v>
      </c>
    </row>
    <row r="300" spans="1:6" x14ac:dyDescent="0.2">
      <c r="A300" s="12">
        <v>0.66</v>
      </c>
      <c r="B300" s="12"/>
      <c r="C300" s="12">
        <v>0.57999999999999996</v>
      </c>
      <c r="D300" s="12">
        <v>0.25</v>
      </c>
      <c r="E300" s="12"/>
      <c r="F300" s="12">
        <v>0.59</v>
      </c>
    </row>
    <row r="301" spans="1:6" x14ac:dyDescent="0.2">
      <c r="A301" s="12">
        <v>0.65</v>
      </c>
      <c r="B301" s="12"/>
      <c r="C301" s="12">
        <v>0.81</v>
      </c>
      <c r="D301" s="12">
        <v>0.71</v>
      </c>
      <c r="E301" s="12"/>
      <c r="F301" s="12">
        <v>0.75</v>
      </c>
    </row>
    <row r="302" spans="1:6" x14ac:dyDescent="0.2">
      <c r="A302" s="12">
        <v>0.82</v>
      </c>
      <c r="B302" s="12"/>
      <c r="C302" s="12">
        <v>0.87</v>
      </c>
      <c r="D302" s="12">
        <v>0.67</v>
      </c>
      <c r="E302" s="12"/>
      <c r="F302" s="12">
        <v>0.64</v>
      </c>
    </row>
    <row r="303" spans="1:6" x14ac:dyDescent="0.2">
      <c r="A303" s="12">
        <v>0.63</v>
      </c>
      <c r="B303" s="12"/>
      <c r="C303" s="12">
        <v>0.82</v>
      </c>
      <c r="D303" s="12">
        <v>0.66</v>
      </c>
      <c r="E303" s="12"/>
      <c r="F303" s="12">
        <v>0.61</v>
      </c>
    </row>
    <row r="304" spans="1:6" x14ac:dyDescent="0.2">
      <c r="A304" s="12">
        <v>0.4</v>
      </c>
      <c r="B304" s="12"/>
      <c r="C304" s="12">
        <v>0.7</v>
      </c>
      <c r="D304" s="12">
        <v>0.52</v>
      </c>
      <c r="E304" s="12"/>
      <c r="F304" s="12">
        <v>0.69</v>
      </c>
    </row>
    <row r="305" spans="1:6" x14ac:dyDescent="0.2">
      <c r="A305" s="12">
        <v>0.36</v>
      </c>
      <c r="B305" s="12"/>
      <c r="C305" s="12">
        <v>0.71</v>
      </c>
      <c r="D305" s="12">
        <v>0.24</v>
      </c>
      <c r="E305" s="12"/>
      <c r="F305" s="12"/>
    </row>
    <row r="306" spans="1:6" x14ac:dyDescent="0.2">
      <c r="A306" s="12">
        <v>0.73</v>
      </c>
      <c r="B306" s="12"/>
      <c r="C306" s="12">
        <v>0.67</v>
      </c>
      <c r="D306" s="12">
        <v>0.68</v>
      </c>
      <c r="E306" s="12"/>
      <c r="F306" s="12"/>
    </row>
    <row r="307" spans="1:6" x14ac:dyDescent="0.2">
      <c r="A307" s="12">
        <v>0.61</v>
      </c>
      <c r="B307" s="12"/>
      <c r="C307" s="12">
        <v>0.68</v>
      </c>
      <c r="D307" s="12">
        <v>0.7</v>
      </c>
      <c r="E307" s="12"/>
      <c r="F307" s="12"/>
    </row>
    <row r="308" spans="1:6" x14ac:dyDescent="0.2">
      <c r="A308" s="12">
        <v>0.71</v>
      </c>
      <c r="B308" s="12"/>
      <c r="C308" s="12">
        <v>0.86</v>
      </c>
      <c r="D308" s="12">
        <v>0.22</v>
      </c>
      <c r="E308" s="12"/>
      <c r="F308" s="12"/>
    </row>
    <row r="309" spans="1:6" x14ac:dyDescent="0.2">
      <c r="A309" s="12">
        <v>0.39</v>
      </c>
      <c r="B309" s="12"/>
      <c r="C309" s="12">
        <v>0.78</v>
      </c>
      <c r="D309" s="12">
        <v>0.69</v>
      </c>
      <c r="E309" s="12"/>
      <c r="F309" s="12"/>
    </row>
    <row r="310" spans="1:6" x14ac:dyDescent="0.2">
      <c r="A310" s="12">
        <v>0.65</v>
      </c>
      <c r="B310" s="12"/>
      <c r="C310" s="12">
        <v>0.64</v>
      </c>
      <c r="D310" s="12">
        <v>0.33</v>
      </c>
      <c r="E310" s="12"/>
      <c r="F310" s="12"/>
    </row>
    <row r="311" spans="1:6" x14ac:dyDescent="0.2">
      <c r="A311" s="12">
        <v>0.5</v>
      </c>
      <c r="B311" s="12"/>
      <c r="C311" s="12">
        <v>0.6</v>
      </c>
      <c r="D311" s="12">
        <v>0.28000000000000003</v>
      </c>
      <c r="E311" s="12"/>
      <c r="F311" s="12"/>
    </row>
    <row r="312" spans="1:6" x14ac:dyDescent="0.2">
      <c r="A312" s="12">
        <v>0.81</v>
      </c>
      <c r="B312" s="12"/>
      <c r="C312" s="12">
        <v>0.68</v>
      </c>
      <c r="D312" s="12">
        <v>0.31</v>
      </c>
      <c r="E312" s="12"/>
      <c r="F312" s="12"/>
    </row>
    <row r="313" spans="1:6" x14ac:dyDescent="0.2">
      <c r="A313" s="12">
        <v>0.76</v>
      </c>
      <c r="B313" s="12"/>
      <c r="C313" s="12">
        <v>0.8</v>
      </c>
      <c r="D313" s="12">
        <v>0.28999999999999998</v>
      </c>
      <c r="E313" s="12"/>
      <c r="F313" s="12"/>
    </row>
    <row r="314" spans="1:6" x14ac:dyDescent="0.2">
      <c r="A314" s="12">
        <v>0.51</v>
      </c>
      <c r="B314" s="12"/>
      <c r="C314" s="12">
        <v>0.84</v>
      </c>
      <c r="D314" s="12">
        <v>0.67</v>
      </c>
      <c r="E314" s="12"/>
      <c r="F314" s="12"/>
    </row>
    <row r="315" spans="1:6" x14ac:dyDescent="0.2">
      <c r="A315" s="12">
        <v>0.84</v>
      </c>
      <c r="B315" s="12"/>
      <c r="C315" s="12">
        <v>0.91</v>
      </c>
      <c r="D315" s="12">
        <v>0.43</v>
      </c>
      <c r="E315" s="12"/>
      <c r="F315" s="12"/>
    </row>
    <row r="316" spans="1:6" x14ac:dyDescent="0.2">
      <c r="A316" s="12">
        <v>0.45</v>
      </c>
      <c r="B316" s="12"/>
      <c r="C316" s="12">
        <v>0.84</v>
      </c>
      <c r="D316" s="12">
        <v>0.75</v>
      </c>
      <c r="E316" s="12"/>
      <c r="F316" s="12"/>
    </row>
    <row r="317" spans="1:6" x14ac:dyDescent="0.2">
      <c r="A317" s="12">
        <v>0.81</v>
      </c>
      <c r="B317" s="12"/>
      <c r="C317" s="12">
        <v>0.9</v>
      </c>
      <c r="D317" s="12">
        <v>0.67</v>
      </c>
      <c r="E317" s="12"/>
      <c r="F317" s="12"/>
    </row>
    <row r="318" spans="1:6" x14ac:dyDescent="0.2">
      <c r="A318" s="12">
        <v>0.8</v>
      </c>
      <c r="B318" s="12"/>
      <c r="C318" s="12">
        <v>0.59</v>
      </c>
      <c r="D318" s="12">
        <v>0.56999999999999995</v>
      </c>
      <c r="E318" s="12"/>
      <c r="F318" s="12"/>
    </row>
    <row r="319" spans="1:6" x14ac:dyDescent="0.2">
      <c r="A319" s="12">
        <v>0.52</v>
      </c>
      <c r="B319" s="12"/>
      <c r="C319" s="12">
        <v>0.94</v>
      </c>
      <c r="D319" s="12">
        <v>0.6</v>
      </c>
      <c r="E319" s="12"/>
      <c r="F319" s="12"/>
    </row>
    <row r="320" spans="1:6" x14ac:dyDescent="0.2">
      <c r="A320" s="12">
        <v>0.82</v>
      </c>
      <c r="B320" s="12"/>
      <c r="C320" s="12">
        <v>0.82</v>
      </c>
      <c r="D320" s="12">
        <v>0.18</v>
      </c>
      <c r="E320" s="12"/>
      <c r="F320" s="12"/>
    </row>
    <row r="321" spans="1:6" x14ac:dyDescent="0.2">
      <c r="A321" s="12">
        <v>0.9</v>
      </c>
      <c r="B321" s="12"/>
      <c r="C321" s="12">
        <v>0.85</v>
      </c>
      <c r="D321" s="12">
        <v>0.67</v>
      </c>
      <c r="E321" s="12"/>
      <c r="F321" s="12"/>
    </row>
    <row r="322" spans="1:6" x14ac:dyDescent="0.2">
      <c r="A322" s="12">
        <v>0.83</v>
      </c>
      <c r="B322" s="12"/>
      <c r="C322" s="12">
        <v>0.67</v>
      </c>
      <c r="D322" s="12">
        <v>0.82</v>
      </c>
      <c r="E322" s="12"/>
      <c r="F322" s="12"/>
    </row>
    <row r="323" spans="1:6" x14ac:dyDescent="0.2">
      <c r="A323" s="12">
        <v>0.85</v>
      </c>
      <c r="B323" s="12"/>
      <c r="C323" s="12">
        <v>0.82</v>
      </c>
      <c r="D323" s="12">
        <v>0.16</v>
      </c>
      <c r="E323" s="12"/>
      <c r="F323" s="12"/>
    </row>
    <row r="324" spans="1:6" x14ac:dyDescent="0.2">
      <c r="A324" s="12">
        <v>0.56999999999999995</v>
      </c>
      <c r="B324" s="12"/>
      <c r="C324" s="12">
        <v>0.83</v>
      </c>
      <c r="D324" s="12">
        <v>0.43</v>
      </c>
      <c r="E324" s="12"/>
      <c r="F324" s="12"/>
    </row>
    <row r="325" spans="1:6" x14ac:dyDescent="0.2">
      <c r="A325" s="12">
        <v>0.8</v>
      </c>
      <c r="B325" s="12"/>
      <c r="C325" s="12">
        <v>0.9</v>
      </c>
      <c r="D325" s="12">
        <v>0.22</v>
      </c>
      <c r="E325" s="12"/>
      <c r="F325" s="12"/>
    </row>
    <row r="326" spans="1:6" x14ac:dyDescent="0.2">
      <c r="A326" s="12">
        <v>0.75</v>
      </c>
      <c r="B326" s="12"/>
      <c r="C326" s="12">
        <v>0.61</v>
      </c>
      <c r="D326" s="12">
        <v>0.48</v>
      </c>
      <c r="E326" s="12"/>
      <c r="F326" s="12"/>
    </row>
    <row r="327" spans="1:6" x14ac:dyDescent="0.2">
      <c r="A327" s="12">
        <v>0.85</v>
      </c>
      <c r="B327" s="12"/>
      <c r="C327" s="12">
        <v>0.59</v>
      </c>
      <c r="D327" s="12">
        <v>0.3</v>
      </c>
      <c r="E327" s="12"/>
      <c r="F327" s="12"/>
    </row>
    <row r="328" spans="1:6" x14ac:dyDescent="0.2">
      <c r="A328" s="12">
        <v>0.86</v>
      </c>
      <c r="B328" s="12"/>
      <c r="C328" s="12">
        <v>0.82</v>
      </c>
      <c r="D328" s="12">
        <v>0.85</v>
      </c>
      <c r="E328" s="12"/>
      <c r="F328" s="12"/>
    </row>
    <row r="329" spans="1:6" x14ac:dyDescent="0.2">
      <c r="A329" s="12">
        <v>0.66</v>
      </c>
      <c r="B329" s="12"/>
      <c r="C329" s="12">
        <v>0.91</v>
      </c>
      <c r="D329" s="12">
        <v>0.47</v>
      </c>
      <c r="E329" s="12"/>
      <c r="F329" s="12"/>
    </row>
    <row r="330" spans="1:6" x14ac:dyDescent="0.2">
      <c r="A330" s="12">
        <v>0.85</v>
      </c>
      <c r="B330" s="12"/>
      <c r="C330" s="12">
        <v>0.95</v>
      </c>
      <c r="D330" s="12">
        <v>0.76</v>
      </c>
      <c r="E330" s="12"/>
      <c r="F330" s="12"/>
    </row>
    <row r="331" spans="1:6" x14ac:dyDescent="0.2">
      <c r="A331" s="12">
        <v>0.92</v>
      </c>
      <c r="B331" s="12"/>
      <c r="C331" s="12">
        <v>0.87</v>
      </c>
      <c r="D331" s="12">
        <v>0.17</v>
      </c>
      <c r="E331" s="12"/>
      <c r="F331" s="12"/>
    </row>
    <row r="332" spans="1:6" x14ac:dyDescent="0.2">
      <c r="A332" s="12">
        <v>0.67</v>
      </c>
      <c r="B332" s="12"/>
      <c r="C332" s="12">
        <v>0.94</v>
      </c>
      <c r="D332" s="12">
        <v>0.6</v>
      </c>
      <c r="E332" s="12"/>
      <c r="F332" s="12"/>
    </row>
    <row r="333" spans="1:6" x14ac:dyDescent="0.2">
      <c r="A333" s="12">
        <v>0.68</v>
      </c>
      <c r="B333" s="12"/>
      <c r="C333" s="12">
        <v>0.81</v>
      </c>
      <c r="D333" s="12">
        <v>0.32</v>
      </c>
      <c r="E333" s="12"/>
      <c r="F333" s="12"/>
    </row>
    <row r="334" spans="1:6" x14ac:dyDescent="0.2">
      <c r="A334" s="12">
        <v>0.56000000000000005</v>
      </c>
      <c r="B334" s="12"/>
      <c r="C334" s="12">
        <v>0.79</v>
      </c>
      <c r="D334" s="12">
        <v>0.17</v>
      </c>
      <c r="E334" s="12"/>
      <c r="F334" s="12"/>
    </row>
    <row r="335" spans="1:6" x14ac:dyDescent="0.2">
      <c r="A335" s="12">
        <v>0.71</v>
      </c>
      <c r="B335" s="12"/>
      <c r="C335" s="12">
        <v>0.81</v>
      </c>
      <c r="D335" s="12">
        <v>0.56000000000000005</v>
      </c>
      <c r="E335" s="12"/>
      <c r="F335" s="12"/>
    </row>
    <row r="336" spans="1:6" x14ac:dyDescent="0.2">
      <c r="A336" s="12">
        <v>0.84</v>
      </c>
      <c r="B336" s="12"/>
      <c r="C336" s="12">
        <v>0.67</v>
      </c>
      <c r="D336" s="12">
        <v>0.38</v>
      </c>
      <c r="E336" s="12"/>
      <c r="F336" s="12"/>
    </row>
    <row r="337" spans="1:6" x14ac:dyDescent="0.2">
      <c r="A337" s="12">
        <v>0.85</v>
      </c>
      <c r="B337" s="12"/>
      <c r="C337" s="12">
        <v>0.85</v>
      </c>
      <c r="D337" s="12">
        <v>0.45</v>
      </c>
      <c r="E337" s="12"/>
      <c r="F337" s="12"/>
    </row>
    <row r="338" spans="1:6" x14ac:dyDescent="0.2">
      <c r="A338" s="12">
        <v>0.77</v>
      </c>
      <c r="B338" s="12"/>
      <c r="C338" s="12">
        <v>0.86</v>
      </c>
      <c r="D338" s="12">
        <v>0.68</v>
      </c>
      <c r="E338" s="12"/>
      <c r="F338" s="12"/>
    </row>
    <row r="339" spans="1:6" x14ac:dyDescent="0.2">
      <c r="A339" s="12">
        <v>0.81</v>
      </c>
      <c r="B339" s="12"/>
      <c r="C339" s="12">
        <v>0.93</v>
      </c>
      <c r="D339" s="12">
        <v>0.49</v>
      </c>
      <c r="E339" s="12"/>
      <c r="F339" s="12"/>
    </row>
    <row r="340" spans="1:6" x14ac:dyDescent="0.2">
      <c r="A340" s="12">
        <v>0.87</v>
      </c>
      <c r="B340" s="12"/>
      <c r="C340" s="12">
        <v>0.85</v>
      </c>
      <c r="D340" s="12">
        <v>0.56999999999999995</v>
      </c>
      <c r="E340" s="12"/>
      <c r="F340" s="12"/>
    </row>
    <row r="341" spans="1:6" x14ac:dyDescent="0.2">
      <c r="A341" s="12">
        <v>0.86</v>
      </c>
      <c r="B341" s="12"/>
      <c r="C341" s="12">
        <v>0.53</v>
      </c>
      <c r="D341" s="12">
        <v>0.65</v>
      </c>
      <c r="E341" s="12"/>
      <c r="F341" s="12"/>
    </row>
    <row r="342" spans="1:6" x14ac:dyDescent="0.2">
      <c r="A342" s="12">
        <v>0.84</v>
      </c>
      <c r="B342" s="12"/>
      <c r="C342" s="12">
        <v>0.85</v>
      </c>
      <c r="D342" s="12">
        <v>0.71</v>
      </c>
      <c r="E342" s="12"/>
      <c r="F342" s="12"/>
    </row>
    <row r="343" spans="1:6" x14ac:dyDescent="0.2">
      <c r="A343" s="12">
        <v>0.76</v>
      </c>
      <c r="B343" s="12"/>
      <c r="C343" s="12">
        <v>0.8</v>
      </c>
      <c r="D343" s="12">
        <v>0.34</v>
      </c>
      <c r="E343" s="12"/>
      <c r="F343" s="12"/>
    </row>
    <row r="344" spans="1:6" x14ac:dyDescent="0.2">
      <c r="A344" s="12">
        <v>0.86</v>
      </c>
      <c r="B344" s="12"/>
      <c r="C344" s="12">
        <v>0.81</v>
      </c>
      <c r="D344" s="12">
        <v>0.68</v>
      </c>
      <c r="E344" s="12"/>
      <c r="F344" s="12"/>
    </row>
    <row r="345" spans="1:6" x14ac:dyDescent="0.2">
      <c r="A345" s="12">
        <v>0.85</v>
      </c>
      <c r="B345" s="12"/>
      <c r="C345" s="12">
        <v>0.56000000000000005</v>
      </c>
      <c r="D345" s="12">
        <v>0.68</v>
      </c>
      <c r="E345" s="12"/>
      <c r="F345" s="12"/>
    </row>
    <row r="346" spans="1:6" x14ac:dyDescent="0.2">
      <c r="A346" s="12">
        <v>0.65</v>
      </c>
      <c r="B346" s="12"/>
      <c r="C346" s="12">
        <v>0.69</v>
      </c>
      <c r="D346" s="12">
        <v>0.26</v>
      </c>
      <c r="E346" s="12"/>
      <c r="F346" s="12"/>
    </row>
    <row r="347" spans="1:6" x14ac:dyDescent="0.2">
      <c r="A347" s="12">
        <v>0.83</v>
      </c>
      <c r="B347" s="12"/>
      <c r="C347" s="12">
        <v>0.78</v>
      </c>
      <c r="D347" s="12">
        <v>0.41</v>
      </c>
      <c r="E347" s="12"/>
      <c r="F347" s="12"/>
    </row>
    <row r="348" spans="1:6" x14ac:dyDescent="0.2">
      <c r="A348" s="12">
        <v>0.59</v>
      </c>
      <c r="B348" s="12"/>
      <c r="C348" s="12">
        <v>0.85</v>
      </c>
      <c r="D348" s="12">
        <v>0.44</v>
      </c>
      <c r="E348" s="12"/>
      <c r="F348" s="12"/>
    </row>
    <row r="349" spans="1:6" x14ac:dyDescent="0.2">
      <c r="A349" s="12">
        <v>0.72</v>
      </c>
      <c r="B349" s="12"/>
      <c r="C349" s="12">
        <v>0.81</v>
      </c>
      <c r="D349" s="12">
        <v>0.56999999999999995</v>
      </c>
      <c r="E349" s="12"/>
      <c r="F349" s="12"/>
    </row>
    <row r="350" spans="1:6" x14ac:dyDescent="0.2">
      <c r="A350" s="12">
        <v>0.65</v>
      </c>
      <c r="B350" s="12"/>
      <c r="C350" s="12">
        <v>0.92</v>
      </c>
      <c r="D350" s="12">
        <v>0.73</v>
      </c>
      <c r="E350" s="12"/>
      <c r="F350" s="12"/>
    </row>
    <row r="351" spans="1:6" x14ac:dyDescent="0.2">
      <c r="A351" s="12">
        <v>0.81</v>
      </c>
      <c r="B351" s="12"/>
      <c r="C351" s="12">
        <v>0.87</v>
      </c>
      <c r="D351" s="12">
        <v>0.64</v>
      </c>
      <c r="E351" s="12"/>
      <c r="F351" s="12"/>
    </row>
    <row r="352" spans="1:6" x14ac:dyDescent="0.2">
      <c r="A352" s="12">
        <v>0.8</v>
      </c>
      <c r="B352" s="12"/>
      <c r="C352" s="12">
        <v>0.87</v>
      </c>
      <c r="D352" s="12">
        <v>0.44</v>
      </c>
      <c r="E352" s="12"/>
      <c r="F352" s="12"/>
    </row>
    <row r="353" spans="1:6" x14ac:dyDescent="0.2">
      <c r="A353" s="12">
        <v>0.83</v>
      </c>
      <c r="B353" s="12"/>
      <c r="C353" s="12">
        <v>0.64</v>
      </c>
      <c r="D353" s="12">
        <v>0.89</v>
      </c>
      <c r="E353" s="12"/>
      <c r="F353" s="12"/>
    </row>
    <row r="354" spans="1:6" x14ac:dyDescent="0.2">
      <c r="A354" s="12">
        <v>0.69</v>
      </c>
      <c r="B354" s="12"/>
      <c r="C354" s="12">
        <v>0.86</v>
      </c>
      <c r="D354" s="12">
        <v>0.68</v>
      </c>
      <c r="E354" s="12"/>
      <c r="F354" s="12"/>
    </row>
    <row r="355" spans="1:6" x14ac:dyDescent="0.2">
      <c r="A355" s="12">
        <v>0.7</v>
      </c>
      <c r="B355" s="12"/>
      <c r="C355" s="12">
        <v>0.84</v>
      </c>
      <c r="D355" s="12">
        <v>0.56999999999999995</v>
      </c>
      <c r="E355" s="12"/>
      <c r="F355" s="12"/>
    </row>
    <row r="356" spans="1:6" x14ac:dyDescent="0.2">
      <c r="A356" s="12">
        <v>0.85</v>
      </c>
      <c r="B356" s="12"/>
      <c r="C356" s="12">
        <v>0.69</v>
      </c>
      <c r="D356" s="12">
        <v>0.89</v>
      </c>
      <c r="E356" s="12"/>
      <c r="F356" s="12"/>
    </row>
    <row r="357" spans="1:6" x14ac:dyDescent="0.2">
      <c r="A357" s="12">
        <v>0.82</v>
      </c>
      <c r="B357" s="12"/>
      <c r="C357" s="12">
        <v>0.89</v>
      </c>
      <c r="D357" s="12">
        <v>0.76</v>
      </c>
      <c r="E357" s="12"/>
      <c r="F357" s="12"/>
    </row>
    <row r="358" spans="1:6" x14ac:dyDescent="0.2">
      <c r="A358" s="12">
        <v>0.59</v>
      </c>
      <c r="B358" s="12"/>
      <c r="C358" s="12">
        <v>0.66</v>
      </c>
      <c r="D358" s="12">
        <v>0.31</v>
      </c>
      <c r="E358" s="12"/>
      <c r="F358" s="12"/>
    </row>
    <row r="359" spans="1:6" x14ac:dyDescent="0.2">
      <c r="A359" s="12">
        <v>0.83</v>
      </c>
      <c r="B359" s="12"/>
      <c r="C359" s="12">
        <v>0.65</v>
      </c>
      <c r="D359" s="12">
        <v>0.42</v>
      </c>
      <c r="E359" s="12"/>
      <c r="F359" s="12"/>
    </row>
    <row r="360" spans="1:6" x14ac:dyDescent="0.2">
      <c r="A360" s="12">
        <v>0.33</v>
      </c>
      <c r="B360" s="12"/>
      <c r="C360" s="12">
        <v>0.78</v>
      </c>
      <c r="D360" s="12">
        <v>0.43</v>
      </c>
      <c r="E360" s="12"/>
      <c r="F360" s="12"/>
    </row>
    <row r="361" spans="1:6" x14ac:dyDescent="0.2">
      <c r="A361" s="12">
        <v>0.8</v>
      </c>
      <c r="B361" s="12"/>
      <c r="C361" s="12">
        <v>0.89</v>
      </c>
      <c r="D361" s="12">
        <v>0.48</v>
      </c>
      <c r="E361" s="12"/>
      <c r="F361" s="12"/>
    </row>
    <row r="362" spans="1:6" x14ac:dyDescent="0.2">
      <c r="A362" s="12">
        <v>0.86</v>
      </c>
      <c r="B362" s="12"/>
      <c r="C362" s="12">
        <v>0.84</v>
      </c>
      <c r="D362" s="12">
        <v>0.74</v>
      </c>
      <c r="E362" s="12"/>
      <c r="F362" s="12"/>
    </row>
    <row r="363" spans="1:6" x14ac:dyDescent="0.2">
      <c r="A363" s="12">
        <v>0.64</v>
      </c>
      <c r="B363" s="12"/>
      <c r="C363" s="12">
        <v>0.94</v>
      </c>
      <c r="D363" s="12">
        <v>0.43</v>
      </c>
      <c r="E363" s="12"/>
      <c r="F363" s="12"/>
    </row>
    <row r="364" spans="1:6" x14ac:dyDescent="0.2">
      <c r="A364" s="12">
        <v>0.69</v>
      </c>
      <c r="B364" s="12"/>
      <c r="C364" s="12">
        <v>0.85</v>
      </c>
      <c r="D364" s="12">
        <v>0.86</v>
      </c>
      <c r="E364" s="12"/>
      <c r="F364" s="12"/>
    </row>
    <row r="365" spans="1:6" x14ac:dyDescent="0.2">
      <c r="A365" s="12">
        <v>0.86</v>
      </c>
      <c r="B365" s="12"/>
      <c r="C365" s="12">
        <v>0.87</v>
      </c>
      <c r="D365" s="12">
        <v>0.67</v>
      </c>
      <c r="E365" s="12"/>
      <c r="F365" s="12"/>
    </row>
    <row r="366" spans="1:6" x14ac:dyDescent="0.2">
      <c r="A366" s="12">
        <v>0.87</v>
      </c>
      <c r="B366" s="12"/>
      <c r="C366" s="12">
        <v>0.87</v>
      </c>
      <c r="D366" s="12">
        <v>0.65</v>
      </c>
      <c r="E366" s="12"/>
      <c r="F366" s="12"/>
    </row>
    <row r="367" spans="1:6" x14ac:dyDescent="0.2">
      <c r="A367" s="12">
        <v>0.85</v>
      </c>
      <c r="B367" s="12"/>
      <c r="C367" s="12">
        <v>0.6</v>
      </c>
      <c r="D367" s="12">
        <v>0.88</v>
      </c>
      <c r="E367" s="12"/>
      <c r="F367" s="12"/>
    </row>
    <row r="368" spans="1:6" x14ac:dyDescent="0.2">
      <c r="A368" s="12">
        <v>0.85</v>
      </c>
      <c r="B368" s="12"/>
      <c r="C368" s="12">
        <v>0.42</v>
      </c>
      <c r="D368" s="12">
        <v>0.63</v>
      </c>
      <c r="E368" s="12"/>
      <c r="F368" s="12"/>
    </row>
    <row r="369" spans="1:6" x14ac:dyDescent="0.2">
      <c r="A369" s="12">
        <v>0.85</v>
      </c>
      <c r="B369" s="12"/>
      <c r="C369" s="12"/>
      <c r="D369" s="12">
        <v>0.73</v>
      </c>
      <c r="E369" s="12"/>
      <c r="F369" s="12"/>
    </row>
    <row r="370" spans="1:6" x14ac:dyDescent="0.2">
      <c r="A370" s="12">
        <v>0.88</v>
      </c>
      <c r="B370" s="12"/>
      <c r="C370" s="12"/>
      <c r="D370" s="12">
        <v>0.89</v>
      </c>
      <c r="E370" s="12"/>
      <c r="F370" s="12"/>
    </row>
    <row r="371" spans="1:6" x14ac:dyDescent="0.2">
      <c r="A371" s="12">
        <v>0.85</v>
      </c>
      <c r="B371" s="12"/>
      <c r="C371" s="12"/>
      <c r="D371" s="12">
        <v>0.53</v>
      </c>
      <c r="E371" s="12"/>
      <c r="F371" s="12"/>
    </row>
    <row r="372" spans="1:6" x14ac:dyDescent="0.2">
      <c r="A372" s="12">
        <v>0.82</v>
      </c>
      <c r="B372" s="12"/>
      <c r="C372" s="12"/>
      <c r="D372" s="12">
        <v>0.64</v>
      </c>
      <c r="E372" s="12"/>
      <c r="F372" s="12"/>
    </row>
    <row r="373" spans="1:6" x14ac:dyDescent="0.2">
      <c r="A373" s="12">
        <v>0.79</v>
      </c>
      <c r="B373" s="12"/>
      <c r="C373" s="12"/>
      <c r="D373" s="12">
        <v>0.71</v>
      </c>
      <c r="E373" s="12"/>
      <c r="F373" s="12"/>
    </row>
    <row r="374" spans="1:6" x14ac:dyDescent="0.2">
      <c r="A374" s="12">
        <v>0.87</v>
      </c>
      <c r="B374" s="12"/>
      <c r="C374" s="12"/>
      <c r="D374" s="12">
        <v>0.68</v>
      </c>
      <c r="E374" s="12"/>
      <c r="F374" s="12"/>
    </row>
    <row r="375" spans="1:6" x14ac:dyDescent="0.2">
      <c r="A375" s="12">
        <v>0.78</v>
      </c>
      <c r="B375" s="12"/>
      <c r="C375" s="12"/>
      <c r="D375" s="12">
        <v>0.8</v>
      </c>
      <c r="E375" s="12"/>
      <c r="F375" s="12"/>
    </row>
    <row r="376" spans="1:6" x14ac:dyDescent="0.2">
      <c r="A376" s="12">
        <v>0.88</v>
      </c>
      <c r="B376" s="12"/>
      <c r="C376" s="12"/>
      <c r="D376" s="12">
        <v>0.94</v>
      </c>
      <c r="E376" s="12"/>
      <c r="F376" s="12"/>
    </row>
    <row r="377" spans="1:6" x14ac:dyDescent="0.2">
      <c r="A377" s="12">
        <v>0.83</v>
      </c>
      <c r="B377" s="12"/>
      <c r="C377" s="12"/>
      <c r="D377" s="12">
        <v>0.71</v>
      </c>
      <c r="E377" s="12"/>
      <c r="F377" s="12"/>
    </row>
    <row r="378" spans="1:6" x14ac:dyDescent="0.2">
      <c r="A378" s="12">
        <v>0.87</v>
      </c>
      <c r="B378" s="12"/>
      <c r="C378" s="12"/>
      <c r="D378" s="12">
        <v>0.62</v>
      </c>
      <c r="E378" s="12"/>
      <c r="F378" s="12"/>
    </row>
    <row r="379" spans="1:6" x14ac:dyDescent="0.2">
      <c r="A379" s="12">
        <v>0.61</v>
      </c>
      <c r="B379" s="12"/>
      <c r="C379" s="12"/>
      <c r="D379" s="12">
        <v>0.68</v>
      </c>
      <c r="E379" s="12"/>
      <c r="F379" s="12"/>
    </row>
    <row r="380" spans="1:6" x14ac:dyDescent="0.2">
      <c r="A380" s="12">
        <v>0.84</v>
      </c>
      <c r="B380" s="12"/>
      <c r="C380" s="12"/>
      <c r="D380" s="12">
        <v>0.56000000000000005</v>
      </c>
      <c r="E380" s="12"/>
      <c r="F380" s="12"/>
    </row>
    <row r="381" spans="1:6" x14ac:dyDescent="0.2">
      <c r="A381" s="12">
        <v>0.83</v>
      </c>
      <c r="B381" s="12"/>
      <c r="C381" s="12"/>
      <c r="D381" s="12">
        <v>0.67</v>
      </c>
      <c r="E381" s="12"/>
      <c r="F381" s="12"/>
    </row>
    <row r="382" spans="1:6" x14ac:dyDescent="0.2">
      <c r="A382" s="12">
        <v>0.84</v>
      </c>
      <c r="B382" s="12"/>
      <c r="C382" s="12"/>
      <c r="D382" s="12">
        <v>0.94</v>
      </c>
      <c r="E382" s="12"/>
      <c r="F382" s="12"/>
    </row>
    <row r="383" spans="1:6" x14ac:dyDescent="0.2">
      <c r="A383" s="12">
        <v>0.83</v>
      </c>
      <c r="B383" s="12"/>
      <c r="C383" s="12"/>
      <c r="D383" s="12">
        <v>0.61</v>
      </c>
      <c r="E383" s="12"/>
      <c r="F383" s="12"/>
    </row>
    <row r="384" spans="1:6" x14ac:dyDescent="0.2">
      <c r="A384" s="12">
        <v>0.79</v>
      </c>
      <c r="B384" s="12"/>
      <c r="C384" s="12"/>
      <c r="D384" s="12">
        <v>0.68</v>
      </c>
      <c r="E384" s="12"/>
      <c r="F384" s="12"/>
    </row>
    <row r="385" spans="1:6" x14ac:dyDescent="0.2">
      <c r="A385" s="12">
        <v>0.78</v>
      </c>
      <c r="B385" s="12"/>
      <c r="C385" s="12"/>
      <c r="D385" s="12">
        <v>0.59</v>
      </c>
      <c r="E385" s="12"/>
      <c r="F385" s="12"/>
    </row>
    <row r="386" spans="1:6" x14ac:dyDescent="0.2">
      <c r="A386" s="12">
        <v>0.56999999999999995</v>
      </c>
      <c r="B386" s="12"/>
      <c r="C386" s="12"/>
      <c r="D386" s="12">
        <v>0.91</v>
      </c>
      <c r="E386" s="12"/>
      <c r="F386" s="12"/>
    </row>
    <row r="387" spans="1:6" x14ac:dyDescent="0.2">
      <c r="A387" s="12">
        <v>0.78</v>
      </c>
      <c r="B387" s="12"/>
      <c r="C387" s="12"/>
      <c r="D387" s="12">
        <v>0.48</v>
      </c>
      <c r="E387" s="12"/>
      <c r="F387" s="12"/>
    </row>
    <row r="388" spans="1:6" x14ac:dyDescent="0.2">
      <c r="A388" s="12">
        <v>0.85</v>
      </c>
      <c r="B388" s="12"/>
      <c r="C388" s="12"/>
      <c r="D388" s="12">
        <v>0.65</v>
      </c>
      <c r="E388" s="12"/>
      <c r="F388" s="12"/>
    </row>
    <row r="389" spans="1:6" x14ac:dyDescent="0.2">
      <c r="A389" s="12">
        <v>0.87</v>
      </c>
      <c r="B389" s="12"/>
      <c r="C389" s="12"/>
      <c r="D389" s="12">
        <v>0.71</v>
      </c>
      <c r="E389" s="12"/>
      <c r="F389" s="12"/>
    </row>
    <row r="390" spans="1:6" x14ac:dyDescent="0.2">
      <c r="A390" s="12">
        <v>0.92</v>
      </c>
      <c r="B390" s="12"/>
      <c r="C390" s="12"/>
      <c r="D390" s="12">
        <v>0.63</v>
      </c>
      <c r="E390" s="12"/>
      <c r="F390" s="12"/>
    </row>
    <row r="391" spans="1:6" x14ac:dyDescent="0.2">
      <c r="A391" s="12">
        <v>0.84</v>
      </c>
      <c r="B391" s="12"/>
      <c r="C391" s="12"/>
      <c r="D391" s="12">
        <v>0.79</v>
      </c>
      <c r="E391" s="12"/>
      <c r="F391" s="12"/>
    </row>
    <row r="392" spans="1:6" x14ac:dyDescent="0.2">
      <c r="A392" s="12">
        <v>0.78</v>
      </c>
      <c r="B392" s="12"/>
      <c r="C392" s="12"/>
      <c r="D392" s="12">
        <v>0.78</v>
      </c>
      <c r="E392" s="12"/>
      <c r="F392" s="12"/>
    </row>
    <row r="393" spans="1:6" x14ac:dyDescent="0.2">
      <c r="A393" s="12">
        <v>0.81</v>
      </c>
      <c r="B393" s="12"/>
      <c r="C393" s="12"/>
      <c r="D393" s="12">
        <v>0.74</v>
      </c>
      <c r="E393" s="12"/>
      <c r="F393" s="12"/>
    </row>
    <row r="394" spans="1:6" x14ac:dyDescent="0.2">
      <c r="A394" s="12">
        <v>0.79</v>
      </c>
      <c r="B394" s="12"/>
      <c r="C394" s="12"/>
      <c r="D394" s="12">
        <v>0.46</v>
      </c>
      <c r="E394" s="12"/>
      <c r="F394" s="12"/>
    </row>
    <row r="395" spans="1:6" x14ac:dyDescent="0.2">
      <c r="A395" s="12">
        <v>0.86</v>
      </c>
      <c r="B395" s="12"/>
      <c r="C395" s="12"/>
      <c r="D395" s="12">
        <v>0.8</v>
      </c>
      <c r="E395" s="12"/>
      <c r="F395" s="12"/>
    </row>
    <row r="396" spans="1:6" x14ac:dyDescent="0.2">
      <c r="A396" s="12">
        <v>0.93</v>
      </c>
      <c r="B396" s="12"/>
      <c r="C396" s="12"/>
      <c r="D396" s="12">
        <v>0.66</v>
      </c>
      <c r="E396" s="12"/>
      <c r="F396" s="12"/>
    </row>
    <row r="397" spans="1:6" x14ac:dyDescent="0.2">
      <c r="A397" s="12">
        <v>0.84</v>
      </c>
      <c r="B397" s="12"/>
      <c r="C397" s="12"/>
      <c r="D397" s="12">
        <v>0.67</v>
      </c>
      <c r="E397" s="12"/>
      <c r="F397" s="12"/>
    </row>
    <row r="398" spans="1:6" x14ac:dyDescent="0.2">
      <c r="A398" s="12">
        <v>0.83</v>
      </c>
      <c r="B398" s="12"/>
      <c r="C398" s="12"/>
      <c r="D398" s="12">
        <v>0.72</v>
      </c>
      <c r="E398" s="12"/>
      <c r="F398" s="12"/>
    </row>
    <row r="399" spans="1:6" x14ac:dyDescent="0.2">
      <c r="A399" s="12">
        <v>0.59</v>
      </c>
      <c r="B399" s="12"/>
      <c r="C399" s="12"/>
      <c r="D399" s="12">
        <v>0.76</v>
      </c>
      <c r="E399" s="12"/>
      <c r="F399" s="12"/>
    </row>
    <row r="400" spans="1:6" x14ac:dyDescent="0.2">
      <c r="A400" s="12">
        <v>0.84</v>
      </c>
      <c r="B400" s="12"/>
      <c r="C400" s="12"/>
      <c r="D400" s="12">
        <v>0.77</v>
      </c>
      <c r="E400" s="12"/>
      <c r="F400" s="12"/>
    </row>
    <row r="401" spans="1:6" x14ac:dyDescent="0.2">
      <c r="A401" s="12">
        <v>0.81</v>
      </c>
      <c r="B401" s="12"/>
      <c r="C401" s="12"/>
      <c r="D401" s="12">
        <v>0.87</v>
      </c>
      <c r="E401" s="12"/>
      <c r="F401" s="12"/>
    </row>
    <row r="402" spans="1:6" x14ac:dyDescent="0.2">
      <c r="A402" s="12">
        <v>0.81</v>
      </c>
      <c r="B402" s="12"/>
      <c r="C402" s="12"/>
      <c r="D402" s="12">
        <v>0.69</v>
      </c>
      <c r="E402" s="12"/>
      <c r="F402" s="12"/>
    </row>
    <row r="403" spans="1:6" x14ac:dyDescent="0.2">
      <c r="A403" s="12">
        <v>0.85</v>
      </c>
      <c r="B403" s="12"/>
      <c r="C403" s="12"/>
      <c r="D403" s="12">
        <v>0.57999999999999996</v>
      </c>
      <c r="E403" s="12"/>
      <c r="F403" s="12"/>
    </row>
    <row r="404" spans="1:6" x14ac:dyDescent="0.2">
      <c r="A404" s="12">
        <v>0.91</v>
      </c>
      <c r="B404" s="12"/>
      <c r="C404" s="12"/>
      <c r="D404" s="12">
        <v>0.6</v>
      </c>
      <c r="E404" s="12"/>
      <c r="F404" s="12"/>
    </row>
    <row r="405" spans="1:6" x14ac:dyDescent="0.2">
      <c r="A405" s="12">
        <v>0.64</v>
      </c>
      <c r="B405" s="12"/>
      <c r="C405" s="12"/>
      <c r="D405" s="12">
        <v>0.59</v>
      </c>
      <c r="E405" s="12"/>
      <c r="F405" s="12"/>
    </row>
    <row r="406" spans="1:6" x14ac:dyDescent="0.2">
      <c r="A406" s="12">
        <v>0.69</v>
      </c>
      <c r="B406" s="12"/>
      <c r="C406" s="12"/>
      <c r="D406" s="12">
        <v>0.91</v>
      </c>
      <c r="E406" s="12"/>
      <c r="F406" s="12"/>
    </row>
    <row r="407" spans="1:6" x14ac:dyDescent="0.2">
      <c r="A407" s="12">
        <v>0.8</v>
      </c>
      <c r="B407" s="12"/>
      <c r="C407" s="12"/>
      <c r="D407" s="12">
        <v>0.48</v>
      </c>
      <c r="E407" s="12"/>
      <c r="F407" s="12"/>
    </row>
    <row r="408" spans="1:6" x14ac:dyDescent="0.2">
      <c r="A408" s="12">
        <v>0.9</v>
      </c>
      <c r="B408" s="12"/>
      <c r="C408" s="12"/>
      <c r="D408" s="12">
        <v>0.65</v>
      </c>
      <c r="E408" s="12"/>
      <c r="F408" s="12"/>
    </row>
    <row r="409" spans="1:6" x14ac:dyDescent="0.2">
      <c r="A409" s="13"/>
      <c r="B409" s="13"/>
      <c r="C409" s="13"/>
      <c r="D409" s="12">
        <v>0.71</v>
      </c>
      <c r="E409" s="12"/>
      <c r="F409" s="12"/>
    </row>
    <row r="410" spans="1:6" x14ac:dyDescent="0.2">
      <c r="A410" s="13"/>
      <c r="B410" s="13"/>
      <c r="C410" s="13"/>
      <c r="D410" s="12">
        <v>0.63</v>
      </c>
      <c r="E410" s="12"/>
      <c r="F410" s="12"/>
    </row>
    <row r="411" spans="1:6" x14ac:dyDescent="0.2">
      <c r="A411" s="13"/>
      <c r="B411" s="13"/>
      <c r="C411" s="13"/>
      <c r="D411" s="12">
        <v>0.79</v>
      </c>
      <c r="E411" s="12"/>
      <c r="F411" s="12"/>
    </row>
    <row r="412" spans="1:6" x14ac:dyDescent="0.2">
      <c r="A412" s="13"/>
      <c r="B412" s="13"/>
      <c r="C412" s="13"/>
      <c r="D412" s="12">
        <v>0.78</v>
      </c>
      <c r="E412" s="12"/>
      <c r="F412" s="12"/>
    </row>
    <row r="413" spans="1:6" x14ac:dyDescent="0.2">
      <c r="A413" s="13"/>
      <c r="B413" s="13"/>
      <c r="C413" s="13"/>
      <c r="D413" s="12">
        <v>0.74</v>
      </c>
      <c r="E413" s="12"/>
      <c r="F413" s="12"/>
    </row>
    <row r="414" spans="1:6" x14ac:dyDescent="0.2">
      <c r="A414" s="13"/>
      <c r="B414" s="13"/>
      <c r="C414" s="13"/>
      <c r="D414" s="12">
        <v>0.46</v>
      </c>
      <c r="E414" s="12"/>
      <c r="F414" s="12"/>
    </row>
    <row r="415" spans="1:6" x14ac:dyDescent="0.2">
      <c r="A415" s="13"/>
      <c r="B415" s="13"/>
      <c r="C415" s="13"/>
      <c r="D415" s="12">
        <v>0.8</v>
      </c>
      <c r="E415" s="12"/>
      <c r="F415" s="12"/>
    </row>
    <row r="416" spans="1:6" x14ac:dyDescent="0.2">
      <c r="A416" s="13"/>
      <c r="B416" s="13"/>
      <c r="C416" s="13"/>
      <c r="D416" s="12">
        <v>0.66</v>
      </c>
      <c r="E416" s="12"/>
      <c r="F416" s="12"/>
    </row>
    <row r="417" spans="1:6" x14ac:dyDescent="0.2">
      <c r="A417" s="13"/>
      <c r="B417" s="13"/>
      <c r="C417" s="13"/>
      <c r="D417" s="12">
        <v>0.67</v>
      </c>
      <c r="E417" s="12"/>
      <c r="F417" s="12"/>
    </row>
    <row r="418" spans="1:6" x14ac:dyDescent="0.2">
      <c r="A418" s="13"/>
      <c r="B418" s="13"/>
      <c r="C418" s="13"/>
      <c r="D418" s="12">
        <v>0.72</v>
      </c>
      <c r="E418" s="12"/>
      <c r="F418" s="12"/>
    </row>
    <row r="419" spans="1:6" x14ac:dyDescent="0.2">
      <c r="A419" s="13"/>
      <c r="B419" s="13"/>
      <c r="C419" s="13"/>
      <c r="D419" s="12">
        <v>0.76</v>
      </c>
      <c r="E419" s="12"/>
      <c r="F419" s="12"/>
    </row>
    <row r="420" spans="1:6" x14ac:dyDescent="0.2">
      <c r="A420" s="13"/>
      <c r="B420" s="13"/>
      <c r="C420" s="13"/>
      <c r="D420" s="12">
        <v>0.77</v>
      </c>
      <c r="E420" s="12"/>
      <c r="F420" s="12"/>
    </row>
    <row r="421" spans="1:6" x14ac:dyDescent="0.2">
      <c r="A421" s="13"/>
      <c r="B421" s="13"/>
      <c r="C421" s="13"/>
      <c r="D421" s="12">
        <v>0.87</v>
      </c>
      <c r="E421" s="12"/>
      <c r="F421" s="12"/>
    </row>
    <row r="422" spans="1:6" x14ac:dyDescent="0.2">
      <c r="A422" s="13"/>
      <c r="B422" s="13"/>
      <c r="C422" s="13"/>
      <c r="D422" s="12">
        <v>0.69</v>
      </c>
      <c r="E422" s="12"/>
      <c r="F422" s="12"/>
    </row>
    <row r="423" spans="1:6" x14ac:dyDescent="0.2">
      <c r="A423" s="13"/>
      <c r="B423" s="13"/>
      <c r="C423" s="13"/>
      <c r="D423" s="12">
        <v>0.57999999999999996</v>
      </c>
      <c r="E423" s="12"/>
      <c r="F423" s="12"/>
    </row>
    <row r="424" spans="1:6" x14ac:dyDescent="0.2">
      <c r="A424" s="13"/>
      <c r="B424" s="13"/>
      <c r="C424" s="13"/>
      <c r="D424" s="12">
        <v>0.6</v>
      </c>
      <c r="E424" s="12"/>
      <c r="F424" s="12"/>
    </row>
    <row r="425" spans="1:6" x14ac:dyDescent="0.2">
      <c r="A425" s="13"/>
      <c r="B425" s="13"/>
      <c r="C425" s="13"/>
      <c r="D425" s="12">
        <v>0.23</v>
      </c>
      <c r="E425" s="12"/>
      <c r="F425" s="12"/>
    </row>
  </sheetData>
  <mergeCells count="2">
    <mergeCell ref="A4:C4"/>
    <mergeCell ref="D4:F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4774B-3952-A548-9A50-E0853E73900C}">
  <dimension ref="A1:G11"/>
  <sheetViews>
    <sheetView workbookViewId="0">
      <selection activeCell="A5" sqref="A5"/>
    </sheetView>
  </sheetViews>
  <sheetFormatPr baseColWidth="10" defaultRowHeight="16" x14ac:dyDescent="0.2"/>
  <cols>
    <col min="1" max="16384" width="10.83203125" style="2"/>
  </cols>
  <sheetData>
    <row r="1" spans="1:7" x14ac:dyDescent="0.2">
      <c r="A1" s="3" t="s">
        <v>2</v>
      </c>
    </row>
    <row r="2" spans="1:7" x14ac:dyDescent="0.2">
      <c r="A2" s="2" t="s">
        <v>55</v>
      </c>
    </row>
    <row r="4" spans="1:7" s="3" customFormat="1" x14ac:dyDescent="0.2">
      <c r="A4" s="7"/>
      <c r="B4" s="33" t="s">
        <v>54</v>
      </c>
      <c r="C4" s="33"/>
      <c r="D4" s="33" t="s">
        <v>56</v>
      </c>
      <c r="E4" s="33"/>
      <c r="F4" s="33" t="s">
        <v>57</v>
      </c>
      <c r="G4" s="33"/>
    </row>
    <row r="5" spans="1:7" x14ac:dyDescent="0.2">
      <c r="A5" s="8"/>
      <c r="B5" s="18" t="s">
        <v>36</v>
      </c>
      <c r="C5" s="17" t="s">
        <v>37</v>
      </c>
      <c r="D5" s="17" t="s">
        <v>36</v>
      </c>
      <c r="E5" s="17" t="s">
        <v>37</v>
      </c>
      <c r="F5" s="17" t="s">
        <v>36</v>
      </c>
      <c r="G5" s="17" t="s">
        <v>37</v>
      </c>
    </row>
    <row r="6" spans="1:7" x14ac:dyDescent="0.2">
      <c r="A6" s="15" t="s">
        <v>6</v>
      </c>
      <c r="B6" s="12">
        <v>107</v>
      </c>
      <c r="C6" s="12">
        <v>100</v>
      </c>
      <c r="D6" s="12">
        <v>1</v>
      </c>
      <c r="E6" s="12">
        <v>0</v>
      </c>
      <c r="F6" s="12">
        <v>0</v>
      </c>
      <c r="G6" s="12">
        <v>0</v>
      </c>
    </row>
    <row r="7" spans="1:7" x14ac:dyDescent="0.2">
      <c r="A7" s="16">
        <v>1</v>
      </c>
      <c r="B7" s="12">
        <v>96</v>
      </c>
      <c r="C7" s="12">
        <v>86</v>
      </c>
      <c r="D7" s="12">
        <v>9</v>
      </c>
      <c r="E7" s="12">
        <v>12</v>
      </c>
      <c r="F7" s="12">
        <v>0</v>
      </c>
      <c r="G7" s="12">
        <v>0</v>
      </c>
    </row>
    <row r="8" spans="1:7" x14ac:dyDescent="0.2">
      <c r="A8" s="16">
        <v>2</v>
      </c>
      <c r="B8" s="12">
        <v>92</v>
      </c>
      <c r="C8" s="12">
        <v>84</v>
      </c>
      <c r="D8" s="12">
        <v>26</v>
      </c>
      <c r="E8" s="12">
        <v>37</v>
      </c>
      <c r="F8" s="12">
        <v>1</v>
      </c>
      <c r="G8" s="12">
        <v>0</v>
      </c>
    </row>
    <row r="9" spans="1:7" x14ac:dyDescent="0.2">
      <c r="A9" s="16">
        <v>4</v>
      </c>
      <c r="B9" s="12">
        <v>60</v>
      </c>
      <c r="C9" s="12">
        <v>57</v>
      </c>
      <c r="D9" s="12">
        <v>32</v>
      </c>
      <c r="E9" s="12">
        <v>35</v>
      </c>
      <c r="F9" s="12">
        <v>24</v>
      </c>
      <c r="G9" s="12">
        <v>12</v>
      </c>
    </row>
    <row r="10" spans="1:7" x14ac:dyDescent="0.2">
      <c r="A10" s="16">
        <v>6</v>
      </c>
      <c r="B10" s="12">
        <v>28</v>
      </c>
      <c r="C10" s="12">
        <v>21</v>
      </c>
      <c r="D10" s="12">
        <v>26</v>
      </c>
      <c r="E10" s="12">
        <v>41</v>
      </c>
      <c r="F10" s="12">
        <v>70</v>
      </c>
      <c r="G10" s="12">
        <v>41</v>
      </c>
    </row>
    <row r="11" spans="1:7" x14ac:dyDescent="0.2">
      <c r="A11" s="16">
        <v>18</v>
      </c>
      <c r="B11" s="12">
        <v>0</v>
      </c>
      <c r="C11" s="12">
        <v>0</v>
      </c>
      <c r="D11" s="12">
        <v>3</v>
      </c>
      <c r="E11" s="12">
        <v>10</v>
      </c>
      <c r="F11" s="12">
        <v>102</v>
      </c>
      <c r="G11" s="12">
        <v>123</v>
      </c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118F6-D0C9-5244-866D-861994475A83}">
  <dimension ref="A1:E8"/>
  <sheetViews>
    <sheetView workbookViewId="0">
      <selection activeCell="A4" sqref="A4"/>
    </sheetView>
  </sheetViews>
  <sheetFormatPr baseColWidth="10" defaultRowHeight="16" x14ac:dyDescent="0.2"/>
  <cols>
    <col min="1" max="2" width="10.83203125" style="2"/>
    <col min="3" max="5" width="14" style="2" bestFit="1" customWidth="1"/>
    <col min="6" max="16384" width="10.83203125" style="2"/>
  </cols>
  <sheetData>
    <row r="1" spans="1:5" x14ac:dyDescent="0.2">
      <c r="A1" s="3" t="s">
        <v>24</v>
      </c>
    </row>
    <row r="2" spans="1:5" x14ac:dyDescent="0.2">
      <c r="A2" s="3"/>
    </row>
    <row r="3" spans="1:5" x14ac:dyDescent="0.2">
      <c r="A3" s="3"/>
    </row>
    <row r="4" spans="1:5" x14ac:dyDescent="0.2">
      <c r="A4" s="22" t="s">
        <v>68</v>
      </c>
      <c r="B4" s="17" t="s">
        <v>19</v>
      </c>
      <c r="C4" s="34" t="s">
        <v>7</v>
      </c>
      <c r="D4" s="34"/>
      <c r="E4" s="34"/>
    </row>
    <row r="5" spans="1:5" x14ac:dyDescent="0.2">
      <c r="A5" s="22" t="s">
        <v>67</v>
      </c>
      <c r="B5" s="17">
        <v>4</v>
      </c>
      <c r="C5" s="17" t="s">
        <v>6</v>
      </c>
      <c r="D5" s="17">
        <v>2</v>
      </c>
      <c r="E5" s="17">
        <v>4</v>
      </c>
    </row>
    <row r="6" spans="1:5" x14ac:dyDescent="0.2">
      <c r="A6" s="14" t="s">
        <v>29</v>
      </c>
      <c r="B6" s="12">
        <v>28.81355932</v>
      </c>
      <c r="C6" s="12">
        <v>21.035598709999999</v>
      </c>
      <c r="D6" s="12">
        <v>21.782178219999999</v>
      </c>
      <c r="E6" s="12">
        <v>26.351351350000002</v>
      </c>
    </row>
    <row r="7" spans="1:5" x14ac:dyDescent="0.2">
      <c r="A7" s="14" t="s">
        <v>30</v>
      </c>
      <c r="B7" s="12">
        <v>32.231884059999999</v>
      </c>
      <c r="C7" s="12">
        <v>27.55102041</v>
      </c>
      <c r="D7" s="12">
        <v>18.941504179999999</v>
      </c>
      <c r="E7" s="12">
        <v>23.47826087</v>
      </c>
    </row>
    <row r="8" spans="1:5" x14ac:dyDescent="0.2">
      <c r="A8" s="14" t="s">
        <v>31</v>
      </c>
      <c r="B8" s="12">
        <v>26.623376619999998</v>
      </c>
      <c r="C8" s="12">
        <v>23.163841810000001</v>
      </c>
      <c r="D8" s="12">
        <v>33.333333330000002</v>
      </c>
      <c r="E8" s="12">
        <v>19.801980199999999</v>
      </c>
    </row>
  </sheetData>
  <mergeCells count="1">
    <mergeCell ref="C4:E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75568-4E0E-2B4A-9F98-039E2B2A5439}">
  <dimension ref="A1:M8"/>
  <sheetViews>
    <sheetView workbookViewId="0">
      <selection activeCell="A5" sqref="A5"/>
    </sheetView>
  </sheetViews>
  <sheetFormatPr baseColWidth="10" defaultRowHeight="16" x14ac:dyDescent="0.2"/>
  <cols>
    <col min="1" max="16384" width="10.83203125" style="2"/>
  </cols>
  <sheetData>
    <row r="1" spans="1:13" x14ac:dyDescent="0.2">
      <c r="A1" s="3" t="s">
        <v>3</v>
      </c>
    </row>
    <row r="2" spans="1:13" x14ac:dyDescent="0.2">
      <c r="A2" s="2" t="s">
        <v>28</v>
      </c>
    </row>
    <row r="4" spans="1:13" x14ac:dyDescent="0.2">
      <c r="A4" s="3"/>
    </row>
    <row r="5" spans="1:13" x14ac:dyDescent="0.2">
      <c r="A5" s="22" t="s">
        <v>68</v>
      </c>
      <c r="B5" s="33" t="s">
        <v>19</v>
      </c>
      <c r="C5" s="33"/>
      <c r="D5" s="33"/>
      <c r="E5" s="33" t="s">
        <v>25</v>
      </c>
      <c r="F5" s="33"/>
      <c r="G5" s="33"/>
      <c r="H5" s="33" t="s">
        <v>26</v>
      </c>
      <c r="I5" s="33"/>
      <c r="J5" s="33"/>
      <c r="K5" s="33" t="s">
        <v>27</v>
      </c>
      <c r="L5" s="33"/>
      <c r="M5" s="33"/>
    </row>
    <row r="6" spans="1:13" x14ac:dyDescent="0.2">
      <c r="A6" s="14" t="s">
        <v>29</v>
      </c>
      <c r="B6" s="12">
        <v>29.133410000000001</v>
      </c>
      <c r="C6" s="12">
        <v>14.311400000000001</v>
      </c>
      <c r="D6" s="12">
        <v>29.223310000000001</v>
      </c>
      <c r="E6" s="12">
        <v>17.5753567</v>
      </c>
      <c r="F6" s="12">
        <v>32.240537199999999</v>
      </c>
      <c r="G6" s="12">
        <v>17.764032100000001</v>
      </c>
      <c r="H6" s="12">
        <v>19.8047909</v>
      </c>
      <c r="I6" s="12">
        <v>18.375361600000002</v>
      </c>
      <c r="J6" s="12">
        <v>12.733855200000001</v>
      </c>
      <c r="K6" s="12">
        <v>17.579823699999999</v>
      </c>
      <c r="L6" s="12">
        <v>26.61844</v>
      </c>
      <c r="M6" s="12">
        <v>22.7228481</v>
      </c>
    </row>
    <row r="7" spans="1:13" x14ac:dyDescent="0.2">
      <c r="A7" s="14" t="s">
        <v>30</v>
      </c>
      <c r="B7" s="12">
        <v>15.900639999999999</v>
      </c>
      <c r="C7" s="12">
        <v>14.94997</v>
      </c>
      <c r="D7" s="12">
        <v>19.03012</v>
      </c>
      <c r="E7" s="12">
        <v>17.810043</v>
      </c>
      <c r="F7" s="12">
        <v>22.183493599999998</v>
      </c>
      <c r="G7" s="12">
        <v>19.957721400000001</v>
      </c>
      <c r="H7" s="12">
        <v>22.377213699999999</v>
      </c>
      <c r="I7" s="12">
        <v>29.389418599999999</v>
      </c>
      <c r="J7" s="12">
        <v>29.4258503</v>
      </c>
      <c r="K7" s="12">
        <v>20.9120116</v>
      </c>
      <c r="L7" s="12">
        <v>37.419247400000003</v>
      </c>
      <c r="M7" s="12">
        <v>20.851057600000001</v>
      </c>
    </row>
    <row r="8" spans="1:13" x14ac:dyDescent="0.2">
      <c r="A8" s="14" t="s">
        <v>31</v>
      </c>
      <c r="B8" s="12">
        <v>26.283986509999998</v>
      </c>
      <c r="C8" s="12">
        <v>36.581769999999999</v>
      </c>
      <c r="D8" s="12">
        <v>30.188690000000001</v>
      </c>
      <c r="E8" s="12">
        <v>19.192214400000001</v>
      </c>
      <c r="F8" s="12">
        <v>35.269637799999998</v>
      </c>
      <c r="G8" s="12">
        <v>40.5802646</v>
      </c>
      <c r="H8" s="12">
        <v>29.4258503</v>
      </c>
      <c r="I8" s="12">
        <v>27.962498799999999</v>
      </c>
      <c r="J8" s="12">
        <v>27.904321199999998</v>
      </c>
      <c r="K8" s="12">
        <v>20.3035839</v>
      </c>
      <c r="L8" s="12">
        <v>28.9728481</v>
      </c>
      <c r="M8" s="12">
        <v>25.265646199999999</v>
      </c>
    </row>
  </sheetData>
  <mergeCells count="4">
    <mergeCell ref="B5:D5"/>
    <mergeCell ref="E5:G5"/>
    <mergeCell ref="H5:J5"/>
    <mergeCell ref="K5:M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59D9B-9E7A-D94B-9746-7CB3D236F5D3}">
  <dimension ref="A1:M61"/>
  <sheetViews>
    <sheetView workbookViewId="0">
      <selection activeCell="B4" sqref="B4:D4"/>
    </sheetView>
  </sheetViews>
  <sheetFormatPr baseColWidth="10" defaultRowHeight="16" x14ac:dyDescent="0.2"/>
  <cols>
    <col min="1" max="1" width="10.83203125" style="19"/>
    <col min="2" max="16384" width="10.83203125" style="20"/>
  </cols>
  <sheetData>
    <row r="1" spans="1:13" x14ac:dyDescent="0.2">
      <c r="A1" s="7" t="s">
        <v>4</v>
      </c>
    </row>
    <row r="2" spans="1:13" x14ac:dyDescent="0.2">
      <c r="A2" s="5" t="s">
        <v>23</v>
      </c>
    </row>
    <row r="3" spans="1:13" x14ac:dyDescent="0.2">
      <c r="A3" s="7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</row>
    <row r="4" spans="1:13" s="19" customFormat="1" x14ac:dyDescent="0.2">
      <c r="A4" s="14" t="s">
        <v>16</v>
      </c>
      <c r="B4" s="33" t="s">
        <v>19</v>
      </c>
      <c r="C4" s="33"/>
      <c r="D4" s="33"/>
      <c r="E4" s="33" t="s">
        <v>20</v>
      </c>
      <c r="F4" s="33"/>
      <c r="G4" s="33"/>
      <c r="H4" s="33" t="s">
        <v>21</v>
      </c>
      <c r="I4" s="33"/>
      <c r="J4" s="33"/>
      <c r="K4" s="33" t="s">
        <v>22</v>
      </c>
      <c r="L4" s="33"/>
      <c r="M4" s="33"/>
    </row>
    <row r="5" spans="1:13" x14ac:dyDescent="0.2">
      <c r="A5" s="12">
        <v>0</v>
      </c>
      <c r="B5" s="12">
        <v>0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</row>
    <row r="6" spans="1:13" x14ac:dyDescent="0.2">
      <c r="A6" s="12">
        <v>4.6296296000000001E-2</v>
      </c>
      <c r="B6" s="12">
        <v>0</v>
      </c>
      <c r="C6" s="12">
        <v>0.19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</row>
    <row r="7" spans="1:13" x14ac:dyDescent="0.2">
      <c r="A7" s="12">
        <v>0.127314815</v>
      </c>
      <c r="B7" s="12">
        <v>4.2746093749999998</v>
      </c>
      <c r="C7" s="12">
        <v>0.38</v>
      </c>
      <c r="D7" s="12">
        <v>1.8949806950000001</v>
      </c>
      <c r="E7" s="12">
        <v>2.2810000000000001</v>
      </c>
      <c r="F7" s="12">
        <v>0.626</v>
      </c>
      <c r="G7" s="12">
        <v>1.9550000000000001</v>
      </c>
      <c r="H7" s="12">
        <v>0.2</v>
      </c>
      <c r="I7" s="12">
        <v>3.2</v>
      </c>
      <c r="J7" s="12">
        <v>0.4</v>
      </c>
      <c r="K7" s="12">
        <v>0.53300000000000003</v>
      </c>
      <c r="L7" s="12">
        <v>0.16800000000000001</v>
      </c>
      <c r="M7" s="12">
        <v>0.70399999999999996</v>
      </c>
    </row>
    <row r="8" spans="1:13" x14ac:dyDescent="0.2">
      <c r="A8" s="12">
        <v>0.24305555600000001</v>
      </c>
      <c r="B8" s="12">
        <v>14.003515630000001</v>
      </c>
      <c r="C8" s="12">
        <v>2.657</v>
      </c>
      <c r="D8" s="12">
        <v>11.60656371</v>
      </c>
      <c r="E8" s="12">
        <v>20.702000000000002</v>
      </c>
      <c r="F8" s="12">
        <v>8.1419999999999995</v>
      </c>
      <c r="G8" s="12">
        <v>18.495999999999999</v>
      </c>
      <c r="H8" s="12">
        <v>12.8</v>
      </c>
      <c r="I8" s="12">
        <v>23.2</v>
      </c>
      <c r="J8" s="12">
        <v>8.1999999999999993</v>
      </c>
      <c r="K8" s="12">
        <v>7.9930000000000003</v>
      </c>
      <c r="L8" s="12">
        <v>8.2490000000000006</v>
      </c>
      <c r="M8" s="12">
        <v>10.563000000000001</v>
      </c>
    </row>
    <row r="9" spans="1:13" x14ac:dyDescent="0.2">
      <c r="A9" s="12">
        <v>0.35879629600000001</v>
      </c>
      <c r="B9" s="12">
        <v>15.77226563</v>
      </c>
      <c r="C9" s="12">
        <v>3.4159999999999999</v>
      </c>
      <c r="D9" s="12">
        <v>18.949806949999999</v>
      </c>
      <c r="E9" s="12">
        <v>26.491</v>
      </c>
      <c r="F9" s="12">
        <v>13.987</v>
      </c>
      <c r="G9" s="12">
        <v>23.759</v>
      </c>
      <c r="H9" s="12">
        <v>19.899999999999999</v>
      </c>
      <c r="I9" s="12">
        <v>29.6</v>
      </c>
      <c r="J9" s="12">
        <v>13.7</v>
      </c>
      <c r="K9" s="12">
        <v>11.901</v>
      </c>
      <c r="L9" s="12">
        <v>13.805</v>
      </c>
      <c r="M9" s="12">
        <v>16.196999999999999</v>
      </c>
    </row>
    <row r="10" spans="1:13" x14ac:dyDescent="0.2">
      <c r="A10" s="12">
        <v>0.47453703699999999</v>
      </c>
      <c r="B10" s="12">
        <v>16.804296879999999</v>
      </c>
      <c r="C10" s="12">
        <v>4.1749999999999998</v>
      </c>
      <c r="D10" s="12">
        <v>21.318532820000001</v>
      </c>
      <c r="E10" s="12">
        <v>29.297999999999998</v>
      </c>
      <c r="F10" s="12">
        <v>15.866</v>
      </c>
      <c r="G10" s="12">
        <v>25.564</v>
      </c>
      <c r="H10" s="12">
        <v>21.2</v>
      </c>
      <c r="I10" s="12">
        <v>33.700000000000003</v>
      </c>
      <c r="J10" s="12">
        <v>16.100000000000001</v>
      </c>
      <c r="K10" s="12">
        <v>15.452999999999999</v>
      </c>
      <c r="L10" s="12">
        <v>17.003</v>
      </c>
      <c r="M10" s="12">
        <v>21.126999999999999</v>
      </c>
    </row>
    <row r="11" spans="1:13" x14ac:dyDescent="0.2">
      <c r="A11" s="12">
        <v>0.59027777800000003</v>
      </c>
      <c r="B11" s="12">
        <v>17.393750000000001</v>
      </c>
      <c r="C11" s="12">
        <v>4.5540000000000003</v>
      </c>
      <c r="D11" s="12">
        <v>23.213513509999999</v>
      </c>
      <c r="E11" s="12">
        <v>31.754000000000001</v>
      </c>
      <c r="F11" s="12">
        <v>20.042000000000002</v>
      </c>
      <c r="G11" s="12">
        <v>26.617000000000001</v>
      </c>
      <c r="H11" s="12">
        <v>23.1</v>
      </c>
      <c r="I11" s="12">
        <v>36.200000000000003</v>
      </c>
      <c r="J11" s="12">
        <v>18.5</v>
      </c>
      <c r="K11" s="12">
        <v>18.472000000000001</v>
      </c>
      <c r="L11" s="12">
        <v>20.202000000000002</v>
      </c>
      <c r="M11" s="12">
        <v>23.943999999999999</v>
      </c>
    </row>
    <row r="12" spans="1:13" x14ac:dyDescent="0.2">
      <c r="A12" s="12">
        <v>0.70601851900000001</v>
      </c>
      <c r="B12" s="12">
        <v>17.541406250000001</v>
      </c>
      <c r="C12" s="12">
        <v>5.3129999999999997</v>
      </c>
      <c r="D12" s="12">
        <v>22.26602317</v>
      </c>
      <c r="E12" s="12">
        <v>32.104999999999997</v>
      </c>
      <c r="F12" s="12">
        <v>21.712</v>
      </c>
      <c r="G12" s="12">
        <v>28.420999999999999</v>
      </c>
      <c r="H12" s="12">
        <v>26</v>
      </c>
      <c r="I12" s="12">
        <v>37.700000000000003</v>
      </c>
      <c r="J12" s="12">
        <v>19.3</v>
      </c>
      <c r="K12" s="12">
        <v>19.538</v>
      </c>
      <c r="L12" s="12">
        <v>23.905999999999999</v>
      </c>
      <c r="M12" s="12">
        <v>26.760999999999999</v>
      </c>
    </row>
    <row r="13" spans="1:13" x14ac:dyDescent="0.2">
      <c r="A13" s="12">
        <v>0.82175925900000002</v>
      </c>
      <c r="B13" s="12">
        <v>19.457421879999998</v>
      </c>
      <c r="C13" s="12">
        <v>5.8819999999999997</v>
      </c>
      <c r="D13" s="12">
        <v>24.397683399999998</v>
      </c>
      <c r="E13" s="12">
        <v>33.683999999999997</v>
      </c>
      <c r="F13" s="12">
        <v>21.920999999999999</v>
      </c>
      <c r="G13" s="12">
        <v>30.677</v>
      </c>
      <c r="H13" s="12">
        <v>28.3</v>
      </c>
      <c r="I13" s="12">
        <v>39.9</v>
      </c>
      <c r="J13" s="12">
        <v>20.3</v>
      </c>
      <c r="K13" s="12">
        <v>22.024999999999999</v>
      </c>
      <c r="L13" s="12">
        <v>24.242000000000001</v>
      </c>
      <c r="M13" s="12">
        <v>27.817</v>
      </c>
    </row>
    <row r="14" spans="1:13" x14ac:dyDescent="0.2">
      <c r="A14" s="12">
        <v>0.9375</v>
      </c>
      <c r="B14" s="12">
        <v>21.37382813</v>
      </c>
      <c r="C14" s="12">
        <v>6.2619999999999996</v>
      </c>
      <c r="D14" s="12">
        <v>24.161003860000001</v>
      </c>
      <c r="E14" s="12">
        <v>34.210999999999999</v>
      </c>
      <c r="F14" s="12">
        <v>23.8</v>
      </c>
      <c r="G14" s="12">
        <v>30.977</v>
      </c>
      <c r="H14" s="12">
        <v>29.6</v>
      </c>
      <c r="I14" s="12">
        <v>40.9</v>
      </c>
      <c r="J14" s="12">
        <v>21.9</v>
      </c>
      <c r="K14" s="12">
        <v>23.268000000000001</v>
      </c>
      <c r="L14" s="12">
        <v>25.757999999999999</v>
      </c>
      <c r="M14" s="12">
        <v>30.634</v>
      </c>
    </row>
    <row r="15" spans="1:13" x14ac:dyDescent="0.2">
      <c r="A15" s="12">
        <v>1.053240741</v>
      </c>
      <c r="B15" s="12">
        <v>23.4375</v>
      </c>
      <c r="C15" s="12">
        <v>6.8310000000000004</v>
      </c>
      <c r="D15" s="12">
        <v>26.76640927</v>
      </c>
      <c r="E15" s="12">
        <v>35.789000000000001</v>
      </c>
      <c r="F15" s="12">
        <v>24.425999999999998</v>
      </c>
      <c r="G15" s="12">
        <v>31.88</v>
      </c>
      <c r="H15" s="12">
        <v>31.4</v>
      </c>
      <c r="I15" s="12">
        <v>40.700000000000003</v>
      </c>
      <c r="J15" s="12">
        <v>22.3</v>
      </c>
      <c r="K15" s="12">
        <v>23.091000000000001</v>
      </c>
      <c r="L15" s="12">
        <v>27.440999999999999</v>
      </c>
      <c r="M15" s="12">
        <v>31.338000000000001</v>
      </c>
    </row>
    <row r="16" spans="1:13" x14ac:dyDescent="0.2">
      <c r="A16" s="12">
        <v>1.1689814810000001</v>
      </c>
      <c r="B16" s="12">
        <v>30.365625000000001</v>
      </c>
      <c r="C16" s="12">
        <v>8.1590000000000007</v>
      </c>
      <c r="D16" s="12">
        <v>29.60888031</v>
      </c>
      <c r="E16" s="12">
        <v>37.719000000000001</v>
      </c>
      <c r="F16" s="12">
        <v>23.8</v>
      </c>
      <c r="G16" s="12">
        <v>33.383000000000003</v>
      </c>
      <c r="H16" s="12">
        <v>32.1</v>
      </c>
      <c r="I16" s="12">
        <v>41.8</v>
      </c>
      <c r="J16" s="12">
        <v>24.5</v>
      </c>
      <c r="K16" s="12">
        <v>24.867000000000001</v>
      </c>
      <c r="L16" s="12">
        <v>28.956</v>
      </c>
      <c r="M16" s="12">
        <v>31.69</v>
      </c>
    </row>
    <row r="17" spans="1:13" x14ac:dyDescent="0.2">
      <c r="A17" s="12">
        <v>1.2847222220000001</v>
      </c>
      <c r="B17" s="12">
        <v>37.146093749999999</v>
      </c>
      <c r="C17" s="12">
        <v>9.298</v>
      </c>
      <c r="D17" s="12">
        <v>30.793436289999999</v>
      </c>
      <c r="E17" s="12">
        <v>39.649000000000001</v>
      </c>
      <c r="F17" s="12">
        <v>26.305</v>
      </c>
      <c r="G17" s="12">
        <v>34.887</v>
      </c>
      <c r="H17" s="12">
        <v>33.5</v>
      </c>
      <c r="I17" s="12">
        <v>42.7</v>
      </c>
      <c r="J17" s="12">
        <v>26.6</v>
      </c>
      <c r="K17" s="12">
        <v>25.754999999999999</v>
      </c>
      <c r="L17" s="12">
        <v>29.797999999999998</v>
      </c>
      <c r="M17" s="12">
        <v>34.859000000000002</v>
      </c>
    </row>
    <row r="18" spans="1:13" x14ac:dyDescent="0.2">
      <c r="A18" s="12">
        <v>1.4004629630000001</v>
      </c>
      <c r="B18" s="12">
        <v>48.349218749999999</v>
      </c>
      <c r="C18" s="12">
        <v>11.195</v>
      </c>
      <c r="D18" s="12">
        <v>38.610038609999997</v>
      </c>
      <c r="E18" s="12">
        <v>43.86</v>
      </c>
      <c r="F18" s="12">
        <v>27.975000000000001</v>
      </c>
      <c r="G18" s="12">
        <v>38.796999999999997</v>
      </c>
      <c r="H18" s="12">
        <v>36.1</v>
      </c>
      <c r="I18" s="12">
        <v>44.4</v>
      </c>
      <c r="J18" s="12">
        <v>28.2</v>
      </c>
      <c r="K18" s="12">
        <v>26.643000000000001</v>
      </c>
      <c r="L18" s="12">
        <v>29.797999999999998</v>
      </c>
      <c r="M18" s="12">
        <v>36.268000000000001</v>
      </c>
    </row>
    <row r="19" spans="1:13" x14ac:dyDescent="0.2">
      <c r="A19" s="12">
        <v>1.516203704</v>
      </c>
      <c r="B19" s="12">
        <v>59.257031249999997</v>
      </c>
      <c r="C19" s="12">
        <v>14.042</v>
      </c>
      <c r="D19" s="12">
        <v>42.873745169999999</v>
      </c>
      <c r="E19" s="12">
        <v>47.018000000000001</v>
      </c>
      <c r="F19" s="12">
        <v>29.228000000000002</v>
      </c>
      <c r="G19" s="12">
        <v>45.262999999999998</v>
      </c>
      <c r="H19" s="12">
        <v>38.4</v>
      </c>
      <c r="I19" s="12">
        <v>51</v>
      </c>
      <c r="J19" s="12">
        <v>29.2</v>
      </c>
      <c r="K19" s="12">
        <v>27.175999999999998</v>
      </c>
      <c r="L19" s="12">
        <v>30.135000000000002</v>
      </c>
      <c r="M19" s="12">
        <v>38.731999999999999</v>
      </c>
    </row>
    <row r="20" spans="1:13" x14ac:dyDescent="0.2">
      <c r="A20" s="12">
        <v>1.6319444439999999</v>
      </c>
      <c r="B20" s="12">
        <v>67.51171875</v>
      </c>
      <c r="C20" s="12">
        <v>17.837</v>
      </c>
      <c r="D20" s="12">
        <v>49.742857139999998</v>
      </c>
      <c r="E20" s="12">
        <v>52.104999999999997</v>
      </c>
      <c r="F20" s="12">
        <v>32.359000000000002</v>
      </c>
      <c r="G20" s="12">
        <v>54.737000000000002</v>
      </c>
      <c r="H20" s="12">
        <v>44.9</v>
      </c>
      <c r="I20" s="12">
        <v>55.6</v>
      </c>
      <c r="J20" s="12">
        <v>32.799999999999997</v>
      </c>
      <c r="K20" s="12">
        <v>27.353000000000002</v>
      </c>
      <c r="L20" s="12">
        <v>29.966000000000001</v>
      </c>
      <c r="M20" s="12">
        <v>40.493000000000002</v>
      </c>
    </row>
    <row r="21" spans="1:13" x14ac:dyDescent="0.2">
      <c r="A21" s="12">
        <v>1.7476851849999999</v>
      </c>
      <c r="B21" s="12">
        <v>75.029296880000004</v>
      </c>
      <c r="C21" s="12">
        <v>22.010999999999999</v>
      </c>
      <c r="D21" s="12">
        <v>57.559845559999999</v>
      </c>
      <c r="E21" s="12">
        <v>58.420999999999999</v>
      </c>
      <c r="F21" s="12">
        <v>37.161000000000001</v>
      </c>
      <c r="G21" s="12">
        <v>64.962000000000003</v>
      </c>
      <c r="H21" s="12">
        <v>50.3</v>
      </c>
      <c r="I21" s="12">
        <v>61.4</v>
      </c>
      <c r="J21" s="12">
        <v>36.6</v>
      </c>
      <c r="K21" s="12">
        <v>28.064</v>
      </c>
      <c r="L21" s="12">
        <v>31.312999999999999</v>
      </c>
      <c r="M21" s="12">
        <v>48.591999999999999</v>
      </c>
    </row>
    <row r="22" spans="1:13" x14ac:dyDescent="0.2">
      <c r="A22" s="12">
        <v>1.8634259259999999</v>
      </c>
      <c r="B22" s="12">
        <v>81.073046880000007</v>
      </c>
      <c r="C22" s="12">
        <v>25.427</v>
      </c>
      <c r="D22" s="12">
        <v>61.823552120000002</v>
      </c>
      <c r="E22" s="12">
        <v>60.350999999999999</v>
      </c>
      <c r="F22" s="12">
        <v>39.665999999999997</v>
      </c>
      <c r="G22" s="12">
        <v>74.887</v>
      </c>
      <c r="H22" s="12">
        <v>57.2</v>
      </c>
      <c r="I22" s="12">
        <v>69.7</v>
      </c>
      <c r="J22" s="12">
        <v>41.7</v>
      </c>
      <c r="K22" s="12">
        <v>28.952000000000002</v>
      </c>
      <c r="L22" s="12">
        <v>32.659999999999997</v>
      </c>
      <c r="M22" s="12">
        <v>50.351999999999997</v>
      </c>
    </row>
    <row r="23" spans="1:13" x14ac:dyDescent="0.2">
      <c r="A23" s="12">
        <v>1.9791666670000001</v>
      </c>
      <c r="B23" s="12">
        <v>85.200390630000001</v>
      </c>
      <c r="C23" s="12">
        <v>28.843</v>
      </c>
      <c r="D23" s="12">
        <v>72.956370660000005</v>
      </c>
      <c r="E23" s="12">
        <v>67.018000000000001</v>
      </c>
      <c r="F23" s="12">
        <v>46.347000000000001</v>
      </c>
      <c r="G23" s="12">
        <v>81.805000000000007</v>
      </c>
      <c r="H23" s="12">
        <v>61</v>
      </c>
      <c r="I23" s="12">
        <v>77</v>
      </c>
      <c r="J23" s="12">
        <v>46.5</v>
      </c>
      <c r="K23" s="12">
        <v>30.728000000000002</v>
      </c>
      <c r="L23" s="12">
        <v>32.997</v>
      </c>
      <c r="M23" s="12">
        <v>55.985999999999997</v>
      </c>
    </row>
    <row r="24" spans="1:13" x14ac:dyDescent="0.2">
      <c r="A24" s="12">
        <v>2.094907407</v>
      </c>
      <c r="B24" s="12">
        <v>89.033203130000004</v>
      </c>
      <c r="C24" s="12">
        <v>33.966000000000001</v>
      </c>
      <c r="D24" s="12">
        <v>79.351737450000002</v>
      </c>
      <c r="E24" s="12">
        <v>74.385999999999996</v>
      </c>
      <c r="F24" s="12">
        <v>48.851999999999997</v>
      </c>
      <c r="G24" s="12">
        <v>84.06</v>
      </c>
      <c r="H24" s="12">
        <v>71.7</v>
      </c>
      <c r="I24" s="12">
        <v>82.5</v>
      </c>
      <c r="J24" s="12">
        <v>47.3</v>
      </c>
      <c r="K24" s="12">
        <v>35.701999999999998</v>
      </c>
      <c r="L24" s="12">
        <v>33.67</v>
      </c>
      <c r="M24" s="12">
        <v>62.676000000000002</v>
      </c>
    </row>
    <row r="25" spans="1:13" x14ac:dyDescent="0.2">
      <c r="A25" s="12">
        <v>2.2106481480000002</v>
      </c>
      <c r="B25" s="12">
        <v>91.244140630000004</v>
      </c>
      <c r="C25" s="12">
        <v>39.658000000000001</v>
      </c>
      <c r="D25" s="12">
        <v>84.56293436</v>
      </c>
      <c r="E25" s="12">
        <v>79.649000000000001</v>
      </c>
      <c r="F25" s="12">
        <v>54.488999999999997</v>
      </c>
      <c r="G25" s="12">
        <v>89.022999999999996</v>
      </c>
      <c r="H25" s="12">
        <v>81.599999999999994</v>
      </c>
      <c r="I25" s="12">
        <v>87.2</v>
      </c>
      <c r="J25" s="12">
        <v>53.5</v>
      </c>
      <c r="K25" s="12">
        <v>39.786999999999999</v>
      </c>
      <c r="L25" s="12">
        <v>36.869</v>
      </c>
      <c r="M25" s="12">
        <v>73.591999999999999</v>
      </c>
    </row>
    <row r="26" spans="1:13" x14ac:dyDescent="0.2">
      <c r="A26" s="12">
        <v>2.326388889</v>
      </c>
      <c r="B26" s="12">
        <v>94.487109380000007</v>
      </c>
      <c r="C26" s="12">
        <v>40.606999999999999</v>
      </c>
      <c r="D26" s="12">
        <v>89.537451739999995</v>
      </c>
      <c r="E26" s="12">
        <v>82.632000000000005</v>
      </c>
      <c r="F26" s="12">
        <v>58.664000000000001</v>
      </c>
      <c r="G26" s="12">
        <v>94.585999999999999</v>
      </c>
      <c r="H26" s="12">
        <v>84.1</v>
      </c>
      <c r="I26" s="12">
        <v>91.1</v>
      </c>
      <c r="J26" s="12">
        <v>57.5</v>
      </c>
      <c r="K26" s="12">
        <v>43.161999999999999</v>
      </c>
      <c r="L26" s="12">
        <v>38.720999999999997</v>
      </c>
      <c r="M26" s="12">
        <v>81.337999999999994</v>
      </c>
    </row>
    <row r="27" spans="1:13" x14ac:dyDescent="0.2">
      <c r="A27" s="12">
        <v>2.4421296300000002</v>
      </c>
      <c r="B27" s="12">
        <v>93.307812499999997</v>
      </c>
      <c r="C27" s="12">
        <v>41.366</v>
      </c>
      <c r="D27" s="12">
        <v>95.696139000000002</v>
      </c>
      <c r="E27" s="12">
        <v>84.736999999999995</v>
      </c>
      <c r="F27" s="12">
        <v>62.213000000000001</v>
      </c>
      <c r="G27" s="12">
        <v>97.143000000000001</v>
      </c>
      <c r="H27" s="12">
        <v>92.7</v>
      </c>
      <c r="I27" s="12">
        <v>94.5</v>
      </c>
      <c r="J27" s="12">
        <v>57.3</v>
      </c>
      <c r="K27" s="12">
        <v>47.424999999999997</v>
      </c>
      <c r="L27" s="12">
        <v>41.750999999999998</v>
      </c>
      <c r="M27" s="12">
        <v>79.224999999999994</v>
      </c>
    </row>
    <row r="28" spans="1:13" x14ac:dyDescent="0.2">
      <c r="A28" s="12">
        <v>2.5578703699999998</v>
      </c>
      <c r="B28" s="12">
        <v>95.666406249999994</v>
      </c>
      <c r="C28" s="12">
        <v>43.454000000000001</v>
      </c>
      <c r="D28" s="12">
        <v>96.40656371</v>
      </c>
      <c r="E28" s="12">
        <v>85.965000000000003</v>
      </c>
      <c r="F28" s="12">
        <v>65.343999999999994</v>
      </c>
      <c r="G28" s="12">
        <v>96.391000000000005</v>
      </c>
      <c r="H28" s="12">
        <v>93.3</v>
      </c>
      <c r="I28" s="12">
        <v>93.4</v>
      </c>
      <c r="J28" s="12">
        <v>64.2</v>
      </c>
      <c r="K28" s="12">
        <v>51.51</v>
      </c>
      <c r="L28" s="12">
        <v>44.780999999999999</v>
      </c>
      <c r="M28" s="12">
        <v>94.013999999999996</v>
      </c>
    </row>
    <row r="29" spans="1:13" x14ac:dyDescent="0.2">
      <c r="A29" s="12">
        <v>2.673611111</v>
      </c>
      <c r="B29" s="12">
        <v>97.730078129999995</v>
      </c>
      <c r="C29" s="12">
        <v>44.781999999999996</v>
      </c>
      <c r="D29" s="12">
        <v>94.511583009999995</v>
      </c>
      <c r="E29" s="12">
        <v>88.596000000000004</v>
      </c>
      <c r="F29" s="12">
        <v>68.685000000000002</v>
      </c>
      <c r="G29" s="12">
        <v>95.489000000000004</v>
      </c>
      <c r="H29" s="12">
        <v>95.4</v>
      </c>
      <c r="I29" s="12">
        <v>99.8</v>
      </c>
      <c r="J29" s="12">
        <v>64.599999999999994</v>
      </c>
      <c r="K29" s="12">
        <v>54.884999999999998</v>
      </c>
      <c r="L29" s="12">
        <v>48.99</v>
      </c>
      <c r="M29" s="12">
        <v>99.296000000000006</v>
      </c>
    </row>
    <row r="30" spans="1:13" x14ac:dyDescent="0.2">
      <c r="A30" s="12">
        <v>2.7893518519999998</v>
      </c>
      <c r="B30" s="12">
        <v>97.435156250000006</v>
      </c>
      <c r="C30" s="12">
        <v>48.387</v>
      </c>
      <c r="D30" s="12">
        <v>99.249034750000007</v>
      </c>
      <c r="E30" s="12">
        <v>88.596000000000004</v>
      </c>
      <c r="F30" s="12">
        <v>70.772000000000006</v>
      </c>
      <c r="G30" s="12">
        <v>99.248000000000005</v>
      </c>
      <c r="H30" s="12">
        <v>101.5</v>
      </c>
      <c r="I30" s="12">
        <v>97</v>
      </c>
      <c r="J30" s="12">
        <v>68.2</v>
      </c>
      <c r="K30" s="12">
        <v>55.95</v>
      </c>
      <c r="L30" s="12">
        <v>53.366999999999997</v>
      </c>
      <c r="M30" s="12">
        <v>105.282</v>
      </c>
    </row>
    <row r="31" spans="1:13" x14ac:dyDescent="0.2">
      <c r="A31" s="12">
        <v>2.905092593</v>
      </c>
      <c r="B31" s="12">
        <v>96.55078125</v>
      </c>
      <c r="C31" s="12">
        <v>47.628</v>
      </c>
      <c r="D31" s="12">
        <v>105.40772200000001</v>
      </c>
      <c r="E31" s="12">
        <v>92.105000000000004</v>
      </c>
      <c r="F31" s="12">
        <v>70.146000000000001</v>
      </c>
      <c r="G31" s="12">
        <v>97.593999999999994</v>
      </c>
      <c r="H31" s="12">
        <v>98.1</v>
      </c>
      <c r="I31" s="12">
        <v>97.6</v>
      </c>
      <c r="J31" s="12">
        <v>68.2</v>
      </c>
      <c r="K31" s="12">
        <v>58.792000000000002</v>
      </c>
      <c r="L31" s="12">
        <v>55.555999999999997</v>
      </c>
      <c r="M31" s="12">
        <v>115.49299999999999</v>
      </c>
    </row>
    <row r="32" spans="1:13" x14ac:dyDescent="0.2">
      <c r="A32" s="12">
        <v>3.0208333330000001</v>
      </c>
      <c r="B32" s="12">
        <v>98.319531249999997</v>
      </c>
      <c r="C32" s="12">
        <v>50.853999999999999</v>
      </c>
      <c r="D32" s="12">
        <v>110.1451737</v>
      </c>
      <c r="E32" s="12">
        <v>93.86</v>
      </c>
      <c r="F32" s="12">
        <v>73.278000000000006</v>
      </c>
      <c r="G32" s="12">
        <v>100.15</v>
      </c>
      <c r="H32" s="12">
        <v>103.1</v>
      </c>
      <c r="I32" s="12">
        <v>99.6</v>
      </c>
      <c r="J32" s="12">
        <v>68.599999999999994</v>
      </c>
      <c r="K32" s="12">
        <v>60.213000000000001</v>
      </c>
      <c r="L32" s="12">
        <v>58.585999999999999</v>
      </c>
      <c r="M32" s="12">
        <v>115.49299999999999</v>
      </c>
    </row>
    <row r="33" spans="1:13" x14ac:dyDescent="0.2">
      <c r="A33" s="12">
        <v>3.1365740739999999</v>
      </c>
      <c r="B33" s="12">
        <v>99.646093750000006</v>
      </c>
      <c r="C33" s="12">
        <v>51.423000000000002</v>
      </c>
      <c r="D33" s="12">
        <v>106.3552124</v>
      </c>
      <c r="E33" s="12">
        <v>95.789000000000001</v>
      </c>
      <c r="F33" s="12">
        <v>77.244</v>
      </c>
      <c r="G33" s="12">
        <v>101.955</v>
      </c>
      <c r="H33" s="12">
        <v>102.5</v>
      </c>
      <c r="I33" s="12">
        <v>100.2</v>
      </c>
      <c r="J33" s="12">
        <v>70.2</v>
      </c>
      <c r="K33" s="12">
        <v>64.475999999999999</v>
      </c>
      <c r="L33" s="12">
        <v>60.268999999999998</v>
      </c>
      <c r="M33" s="12">
        <v>121.831</v>
      </c>
    </row>
    <row r="34" spans="1:13" x14ac:dyDescent="0.2">
      <c r="A34" s="12">
        <v>3.2523148150000001</v>
      </c>
      <c r="B34" s="12">
        <v>96.55078125</v>
      </c>
      <c r="C34" s="12">
        <v>51.802999999999997</v>
      </c>
      <c r="D34" s="12">
        <v>110.3822394</v>
      </c>
      <c r="E34" s="12">
        <v>95.087999999999994</v>
      </c>
      <c r="F34" s="12">
        <v>82.254999999999995</v>
      </c>
      <c r="G34" s="12">
        <v>102.256</v>
      </c>
      <c r="H34" s="12">
        <v>106.1</v>
      </c>
      <c r="I34" s="12">
        <v>103.2</v>
      </c>
      <c r="J34" s="12">
        <v>72.2</v>
      </c>
      <c r="K34" s="12">
        <v>65.718999999999994</v>
      </c>
      <c r="L34" s="12">
        <v>62.29</v>
      </c>
      <c r="M34" s="12">
        <v>122.18300000000001</v>
      </c>
    </row>
    <row r="35" spans="1:13" x14ac:dyDescent="0.2">
      <c r="A35" s="12">
        <v>3.3680555559999998</v>
      </c>
      <c r="B35" s="12">
        <v>98.76171875</v>
      </c>
      <c r="C35" s="12">
        <v>52.372</v>
      </c>
      <c r="D35" s="12">
        <v>113.9351351</v>
      </c>
      <c r="E35" s="12">
        <v>97.018000000000001</v>
      </c>
      <c r="F35" s="12">
        <v>78.078999999999994</v>
      </c>
      <c r="G35" s="12">
        <v>101.35299999999999</v>
      </c>
      <c r="H35" s="12">
        <v>105.5</v>
      </c>
      <c r="I35" s="12">
        <v>102.4</v>
      </c>
      <c r="J35" s="12">
        <v>69</v>
      </c>
      <c r="K35" s="12">
        <v>65.718999999999994</v>
      </c>
      <c r="L35" s="12">
        <v>62.625999999999998</v>
      </c>
      <c r="M35" s="12">
        <v>129.577</v>
      </c>
    </row>
    <row r="36" spans="1:13" x14ac:dyDescent="0.2">
      <c r="A36" s="12">
        <v>3.483796296</v>
      </c>
      <c r="B36" s="12">
        <v>96.255859380000004</v>
      </c>
      <c r="C36" s="12">
        <v>56.356999999999999</v>
      </c>
      <c r="D36" s="12">
        <v>108.72393820000001</v>
      </c>
      <c r="E36" s="12">
        <v>97.018000000000001</v>
      </c>
      <c r="F36" s="12">
        <v>84.341999999999999</v>
      </c>
      <c r="G36" s="12">
        <v>103.759</v>
      </c>
      <c r="H36" s="12">
        <v>105.5</v>
      </c>
      <c r="I36" s="12">
        <v>102.1</v>
      </c>
      <c r="J36" s="12">
        <v>72.599999999999994</v>
      </c>
      <c r="K36" s="12">
        <v>66.430000000000007</v>
      </c>
      <c r="L36" s="12">
        <v>61.784999999999997</v>
      </c>
      <c r="M36" s="12">
        <v>133.45099999999999</v>
      </c>
    </row>
    <row r="37" spans="1:13" x14ac:dyDescent="0.2">
      <c r="A37" s="12">
        <v>3.5995370370000002</v>
      </c>
      <c r="B37" s="12">
        <v>97.582421879999998</v>
      </c>
      <c r="C37" s="12">
        <v>54.268999999999998</v>
      </c>
      <c r="D37" s="12">
        <v>111.09266409999999</v>
      </c>
      <c r="E37" s="12">
        <v>98.07</v>
      </c>
      <c r="F37" s="12">
        <v>86.013000000000005</v>
      </c>
      <c r="G37" s="12">
        <v>104.06</v>
      </c>
      <c r="H37" s="12">
        <v>107.8</v>
      </c>
      <c r="I37" s="12">
        <v>102.3</v>
      </c>
      <c r="J37" s="12">
        <v>72.599999999999994</v>
      </c>
      <c r="K37" s="12">
        <v>65.186999999999998</v>
      </c>
      <c r="L37" s="12">
        <v>63.805</v>
      </c>
      <c r="M37" s="12">
        <v>139.43700000000001</v>
      </c>
    </row>
    <row r="38" spans="1:13" x14ac:dyDescent="0.2">
      <c r="A38" s="12">
        <v>3.7152777779999999</v>
      </c>
      <c r="B38" s="12">
        <v>97.730078129999995</v>
      </c>
      <c r="C38" s="12">
        <v>58.444000000000003</v>
      </c>
      <c r="D38" s="12">
        <v>112.5138996</v>
      </c>
      <c r="E38" s="12">
        <v>101.053</v>
      </c>
      <c r="F38" s="12">
        <v>91.022999999999996</v>
      </c>
      <c r="G38" s="12">
        <v>102.556</v>
      </c>
      <c r="H38" s="12">
        <v>105.9</v>
      </c>
      <c r="I38" s="12">
        <v>103.4</v>
      </c>
      <c r="J38" s="12">
        <v>72.400000000000006</v>
      </c>
      <c r="K38" s="12">
        <v>67.850999999999999</v>
      </c>
      <c r="L38" s="12">
        <v>64.814999999999998</v>
      </c>
      <c r="M38" s="12">
        <v>141.90100000000001</v>
      </c>
    </row>
    <row r="39" spans="1:13" x14ac:dyDescent="0.2">
      <c r="A39" s="12">
        <v>3.8310185190000001</v>
      </c>
      <c r="B39" s="12">
        <v>97.730078129999995</v>
      </c>
      <c r="C39" s="12">
        <v>58.253999999999998</v>
      </c>
      <c r="D39" s="12">
        <v>110.8559846</v>
      </c>
      <c r="E39" s="12">
        <v>95.965000000000003</v>
      </c>
      <c r="F39" s="12">
        <v>87.891000000000005</v>
      </c>
      <c r="G39" s="12">
        <v>100.902</v>
      </c>
      <c r="H39" s="12">
        <v>107.8</v>
      </c>
      <c r="I39" s="12">
        <v>104.1</v>
      </c>
      <c r="J39" s="12">
        <v>75.5</v>
      </c>
      <c r="K39" s="12">
        <v>68.917000000000002</v>
      </c>
      <c r="L39" s="12">
        <v>65.152000000000001</v>
      </c>
      <c r="M39" s="12">
        <v>143.31</v>
      </c>
    </row>
    <row r="40" spans="1:13" x14ac:dyDescent="0.2">
      <c r="A40" s="12">
        <v>3.9467592589999998</v>
      </c>
      <c r="B40" s="12">
        <v>98.024609380000001</v>
      </c>
      <c r="C40" s="12">
        <v>57.116</v>
      </c>
      <c r="D40" s="12">
        <v>110.1451737</v>
      </c>
      <c r="E40" s="12">
        <v>100.526</v>
      </c>
      <c r="F40" s="12">
        <v>89.352999999999994</v>
      </c>
      <c r="G40" s="12">
        <v>101.35299999999999</v>
      </c>
      <c r="H40" s="12">
        <v>105.9</v>
      </c>
      <c r="I40" s="12">
        <v>103.4</v>
      </c>
      <c r="J40" s="12">
        <v>73</v>
      </c>
      <c r="K40" s="12">
        <v>70.16</v>
      </c>
      <c r="L40" s="12">
        <v>68.013000000000005</v>
      </c>
      <c r="M40" s="12">
        <v>140.845</v>
      </c>
    </row>
    <row r="41" spans="1:13" x14ac:dyDescent="0.2">
      <c r="A41" s="12">
        <v>4.0625</v>
      </c>
      <c r="B41" s="12">
        <v>103.0367188</v>
      </c>
      <c r="C41" s="12">
        <v>56.545999999999999</v>
      </c>
      <c r="D41" s="12">
        <v>114.8826255</v>
      </c>
      <c r="E41" s="12">
        <v>99.825000000000003</v>
      </c>
      <c r="F41" s="12">
        <v>91.022999999999996</v>
      </c>
      <c r="G41" s="12">
        <v>101.504</v>
      </c>
      <c r="H41" s="12">
        <v>110.3</v>
      </c>
      <c r="I41" s="12">
        <v>103.8</v>
      </c>
      <c r="J41" s="12">
        <v>75.5</v>
      </c>
      <c r="K41" s="12">
        <v>71.225999999999999</v>
      </c>
      <c r="L41" s="12">
        <v>68.855000000000004</v>
      </c>
      <c r="M41" s="12">
        <v>145.07</v>
      </c>
    </row>
    <row r="42" spans="1:13" x14ac:dyDescent="0.2">
      <c r="A42" s="12">
        <v>4.1782407409999998</v>
      </c>
      <c r="B42" s="12">
        <v>102.0046875</v>
      </c>
      <c r="C42" s="12">
        <v>58.634</v>
      </c>
      <c r="D42" s="12">
        <v>111.8034749</v>
      </c>
      <c r="E42" s="12">
        <v>100.351</v>
      </c>
      <c r="F42" s="12">
        <v>89.561999999999998</v>
      </c>
      <c r="G42" s="12">
        <v>101.80500000000001</v>
      </c>
      <c r="H42" s="12">
        <v>107.3</v>
      </c>
      <c r="I42" s="12">
        <v>101.7</v>
      </c>
      <c r="J42" s="12">
        <v>75.3</v>
      </c>
      <c r="K42" s="12">
        <v>74.245000000000005</v>
      </c>
      <c r="L42" s="12">
        <v>69.191999999999993</v>
      </c>
      <c r="M42" s="12">
        <v>143.66200000000001</v>
      </c>
    </row>
    <row r="43" spans="1:13" x14ac:dyDescent="0.2">
      <c r="A43" s="12">
        <v>4.2939814810000003</v>
      </c>
      <c r="B43" s="12">
        <v>98.466796880000004</v>
      </c>
      <c r="C43" s="12">
        <v>60.530999999999999</v>
      </c>
      <c r="D43" s="12">
        <v>114.40888030000001</v>
      </c>
      <c r="E43" s="12">
        <v>97.192999999999998</v>
      </c>
      <c r="F43" s="12">
        <v>93.945999999999998</v>
      </c>
      <c r="G43" s="12">
        <v>100.301</v>
      </c>
      <c r="H43" s="12">
        <v>105.7</v>
      </c>
      <c r="I43" s="12">
        <v>105.5</v>
      </c>
      <c r="J43" s="12">
        <v>77.099999999999994</v>
      </c>
      <c r="K43" s="12">
        <v>74.423000000000002</v>
      </c>
      <c r="L43" s="12">
        <v>73.063999999999993</v>
      </c>
      <c r="M43" s="12">
        <v>148.239</v>
      </c>
    </row>
    <row r="44" spans="1:13" x14ac:dyDescent="0.2">
      <c r="A44" s="12">
        <v>4.4097222220000001</v>
      </c>
      <c r="B44" s="12">
        <v>100.23593750000001</v>
      </c>
      <c r="C44" s="12">
        <v>62.619</v>
      </c>
      <c r="D44" s="12">
        <v>109.90849420000001</v>
      </c>
      <c r="E44" s="12">
        <v>99.298000000000002</v>
      </c>
      <c r="F44" s="12">
        <v>87.055999999999997</v>
      </c>
      <c r="G44" s="12">
        <v>100.752</v>
      </c>
      <c r="H44" s="12">
        <v>108.4</v>
      </c>
      <c r="I44" s="12">
        <v>104</v>
      </c>
      <c r="J44" s="12">
        <v>76.900000000000006</v>
      </c>
      <c r="K44" s="12">
        <v>77.62</v>
      </c>
      <c r="L44" s="12">
        <v>73.906000000000006</v>
      </c>
      <c r="M44" s="12">
        <v>146.12700000000001</v>
      </c>
    </row>
    <row r="45" spans="1:13" x14ac:dyDescent="0.2">
      <c r="A45" s="12">
        <v>4.5254629629999998</v>
      </c>
      <c r="B45" s="12">
        <v>98.024609380000001</v>
      </c>
      <c r="C45" s="12">
        <v>61.48</v>
      </c>
      <c r="D45" s="12">
        <v>110.8559846</v>
      </c>
      <c r="E45" s="12">
        <v>100.351</v>
      </c>
      <c r="F45" s="12">
        <v>84.968999999999994</v>
      </c>
      <c r="G45" s="12">
        <v>102.857</v>
      </c>
      <c r="H45" s="12">
        <v>111.1</v>
      </c>
      <c r="I45" s="12">
        <v>104</v>
      </c>
      <c r="J45" s="12">
        <v>76.099999999999994</v>
      </c>
      <c r="K45" s="12">
        <v>75.843999999999994</v>
      </c>
      <c r="L45" s="12">
        <v>74.915999999999997</v>
      </c>
      <c r="M45" s="12">
        <v>148.94399999999999</v>
      </c>
    </row>
    <row r="46" spans="1:13" x14ac:dyDescent="0.2">
      <c r="A46" s="12">
        <v>4.6412037039999996</v>
      </c>
      <c r="B46" s="12">
        <v>99.646093750000006</v>
      </c>
      <c r="C46" s="12">
        <v>63.188000000000002</v>
      </c>
      <c r="D46" s="12">
        <v>114.6459459</v>
      </c>
      <c r="E46" s="12">
        <v>99.298000000000002</v>
      </c>
      <c r="F46" s="12">
        <v>84.968999999999994</v>
      </c>
      <c r="G46" s="12">
        <v>101.80500000000001</v>
      </c>
      <c r="H46" s="12">
        <v>104.8</v>
      </c>
      <c r="I46" s="12">
        <v>104</v>
      </c>
      <c r="J46" s="12">
        <v>79.099999999999994</v>
      </c>
      <c r="K46" s="12">
        <v>78.153000000000006</v>
      </c>
      <c r="L46" s="12">
        <v>75.757999999999996</v>
      </c>
      <c r="M46" s="12">
        <v>152.81700000000001</v>
      </c>
    </row>
    <row r="47" spans="1:13" x14ac:dyDescent="0.2">
      <c r="A47" s="12">
        <v>4.7569444440000002</v>
      </c>
      <c r="B47" s="12">
        <v>99.203906250000003</v>
      </c>
      <c r="C47" s="12">
        <v>62.808</v>
      </c>
      <c r="D47" s="12">
        <v>111.5664093</v>
      </c>
      <c r="E47" s="12">
        <v>100.351</v>
      </c>
      <c r="F47" s="12">
        <v>89.978999999999999</v>
      </c>
      <c r="G47" s="12">
        <v>103.60899999999999</v>
      </c>
      <c r="H47" s="12">
        <v>112.2</v>
      </c>
      <c r="I47" s="12">
        <v>105.1</v>
      </c>
      <c r="J47" s="12">
        <v>78.5</v>
      </c>
      <c r="K47" s="12">
        <v>79.396000000000001</v>
      </c>
      <c r="L47" s="12">
        <v>74.915999999999997</v>
      </c>
      <c r="M47" s="12">
        <v>148.94399999999999</v>
      </c>
    </row>
    <row r="48" spans="1:13" x14ac:dyDescent="0.2">
      <c r="A48" s="12">
        <v>4.8726851849999999</v>
      </c>
      <c r="B48" s="12">
        <v>100.08828130000001</v>
      </c>
      <c r="C48" s="12">
        <v>66.602999999999994</v>
      </c>
      <c r="D48" s="12">
        <v>114.6459459</v>
      </c>
      <c r="E48" s="12">
        <v>96.14</v>
      </c>
      <c r="F48" s="12">
        <v>87.891000000000005</v>
      </c>
      <c r="G48" s="12">
        <v>102.70699999999999</v>
      </c>
      <c r="H48" s="12">
        <v>109.9</v>
      </c>
      <c r="I48" s="12">
        <v>105.5</v>
      </c>
      <c r="J48" s="12">
        <v>79.7</v>
      </c>
      <c r="K48" s="12">
        <v>79.218000000000004</v>
      </c>
      <c r="L48" s="12">
        <v>77.778000000000006</v>
      </c>
      <c r="M48" s="12">
        <v>151.761</v>
      </c>
    </row>
    <row r="49" spans="1:13" x14ac:dyDescent="0.2">
      <c r="A49" s="12">
        <v>4.9884259259999997</v>
      </c>
      <c r="B49" s="12">
        <v>98.172265629999998</v>
      </c>
      <c r="C49" s="12">
        <v>67.552000000000007</v>
      </c>
      <c r="D49" s="12">
        <v>113.22471040000001</v>
      </c>
      <c r="E49" s="12">
        <v>97.543999999999997</v>
      </c>
      <c r="F49" s="12">
        <v>89.561999999999998</v>
      </c>
      <c r="G49" s="12">
        <v>103.008</v>
      </c>
      <c r="H49" s="12">
        <v>109.2</v>
      </c>
      <c r="I49" s="12">
        <v>105.3</v>
      </c>
      <c r="J49" s="12">
        <v>78.099999999999994</v>
      </c>
      <c r="K49" s="12">
        <v>77.441999999999993</v>
      </c>
      <c r="L49" s="12">
        <v>78.787999999999997</v>
      </c>
      <c r="M49" s="12">
        <v>150</v>
      </c>
    </row>
    <row r="50" spans="1:13" x14ac:dyDescent="0.2">
      <c r="A50" s="12">
        <v>5.1041666670000003</v>
      </c>
      <c r="B50" s="12">
        <v>101.26757809999999</v>
      </c>
      <c r="C50" s="12">
        <v>65.655000000000001</v>
      </c>
      <c r="D50" s="12">
        <v>115.3563707</v>
      </c>
      <c r="E50" s="12">
        <v>104.386</v>
      </c>
      <c r="F50" s="12">
        <v>89.561999999999998</v>
      </c>
      <c r="G50" s="12">
        <v>102.857</v>
      </c>
      <c r="H50" s="12">
        <v>111.1</v>
      </c>
      <c r="I50" s="12">
        <v>102.4</v>
      </c>
      <c r="J50" s="12">
        <v>81.5</v>
      </c>
      <c r="K50" s="12">
        <v>80.995000000000005</v>
      </c>
      <c r="L50" s="12">
        <v>79.798000000000002</v>
      </c>
      <c r="M50" s="12">
        <v>153.16900000000001</v>
      </c>
    </row>
    <row r="51" spans="1:13" x14ac:dyDescent="0.2">
      <c r="A51" s="12">
        <v>5.219907407</v>
      </c>
      <c r="B51" s="12">
        <v>98.614453130000001</v>
      </c>
      <c r="C51" s="12">
        <v>68.691000000000003</v>
      </c>
      <c r="D51" s="12">
        <v>112.04015440000001</v>
      </c>
      <c r="E51" s="12">
        <v>98.421000000000006</v>
      </c>
      <c r="F51" s="12">
        <v>88.518000000000001</v>
      </c>
      <c r="G51" s="12">
        <v>102.40600000000001</v>
      </c>
      <c r="H51" s="12">
        <v>108.4</v>
      </c>
      <c r="I51" s="12">
        <v>106.4</v>
      </c>
      <c r="J51" s="12">
        <v>79.3</v>
      </c>
      <c r="K51" s="12">
        <v>80.816999999999993</v>
      </c>
      <c r="L51" s="12">
        <v>81.986999999999995</v>
      </c>
      <c r="M51" s="12">
        <v>151.761</v>
      </c>
    </row>
    <row r="52" spans="1:13" x14ac:dyDescent="0.2">
      <c r="A52" s="12">
        <v>5.3356481479999998</v>
      </c>
      <c r="B52" s="12">
        <v>98.024609380000001</v>
      </c>
      <c r="C52" s="12">
        <v>66.793000000000006</v>
      </c>
      <c r="D52" s="12">
        <v>111.8034749</v>
      </c>
      <c r="E52" s="12">
        <v>100</v>
      </c>
      <c r="F52" s="12">
        <v>88.308999999999997</v>
      </c>
      <c r="G52" s="12">
        <v>100.602</v>
      </c>
      <c r="H52" s="12">
        <v>106.3</v>
      </c>
      <c r="I52" s="12">
        <v>106.6</v>
      </c>
      <c r="J52" s="12">
        <v>82.1</v>
      </c>
      <c r="K52" s="12">
        <v>81.528000000000006</v>
      </c>
      <c r="L52" s="12">
        <v>82.155000000000001</v>
      </c>
      <c r="M52" s="12">
        <v>153.52099999999999</v>
      </c>
    </row>
    <row r="53" spans="1:13" x14ac:dyDescent="0.2">
      <c r="A53" s="12">
        <v>5.4513888890000004</v>
      </c>
      <c r="B53" s="12">
        <v>96.992968750000003</v>
      </c>
      <c r="C53" s="12">
        <v>68.311000000000007</v>
      </c>
      <c r="D53" s="12">
        <v>112.7509653</v>
      </c>
      <c r="E53" s="12">
        <v>97.543999999999997</v>
      </c>
      <c r="F53" s="12">
        <v>91.858000000000004</v>
      </c>
      <c r="G53" s="12">
        <v>98.947000000000003</v>
      </c>
      <c r="H53" s="12">
        <v>109.4</v>
      </c>
      <c r="I53" s="12">
        <v>106.8</v>
      </c>
      <c r="J53" s="12">
        <v>81.7</v>
      </c>
      <c r="K53" s="12">
        <v>79.396000000000001</v>
      </c>
      <c r="L53" s="12">
        <v>80.471000000000004</v>
      </c>
      <c r="M53" s="12">
        <v>152.113</v>
      </c>
    </row>
    <row r="54" spans="1:13" x14ac:dyDescent="0.2">
      <c r="A54" s="12">
        <v>5.5671296300000002</v>
      </c>
      <c r="B54" s="12">
        <v>98.466796880000004</v>
      </c>
      <c r="C54" s="12">
        <v>67.742000000000004</v>
      </c>
      <c r="D54" s="12">
        <v>114.8826255</v>
      </c>
      <c r="E54" s="12">
        <v>99.649000000000001</v>
      </c>
      <c r="F54" s="12">
        <v>91.231999999999999</v>
      </c>
      <c r="G54" s="12">
        <v>104.962</v>
      </c>
      <c r="H54" s="12">
        <v>107.1</v>
      </c>
      <c r="I54" s="12">
        <v>107.5</v>
      </c>
      <c r="J54" s="12">
        <v>78.099999999999994</v>
      </c>
      <c r="K54" s="12">
        <v>80.284000000000006</v>
      </c>
      <c r="L54" s="12">
        <v>82.155000000000001</v>
      </c>
      <c r="M54" s="12">
        <v>148.94399999999999</v>
      </c>
    </row>
    <row r="55" spans="1:13" x14ac:dyDescent="0.2">
      <c r="A55" s="12">
        <v>5.6828703699999998</v>
      </c>
      <c r="B55" s="12">
        <v>98.909374999999997</v>
      </c>
      <c r="C55" s="12">
        <v>70.397999999999996</v>
      </c>
      <c r="D55" s="12">
        <v>116.54054050000001</v>
      </c>
      <c r="E55" s="12">
        <v>99.474000000000004</v>
      </c>
      <c r="F55" s="12">
        <v>92.692999999999998</v>
      </c>
      <c r="G55" s="12">
        <v>103.60899999999999</v>
      </c>
      <c r="H55" s="12">
        <v>106.9</v>
      </c>
      <c r="I55" s="12">
        <v>103.6</v>
      </c>
      <c r="J55" s="12">
        <v>78.3</v>
      </c>
      <c r="K55" s="12">
        <v>79.751000000000005</v>
      </c>
      <c r="L55" s="12">
        <v>84.847999999999999</v>
      </c>
      <c r="M55" s="12">
        <v>156.33799999999999</v>
      </c>
    </row>
    <row r="56" spans="1:13" x14ac:dyDescent="0.2">
      <c r="A56" s="12">
        <v>5.7986111109999996</v>
      </c>
      <c r="B56" s="12">
        <v>98.172265629999998</v>
      </c>
      <c r="C56" s="12">
        <v>69.260000000000005</v>
      </c>
      <c r="D56" s="12">
        <v>110.8559846</v>
      </c>
      <c r="E56" s="12">
        <v>97.894999999999996</v>
      </c>
      <c r="F56" s="12">
        <v>89.352999999999994</v>
      </c>
      <c r="G56" s="12">
        <v>101.955</v>
      </c>
      <c r="H56" s="12">
        <v>108.6</v>
      </c>
      <c r="I56" s="12">
        <v>107.7</v>
      </c>
      <c r="J56" s="12">
        <v>83.3</v>
      </c>
      <c r="K56" s="12">
        <v>77.974999999999994</v>
      </c>
      <c r="L56" s="12">
        <v>83.837999999999994</v>
      </c>
      <c r="M56" s="12">
        <v>153.87299999999999</v>
      </c>
    </row>
    <row r="57" spans="1:13" x14ac:dyDescent="0.2">
      <c r="A57" s="12">
        <v>5.9143518520000002</v>
      </c>
      <c r="B57" s="12">
        <v>98.76171875</v>
      </c>
      <c r="C57" s="12">
        <v>70.397999999999996</v>
      </c>
      <c r="D57" s="12">
        <v>115.1196911</v>
      </c>
      <c r="E57" s="12">
        <v>97.018000000000001</v>
      </c>
      <c r="F57" s="12">
        <v>88.727000000000004</v>
      </c>
      <c r="G57" s="12">
        <v>101.654</v>
      </c>
      <c r="H57" s="12">
        <v>107.8</v>
      </c>
      <c r="I57" s="12">
        <v>105.8</v>
      </c>
      <c r="J57" s="12">
        <v>81.900000000000006</v>
      </c>
      <c r="K57" s="12">
        <v>82.771000000000001</v>
      </c>
      <c r="L57" s="12">
        <v>84.68</v>
      </c>
      <c r="M57" s="12">
        <v>153.52099999999999</v>
      </c>
    </row>
    <row r="58" spans="1:13" x14ac:dyDescent="0.2">
      <c r="A58" s="12">
        <v>6.030092593</v>
      </c>
      <c r="B58" s="12">
        <v>96.255859380000004</v>
      </c>
      <c r="C58" s="12">
        <v>72.105999999999995</v>
      </c>
      <c r="D58" s="12">
        <v>112.5138996</v>
      </c>
      <c r="E58" s="12">
        <v>97.718999999999994</v>
      </c>
      <c r="F58" s="12">
        <v>93.528000000000006</v>
      </c>
      <c r="G58" s="12">
        <v>100.45099999999999</v>
      </c>
      <c r="H58" s="12">
        <v>106.7</v>
      </c>
      <c r="I58" s="12">
        <v>104.9</v>
      </c>
      <c r="J58" s="12">
        <v>78.7</v>
      </c>
      <c r="K58" s="12">
        <v>83.480999999999995</v>
      </c>
      <c r="L58" s="12">
        <v>85.69</v>
      </c>
      <c r="M58" s="12">
        <v>156.69</v>
      </c>
    </row>
    <row r="59" spans="1:13" x14ac:dyDescent="0.2">
      <c r="A59" s="12">
        <v>6.1458333329999997</v>
      </c>
      <c r="B59" s="12">
        <v>97.435156250000006</v>
      </c>
      <c r="C59" s="12">
        <v>69.45</v>
      </c>
      <c r="D59" s="12">
        <v>111.3297297</v>
      </c>
      <c r="E59" s="12">
        <v>96.316000000000003</v>
      </c>
      <c r="F59" s="12">
        <v>92.692999999999998</v>
      </c>
      <c r="G59" s="12">
        <v>101.35299999999999</v>
      </c>
      <c r="H59" s="12">
        <v>105.9</v>
      </c>
      <c r="I59" s="12">
        <v>109</v>
      </c>
      <c r="J59" s="12">
        <v>80.5</v>
      </c>
      <c r="K59" s="12">
        <v>82.947999999999993</v>
      </c>
      <c r="L59" s="12">
        <v>84.847999999999999</v>
      </c>
      <c r="M59" s="12">
        <v>158.45099999999999</v>
      </c>
    </row>
    <row r="60" spans="1:13" x14ac:dyDescent="0.2">
      <c r="A60" s="12">
        <v>6.2615740740000003</v>
      </c>
      <c r="B60" s="12">
        <v>99.498828130000007</v>
      </c>
      <c r="C60" s="12">
        <v>74.953000000000003</v>
      </c>
      <c r="D60" s="12">
        <v>115.1196911</v>
      </c>
      <c r="E60" s="12">
        <v>98.947000000000003</v>
      </c>
      <c r="F60" s="12">
        <v>90.605000000000004</v>
      </c>
      <c r="G60" s="12">
        <v>102.857</v>
      </c>
      <c r="H60" s="12">
        <v>103.1</v>
      </c>
      <c r="I60" s="12">
        <v>107</v>
      </c>
      <c r="J60" s="12">
        <v>80.099999999999994</v>
      </c>
      <c r="K60" s="12">
        <v>83.304000000000002</v>
      </c>
      <c r="L60" s="12">
        <v>85.858999999999995</v>
      </c>
      <c r="M60" s="12">
        <v>154.22499999999999</v>
      </c>
    </row>
    <row r="61" spans="1:13" x14ac:dyDescent="0.2">
      <c r="A61" s="12">
        <v>6.3773148150000001</v>
      </c>
      <c r="B61" s="12">
        <v>100.08828130000001</v>
      </c>
      <c r="C61" s="12">
        <v>74.194000000000003</v>
      </c>
      <c r="D61" s="12">
        <v>113.46138999999999</v>
      </c>
      <c r="E61" s="12">
        <v>99.825000000000003</v>
      </c>
      <c r="F61" s="12">
        <v>96.867999999999995</v>
      </c>
      <c r="G61" s="12">
        <v>100.752</v>
      </c>
      <c r="H61" s="12">
        <v>104.8</v>
      </c>
      <c r="I61" s="12">
        <v>105.8</v>
      </c>
      <c r="J61" s="12">
        <v>82.5</v>
      </c>
      <c r="K61" s="12">
        <v>84.546999999999997</v>
      </c>
      <c r="L61" s="12">
        <v>86.869</v>
      </c>
      <c r="M61" s="12">
        <v>149.29599999999999</v>
      </c>
    </row>
  </sheetData>
  <mergeCells count="4">
    <mergeCell ref="B4:D4"/>
    <mergeCell ref="E4:G4"/>
    <mergeCell ref="H4:J4"/>
    <mergeCell ref="K4:M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B5529-3842-984E-8090-BB68CFE1CB00}">
  <dimension ref="A1:G10"/>
  <sheetViews>
    <sheetView workbookViewId="0">
      <selection activeCell="A13" sqref="A13"/>
    </sheetView>
  </sheetViews>
  <sheetFormatPr baseColWidth="10" defaultRowHeight="16" x14ac:dyDescent="0.2"/>
  <cols>
    <col min="1" max="1" width="10.83203125" style="3"/>
    <col min="2" max="16384" width="10.83203125" style="2"/>
  </cols>
  <sheetData>
    <row r="1" spans="1:7" x14ac:dyDescent="0.2">
      <c r="A1" s="3" t="s">
        <v>35</v>
      </c>
    </row>
    <row r="3" spans="1:7" x14ac:dyDescent="0.2">
      <c r="B3" s="34" t="s">
        <v>38</v>
      </c>
      <c r="C3" s="34"/>
      <c r="D3" s="34" t="s">
        <v>39</v>
      </c>
      <c r="E3" s="34"/>
      <c r="F3" s="34" t="s">
        <v>40</v>
      </c>
      <c r="G3" s="34"/>
    </row>
    <row r="4" spans="1:7" x14ac:dyDescent="0.2">
      <c r="A4" s="14" t="s">
        <v>65</v>
      </c>
      <c r="B4" s="14" t="s">
        <v>36</v>
      </c>
      <c r="C4" s="14" t="s">
        <v>37</v>
      </c>
      <c r="D4" s="14" t="s">
        <v>36</v>
      </c>
      <c r="E4" s="14" t="s">
        <v>37</v>
      </c>
      <c r="F4" s="14" t="s">
        <v>36</v>
      </c>
      <c r="G4" s="14" t="s">
        <v>37</v>
      </c>
    </row>
    <row r="5" spans="1:7" x14ac:dyDescent="0.2">
      <c r="A5" s="23" t="s">
        <v>6</v>
      </c>
      <c r="B5" s="12">
        <v>100</v>
      </c>
      <c r="C5" s="12">
        <v>100</v>
      </c>
      <c r="D5" s="12">
        <v>0</v>
      </c>
      <c r="E5" s="12">
        <v>0</v>
      </c>
      <c r="F5" s="12">
        <v>0</v>
      </c>
      <c r="G5" s="12">
        <v>0</v>
      </c>
    </row>
    <row r="6" spans="1:7" x14ac:dyDescent="0.2">
      <c r="A6" s="23">
        <v>1</v>
      </c>
      <c r="B6" s="12">
        <v>99.14529915</v>
      </c>
      <c r="C6" s="12">
        <v>100</v>
      </c>
      <c r="D6" s="12">
        <v>0.85470085500000004</v>
      </c>
      <c r="E6" s="12">
        <v>0</v>
      </c>
      <c r="F6" s="12">
        <v>0</v>
      </c>
      <c r="G6" s="12">
        <v>0</v>
      </c>
    </row>
    <row r="7" spans="1:7" x14ac:dyDescent="0.2">
      <c r="A7" s="23">
        <v>2</v>
      </c>
      <c r="B7" s="12">
        <v>85.321100920000006</v>
      </c>
      <c r="C7" s="12">
        <v>63.157894740000003</v>
      </c>
      <c r="D7" s="12">
        <v>14.678899080000001</v>
      </c>
      <c r="E7" s="12">
        <v>36.842105259999997</v>
      </c>
      <c r="F7" s="12">
        <v>0</v>
      </c>
      <c r="G7" s="12">
        <v>0</v>
      </c>
    </row>
    <row r="8" spans="1:7" x14ac:dyDescent="0.2">
      <c r="A8" s="23">
        <v>4</v>
      </c>
      <c r="B8" s="12">
        <v>60.714285709999999</v>
      </c>
      <c r="C8" s="12">
        <v>31.428571430000002</v>
      </c>
      <c r="D8" s="12">
        <v>26.785714290000001</v>
      </c>
      <c r="E8" s="12">
        <v>42.857142860000003</v>
      </c>
      <c r="F8" s="12">
        <v>25.714285709999999</v>
      </c>
      <c r="G8" s="12">
        <v>12.5</v>
      </c>
    </row>
    <row r="9" spans="1:7" x14ac:dyDescent="0.2">
      <c r="A9" s="23">
        <v>6</v>
      </c>
      <c r="B9" s="12">
        <v>0</v>
      </c>
      <c r="C9" s="12">
        <v>0</v>
      </c>
      <c r="D9" s="12">
        <v>55</v>
      </c>
      <c r="E9" s="12">
        <v>76</v>
      </c>
      <c r="F9" s="12">
        <v>44</v>
      </c>
      <c r="G9" s="12">
        <v>30.76923077</v>
      </c>
    </row>
    <row r="10" spans="1:7" x14ac:dyDescent="0.2">
      <c r="A10" s="6"/>
      <c r="B10" s="4"/>
      <c r="C10" s="4"/>
      <c r="D10" s="4"/>
      <c r="E10" s="4"/>
      <c r="F10" s="4"/>
      <c r="G10" s="4"/>
    </row>
  </sheetData>
  <mergeCells count="3">
    <mergeCell ref="B3:C3"/>
    <mergeCell ref="D3:E3"/>
    <mergeCell ref="F3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72944-4D8A-2F49-802E-47817CE07252}">
  <dimension ref="A1:D299"/>
  <sheetViews>
    <sheetView topLeftCell="A162" workbookViewId="0">
      <selection activeCell="C5" sqref="C5:C178"/>
    </sheetView>
  </sheetViews>
  <sheetFormatPr baseColWidth="10" defaultRowHeight="16" x14ac:dyDescent="0.2"/>
  <cols>
    <col min="1" max="4" width="10.83203125" style="2"/>
  </cols>
  <sheetData>
    <row r="1" spans="1:4" x14ac:dyDescent="0.2">
      <c r="A1" s="3" t="s">
        <v>53</v>
      </c>
    </row>
    <row r="2" spans="1:4" x14ac:dyDescent="0.2">
      <c r="A2" s="2" t="s">
        <v>49</v>
      </c>
    </row>
    <row r="4" spans="1:4" s="1" customFormat="1" x14ac:dyDescent="0.2">
      <c r="A4" s="21" t="s">
        <v>6</v>
      </c>
      <c r="B4" s="21" t="s">
        <v>51</v>
      </c>
      <c r="C4" s="21" t="s">
        <v>52</v>
      </c>
      <c r="D4" s="3"/>
    </row>
    <row r="5" spans="1:4" x14ac:dyDescent="0.2">
      <c r="A5" s="12">
        <v>608.125</v>
      </c>
      <c r="B5" s="12">
        <v>452.66699999999997</v>
      </c>
      <c r="C5" s="12">
        <v>497.596</v>
      </c>
    </row>
    <row r="6" spans="1:4" x14ac:dyDescent="0.2">
      <c r="A6" s="12">
        <v>749.404</v>
      </c>
      <c r="B6" s="12">
        <v>433.53800000000001</v>
      </c>
      <c r="C6" s="12">
        <v>411.416</v>
      </c>
    </row>
    <row r="7" spans="1:4" x14ac:dyDescent="0.2">
      <c r="A7" s="12">
        <v>556.67600000000004</v>
      </c>
      <c r="B7" s="12">
        <v>366.815</v>
      </c>
      <c r="C7" s="12">
        <v>416.57100000000003</v>
      </c>
    </row>
    <row r="8" spans="1:4" x14ac:dyDescent="0.2">
      <c r="A8" s="12">
        <v>395.03100000000001</v>
      </c>
      <c r="B8" s="12">
        <v>271.87</v>
      </c>
      <c r="C8" s="12">
        <v>618.54499999999996</v>
      </c>
    </row>
    <row r="9" spans="1:4" x14ac:dyDescent="0.2">
      <c r="A9" s="12">
        <v>309.524</v>
      </c>
      <c r="B9" s="12">
        <v>248.48400000000001</v>
      </c>
      <c r="C9" s="12">
        <v>412.00700000000001</v>
      </c>
    </row>
    <row r="10" spans="1:4" x14ac:dyDescent="0.2">
      <c r="A10" s="12">
        <v>417.108</v>
      </c>
      <c r="B10" s="12">
        <v>269.46499999999997</v>
      </c>
      <c r="C10" s="12">
        <v>474.07100000000003</v>
      </c>
    </row>
    <row r="11" spans="1:4" x14ac:dyDescent="0.2">
      <c r="A11" s="12">
        <v>331.53100000000001</v>
      </c>
      <c r="B11" s="12">
        <v>475.51799999999997</v>
      </c>
      <c r="C11" s="12">
        <v>397.185</v>
      </c>
    </row>
    <row r="12" spans="1:4" x14ac:dyDescent="0.2">
      <c r="A12" s="12">
        <v>289.03300000000002</v>
      </c>
      <c r="B12" s="12">
        <v>194.38900000000001</v>
      </c>
      <c r="C12" s="12">
        <v>398.089</v>
      </c>
    </row>
    <row r="13" spans="1:4" x14ac:dyDescent="0.2">
      <c r="A13" s="12">
        <v>263.59699999999998</v>
      </c>
      <c r="B13" s="12">
        <v>305.90600000000001</v>
      </c>
      <c r="C13" s="12">
        <v>366.59500000000003</v>
      </c>
    </row>
    <row r="14" spans="1:4" x14ac:dyDescent="0.2">
      <c r="A14" s="12">
        <v>444.30700000000002</v>
      </c>
      <c r="B14" s="12">
        <v>308.601</v>
      </c>
      <c r="C14" s="12">
        <v>460.642</v>
      </c>
    </row>
    <row r="15" spans="1:4" x14ac:dyDescent="0.2">
      <c r="A15" s="12">
        <v>322.15699999999998</v>
      </c>
      <c r="B15" s="12">
        <v>528.601</v>
      </c>
      <c r="C15" s="12">
        <v>367.733</v>
      </c>
    </row>
    <row r="16" spans="1:4" x14ac:dyDescent="0.2">
      <c r="A16" s="12">
        <v>304.69499999999999</v>
      </c>
      <c r="B16" s="12">
        <v>534.60900000000004</v>
      </c>
      <c r="C16" s="12">
        <v>343.54599999999999</v>
      </c>
    </row>
    <row r="17" spans="1:3" x14ac:dyDescent="0.2">
      <c r="A17" s="12">
        <v>303.81400000000002</v>
      </c>
      <c r="B17" s="12">
        <v>421.26499999999999</v>
      </c>
      <c r="C17" s="12">
        <v>504.5</v>
      </c>
    </row>
    <row r="18" spans="1:3" x14ac:dyDescent="0.2">
      <c r="A18" s="12">
        <v>336.38200000000001</v>
      </c>
      <c r="B18" s="12">
        <v>371.57499999999999</v>
      </c>
      <c r="C18" s="12">
        <v>635.13300000000004</v>
      </c>
    </row>
    <row r="19" spans="1:3" x14ac:dyDescent="0.2">
      <c r="A19" s="12">
        <v>303.72000000000003</v>
      </c>
      <c r="B19" s="12">
        <v>280.91500000000002</v>
      </c>
      <c r="C19" s="12">
        <v>291.51</v>
      </c>
    </row>
    <row r="20" spans="1:3" x14ac:dyDescent="0.2">
      <c r="A20" s="12">
        <v>258.41699999999997</v>
      </c>
      <c r="B20" s="12">
        <v>528.06200000000001</v>
      </c>
      <c r="C20" s="12">
        <v>265.93200000000002</v>
      </c>
    </row>
    <row r="21" spans="1:3" x14ac:dyDescent="0.2">
      <c r="A21" s="12">
        <v>329.10599999999999</v>
      </c>
      <c r="B21" s="12">
        <v>304.75099999999998</v>
      </c>
      <c r="C21" s="12">
        <v>248.22900000000001</v>
      </c>
    </row>
    <row r="22" spans="1:3" x14ac:dyDescent="0.2">
      <c r="A22" s="12">
        <v>278.96899999999999</v>
      </c>
      <c r="B22" s="12">
        <v>341.48099999999999</v>
      </c>
      <c r="C22" s="12">
        <v>1244.47</v>
      </c>
    </row>
    <row r="23" spans="1:3" x14ac:dyDescent="0.2">
      <c r="A23" s="12">
        <v>244.43199999999999</v>
      </c>
      <c r="B23" s="12">
        <v>365.35</v>
      </c>
      <c r="C23" s="12">
        <v>330.96499999999997</v>
      </c>
    </row>
    <row r="24" spans="1:3" x14ac:dyDescent="0.2">
      <c r="A24" s="12">
        <v>400.12200000000001</v>
      </c>
      <c r="B24" s="12">
        <v>286.95</v>
      </c>
      <c r="C24" s="12">
        <v>350.041</v>
      </c>
    </row>
    <row r="25" spans="1:3" x14ac:dyDescent="0.2">
      <c r="A25" s="12">
        <v>227.643</v>
      </c>
      <c r="B25" s="12">
        <v>490.13200000000001</v>
      </c>
      <c r="C25" s="12">
        <v>663.48699999999997</v>
      </c>
    </row>
    <row r="26" spans="1:3" x14ac:dyDescent="0.2">
      <c r="A26" s="12">
        <v>340.24</v>
      </c>
      <c r="B26" s="12">
        <v>561.02599999999995</v>
      </c>
      <c r="C26" s="12">
        <v>392.45100000000002</v>
      </c>
    </row>
    <row r="27" spans="1:3" x14ac:dyDescent="0.2">
      <c r="A27" s="12">
        <v>175.636</v>
      </c>
      <c r="B27" s="12">
        <v>306.20800000000003</v>
      </c>
      <c r="C27" s="12">
        <v>561.89400000000001</v>
      </c>
    </row>
    <row r="28" spans="1:3" x14ac:dyDescent="0.2">
      <c r="A28" s="12">
        <v>435.45800000000003</v>
      </c>
      <c r="B28" s="12">
        <v>343.63</v>
      </c>
      <c r="C28" s="12">
        <v>567.21100000000001</v>
      </c>
    </row>
    <row r="29" spans="1:3" x14ac:dyDescent="0.2">
      <c r="A29" s="12">
        <v>333.16699999999997</v>
      </c>
      <c r="B29" s="12">
        <v>376.63200000000001</v>
      </c>
      <c r="C29" s="12">
        <v>453.68599999999998</v>
      </c>
    </row>
    <row r="30" spans="1:3" x14ac:dyDescent="0.2">
      <c r="A30" s="12">
        <v>260.94600000000003</v>
      </c>
      <c r="B30" s="12">
        <v>418.45800000000003</v>
      </c>
      <c r="C30" s="12">
        <v>649.37199999999996</v>
      </c>
    </row>
    <row r="31" spans="1:3" x14ac:dyDescent="0.2">
      <c r="A31" s="12">
        <v>244.38499999999999</v>
      </c>
      <c r="B31" s="12">
        <v>456.55</v>
      </c>
      <c r="C31" s="12">
        <v>335.92700000000002</v>
      </c>
    </row>
    <row r="32" spans="1:3" x14ac:dyDescent="0.2">
      <c r="A32" s="12">
        <v>378.50200000000001</v>
      </c>
      <c r="B32" s="12">
        <v>412.16199999999998</v>
      </c>
      <c r="C32" s="12">
        <v>345.262</v>
      </c>
    </row>
    <row r="33" spans="1:3" x14ac:dyDescent="0.2">
      <c r="A33" s="12">
        <v>215.172</v>
      </c>
      <c r="B33" s="12">
        <v>532.178</v>
      </c>
      <c r="C33" s="12">
        <v>289.22899999999998</v>
      </c>
    </row>
    <row r="34" spans="1:3" x14ac:dyDescent="0.2">
      <c r="A34" s="12">
        <v>221.572</v>
      </c>
      <c r="B34" s="12">
        <v>402.60700000000003</v>
      </c>
      <c r="C34" s="12">
        <v>272.95400000000001</v>
      </c>
    </row>
    <row r="35" spans="1:3" x14ac:dyDescent="0.2">
      <c r="A35" s="12">
        <v>213.542</v>
      </c>
      <c r="B35" s="12">
        <v>233.79599999999999</v>
      </c>
      <c r="C35" s="12">
        <v>305.08800000000002</v>
      </c>
    </row>
    <row r="36" spans="1:3" x14ac:dyDescent="0.2">
      <c r="A36" s="12">
        <v>345.11900000000003</v>
      </c>
      <c r="B36" s="12">
        <v>308.24900000000002</v>
      </c>
      <c r="C36" s="12">
        <v>272.63799999999998</v>
      </c>
    </row>
    <row r="37" spans="1:3" x14ac:dyDescent="0.2">
      <c r="A37" s="12">
        <v>363.88900000000001</v>
      </c>
      <c r="B37" s="12">
        <v>447.23399999999998</v>
      </c>
      <c r="C37" s="12">
        <v>271.62299999999999</v>
      </c>
    </row>
    <row r="38" spans="1:3" x14ac:dyDescent="0.2">
      <c r="A38" s="12">
        <v>299.51</v>
      </c>
      <c r="B38" s="12">
        <v>286.26600000000002</v>
      </c>
      <c r="C38" s="12">
        <v>333.36099999999999</v>
      </c>
    </row>
    <row r="39" spans="1:3" x14ac:dyDescent="0.2">
      <c r="A39" s="12">
        <v>429.79599999999999</v>
      </c>
      <c r="B39" s="12">
        <v>339.84800000000001</v>
      </c>
      <c r="C39" s="12">
        <v>364.34800000000001</v>
      </c>
    </row>
    <row r="40" spans="1:3" x14ac:dyDescent="0.2">
      <c r="A40" s="12">
        <v>269.31700000000001</v>
      </c>
      <c r="B40" s="12">
        <v>468.06200000000001</v>
      </c>
      <c r="C40" s="12">
        <v>463.65100000000001</v>
      </c>
    </row>
    <row r="41" spans="1:3" x14ac:dyDescent="0.2">
      <c r="A41" s="12">
        <v>222.93700000000001</v>
      </c>
      <c r="B41" s="12">
        <v>495.38900000000001</v>
      </c>
      <c r="C41" s="12">
        <v>385.673</v>
      </c>
    </row>
    <row r="42" spans="1:3" x14ac:dyDescent="0.2">
      <c r="A42" s="12">
        <v>197.80699999999999</v>
      </c>
      <c r="B42" s="12">
        <v>569.81700000000001</v>
      </c>
      <c r="C42" s="12">
        <v>414.58100000000002</v>
      </c>
    </row>
    <row r="43" spans="1:3" x14ac:dyDescent="0.2">
      <c r="A43" s="12">
        <v>223.33600000000001</v>
      </c>
      <c r="B43" s="12">
        <v>949.57</v>
      </c>
      <c r="C43" s="12">
        <v>710.952</v>
      </c>
    </row>
    <row r="44" spans="1:3" x14ac:dyDescent="0.2">
      <c r="A44" s="12">
        <v>208.54599999999999</v>
      </c>
      <c r="B44" s="12">
        <v>547.43700000000001</v>
      </c>
      <c r="C44" s="12">
        <v>766.78899999999999</v>
      </c>
    </row>
    <row r="45" spans="1:3" x14ac:dyDescent="0.2">
      <c r="A45" s="12">
        <v>428.65100000000001</v>
      </c>
      <c r="B45" s="12">
        <v>327.64999999999998</v>
      </c>
      <c r="C45" s="12">
        <v>344.40100000000001</v>
      </c>
    </row>
    <row r="46" spans="1:3" x14ac:dyDescent="0.2">
      <c r="A46" s="12">
        <v>285.16800000000001</v>
      </c>
      <c r="B46" s="12">
        <v>311.37400000000002</v>
      </c>
      <c r="C46" s="12">
        <v>362.66199999999998</v>
      </c>
    </row>
    <row r="47" spans="1:3" x14ac:dyDescent="0.2">
      <c r="A47" s="12">
        <v>483.91699999999997</v>
      </c>
      <c r="B47" s="12">
        <v>383.00599999999997</v>
      </c>
      <c r="C47" s="12">
        <v>278.07400000000001</v>
      </c>
    </row>
    <row r="48" spans="1:3" x14ac:dyDescent="0.2">
      <c r="A48" s="12">
        <v>446.9</v>
      </c>
      <c r="B48" s="12">
        <v>838.726</v>
      </c>
      <c r="C48" s="12">
        <v>1015.5</v>
      </c>
    </row>
    <row r="49" spans="1:3" x14ac:dyDescent="0.2">
      <c r="A49" s="12">
        <v>362.16500000000002</v>
      </c>
      <c r="B49" s="12">
        <v>307.32400000000001</v>
      </c>
      <c r="C49" s="12">
        <v>356.87400000000002</v>
      </c>
    </row>
    <row r="50" spans="1:3" x14ac:dyDescent="0.2">
      <c r="A50" s="12">
        <v>347.06299999999999</v>
      </c>
      <c r="B50" s="12">
        <v>284.25200000000001</v>
      </c>
      <c r="C50" s="12">
        <v>417.22699999999998</v>
      </c>
    </row>
    <row r="51" spans="1:3" x14ac:dyDescent="0.2">
      <c r="A51" s="12">
        <v>343.63400000000001</v>
      </c>
      <c r="B51" s="12">
        <v>309.97199999999998</v>
      </c>
      <c r="C51" s="12">
        <v>210.47300000000001</v>
      </c>
    </row>
    <row r="52" spans="1:3" x14ac:dyDescent="0.2">
      <c r="A52" s="12">
        <v>306.31700000000001</v>
      </c>
      <c r="B52" s="12">
        <v>324.53100000000001</v>
      </c>
      <c r="C52" s="12">
        <v>795.27300000000002</v>
      </c>
    </row>
    <row r="53" spans="1:3" x14ac:dyDescent="0.2">
      <c r="A53" s="12">
        <v>399.48</v>
      </c>
      <c r="B53" s="12">
        <v>399.60199999999998</v>
      </c>
      <c r="C53" s="12">
        <v>316.875</v>
      </c>
    </row>
    <row r="54" spans="1:3" x14ac:dyDescent="0.2">
      <c r="A54" s="12">
        <v>255.54400000000001</v>
      </c>
      <c r="B54" s="12">
        <v>302.16399999999999</v>
      </c>
      <c r="C54" s="12">
        <v>230.17099999999999</v>
      </c>
    </row>
    <row r="55" spans="1:3" x14ac:dyDescent="0.2">
      <c r="A55" s="12">
        <v>268.57600000000002</v>
      </c>
      <c r="B55" s="12">
        <v>325.88099999999997</v>
      </c>
      <c r="C55" s="12">
        <v>278.71600000000001</v>
      </c>
    </row>
    <row r="56" spans="1:3" x14ac:dyDescent="0.2">
      <c r="A56" s="12">
        <v>319.76799999999997</v>
      </c>
      <c r="B56" s="12">
        <v>481.45</v>
      </c>
      <c r="C56" s="12">
        <v>1300.22</v>
      </c>
    </row>
    <row r="57" spans="1:3" x14ac:dyDescent="0.2">
      <c r="A57" s="12">
        <v>323.12099999999998</v>
      </c>
      <c r="B57" s="12">
        <v>361.01600000000002</v>
      </c>
      <c r="C57" s="12">
        <v>377.74900000000002</v>
      </c>
    </row>
    <row r="58" spans="1:3" x14ac:dyDescent="0.2">
      <c r="A58" s="12">
        <v>298.69099999999997</v>
      </c>
      <c r="B58" s="12">
        <v>405.40100000000001</v>
      </c>
      <c r="C58" s="12">
        <v>343.72699999999998</v>
      </c>
    </row>
    <row r="59" spans="1:3" x14ac:dyDescent="0.2">
      <c r="A59" s="12">
        <v>289.80799999999999</v>
      </c>
      <c r="B59" s="12">
        <v>362.30799999999999</v>
      </c>
      <c r="C59" s="12">
        <v>483.01799999999997</v>
      </c>
    </row>
    <row r="60" spans="1:3" x14ac:dyDescent="0.2">
      <c r="A60" s="12">
        <v>369.86399999999998</v>
      </c>
      <c r="B60" s="12">
        <v>877.12199999999996</v>
      </c>
      <c r="C60" s="12">
        <v>428.44400000000002</v>
      </c>
    </row>
    <row r="61" spans="1:3" x14ac:dyDescent="0.2">
      <c r="A61" s="12">
        <v>369.12099999999998</v>
      </c>
      <c r="B61" s="12">
        <v>407.67899999999997</v>
      </c>
      <c r="C61" s="12">
        <v>309.58499999999998</v>
      </c>
    </row>
    <row r="62" spans="1:3" x14ac:dyDescent="0.2">
      <c r="A62" s="12">
        <v>307.12799999999999</v>
      </c>
      <c r="B62" s="12">
        <v>395.92399999999998</v>
      </c>
      <c r="C62" s="12">
        <v>498.62700000000001</v>
      </c>
    </row>
    <row r="63" spans="1:3" x14ac:dyDescent="0.2">
      <c r="A63" s="12">
        <v>439.47699999999998</v>
      </c>
      <c r="B63" s="12">
        <v>310.18099999999998</v>
      </c>
      <c r="C63" s="12">
        <v>405.721</v>
      </c>
    </row>
    <row r="64" spans="1:3" x14ac:dyDescent="0.2">
      <c r="A64" s="12">
        <v>427.26900000000001</v>
      </c>
      <c r="B64" s="12">
        <v>412.32499999999999</v>
      </c>
      <c r="C64" s="12">
        <v>803.19399999999996</v>
      </c>
    </row>
    <row r="65" spans="1:3" x14ac:dyDescent="0.2">
      <c r="A65" s="12">
        <v>477.30900000000003</v>
      </c>
      <c r="B65" s="12">
        <v>406.59500000000003</v>
      </c>
      <c r="C65" s="12">
        <v>1034.83</v>
      </c>
    </row>
    <row r="66" spans="1:3" x14ac:dyDescent="0.2">
      <c r="A66" s="12">
        <v>437.66800000000001</v>
      </c>
      <c r="B66" s="12">
        <v>459.79399999999998</v>
      </c>
      <c r="C66" s="12">
        <v>291.93200000000002</v>
      </c>
    </row>
    <row r="67" spans="1:3" x14ac:dyDescent="0.2">
      <c r="A67" s="12">
        <v>391.23700000000002</v>
      </c>
      <c r="B67" s="12">
        <v>334.16199999999998</v>
      </c>
      <c r="C67" s="12">
        <v>499.089</v>
      </c>
    </row>
    <row r="68" spans="1:3" x14ac:dyDescent="0.2">
      <c r="A68" s="12">
        <v>394.91699999999997</v>
      </c>
      <c r="B68" s="12">
        <v>336.72300000000001</v>
      </c>
      <c r="C68" s="12">
        <v>678.90499999999997</v>
      </c>
    </row>
    <row r="69" spans="1:3" x14ac:dyDescent="0.2">
      <c r="A69" s="12">
        <v>315.35599999999999</v>
      </c>
      <c r="B69" s="12">
        <v>642.52499999999998</v>
      </c>
      <c r="C69" s="12">
        <v>825.26599999999996</v>
      </c>
    </row>
    <row r="70" spans="1:3" x14ac:dyDescent="0.2">
      <c r="A70" s="12">
        <v>407.471</v>
      </c>
      <c r="B70" s="12">
        <v>429.322</v>
      </c>
      <c r="C70" s="12">
        <v>419.79500000000002</v>
      </c>
    </row>
    <row r="71" spans="1:3" x14ac:dyDescent="0.2">
      <c r="A71" s="12">
        <v>350.85700000000003</v>
      </c>
      <c r="B71" s="12">
        <v>448.87799999999999</v>
      </c>
      <c r="C71" s="12">
        <v>834.48699999999997</v>
      </c>
    </row>
    <row r="72" spans="1:3" x14ac:dyDescent="0.2">
      <c r="A72" s="12">
        <v>352.584</v>
      </c>
      <c r="B72" s="12">
        <v>425.459</v>
      </c>
      <c r="C72" s="12">
        <v>568.60299999999995</v>
      </c>
    </row>
    <row r="73" spans="1:3" x14ac:dyDescent="0.2">
      <c r="A73" s="12">
        <v>298.37700000000001</v>
      </c>
      <c r="B73" s="12">
        <v>803.74699999999996</v>
      </c>
      <c r="C73" s="12">
        <v>550.66300000000001</v>
      </c>
    </row>
    <row r="74" spans="1:3" x14ac:dyDescent="0.2">
      <c r="A74" s="12">
        <v>462.334</v>
      </c>
      <c r="B74" s="12">
        <v>1273.6600000000001</v>
      </c>
      <c r="C74" s="12">
        <v>826.54</v>
      </c>
    </row>
    <row r="75" spans="1:3" x14ac:dyDescent="0.2">
      <c r="A75" s="12">
        <v>437.40899999999999</v>
      </c>
      <c r="B75" s="12">
        <v>407.83</v>
      </c>
      <c r="C75" s="12">
        <v>704.69600000000003</v>
      </c>
    </row>
    <row r="76" spans="1:3" x14ac:dyDescent="0.2">
      <c r="A76" s="12">
        <v>286.92599999999999</v>
      </c>
      <c r="B76" s="12">
        <v>318.22199999999998</v>
      </c>
      <c r="C76" s="12">
        <v>485.55399999999997</v>
      </c>
    </row>
    <row r="77" spans="1:3" x14ac:dyDescent="0.2">
      <c r="A77" s="12">
        <v>328.52300000000002</v>
      </c>
      <c r="B77" s="12">
        <v>353.51900000000001</v>
      </c>
      <c r="C77" s="12">
        <v>452.24799999999999</v>
      </c>
    </row>
    <row r="78" spans="1:3" x14ac:dyDescent="0.2">
      <c r="A78" s="12">
        <v>396.214</v>
      </c>
      <c r="B78" s="12">
        <v>297.26499999999999</v>
      </c>
      <c r="C78" s="12">
        <v>531.95100000000002</v>
      </c>
    </row>
    <row r="79" spans="1:3" x14ac:dyDescent="0.2">
      <c r="A79" s="12">
        <v>338.80200000000002</v>
      </c>
      <c r="B79" s="12">
        <v>398.84500000000003</v>
      </c>
      <c r="C79" s="12">
        <v>642.43200000000002</v>
      </c>
    </row>
    <row r="80" spans="1:3" x14ac:dyDescent="0.2">
      <c r="A80" s="12">
        <v>299.67700000000002</v>
      </c>
      <c r="B80" s="12">
        <v>479.95400000000001</v>
      </c>
      <c r="C80" s="12">
        <v>382.75200000000001</v>
      </c>
    </row>
    <row r="81" spans="1:3" x14ac:dyDescent="0.2">
      <c r="A81" s="12">
        <v>324.255</v>
      </c>
      <c r="B81" s="12">
        <v>511.298</v>
      </c>
      <c r="C81" s="12">
        <v>880.36500000000001</v>
      </c>
    </row>
    <row r="82" spans="1:3" x14ac:dyDescent="0.2">
      <c r="A82" s="12">
        <v>302.161</v>
      </c>
      <c r="B82" s="12">
        <v>277.77300000000002</v>
      </c>
      <c r="C82" s="12">
        <v>550.94100000000003</v>
      </c>
    </row>
    <row r="83" spans="1:3" x14ac:dyDescent="0.2">
      <c r="A83" s="12">
        <v>319.69200000000001</v>
      </c>
      <c r="B83" s="12">
        <v>426.88499999999999</v>
      </c>
      <c r="C83" s="12">
        <v>314.58499999999998</v>
      </c>
    </row>
    <row r="84" spans="1:3" x14ac:dyDescent="0.2">
      <c r="A84" s="12">
        <v>291.65899999999999</v>
      </c>
      <c r="B84" s="12">
        <v>257.29199999999997</v>
      </c>
      <c r="C84" s="12">
        <v>736.84500000000003</v>
      </c>
    </row>
    <row r="85" spans="1:3" x14ac:dyDescent="0.2">
      <c r="A85" s="12">
        <v>316.19299999999998</v>
      </c>
      <c r="B85" s="12">
        <v>402.678</v>
      </c>
      <c r="C85" s="12">
        <v>1594.64</v>
      </c>
    </row>
    <row r="86" spans="1:3" x14ac:dyDescent="0.2">
      <c r="A86" s="12">
        <v>244.751</v>
      </c>
      <c r="B86" s="12">
        <v>350.57900000000001</v>
      </c>
      <c r="C86" s="12">
        <v>371.363</v>
      </c>
    </row>
    <row r="87" spans="1:3" x14ac:dyDescent="0.2">
      <c r="A87" s="12">
        <v>320.75599999999997</v>
      </c>
      <c r="B87" s="12">
        <v>277.024</v>
      </c>
      <c r="C87" s="12">
        <v>292.44</v>
      </c>
    </row>
    <row r="88" spans="1:3" x14ac:dyDescent="0.2">
      <c r="A88" s="12">
        <v>394.59699999999998</v>
      </c>
      <c r="B88" s="12">
        <v>468.30900000000003</v>
      </c>
      <c r="C88" s="12">
        <v>702.255</v>
      </c>
    </row>
    <row r="89" spans="1:3" x14ac:dyDescent="0.2">
      <c r="A89" s="12">
        <v>425.56700000000001</v>
      </c>
      <c r="B89" s="12">
        <v>431.911</v>
      </c>
      <c r="C89" s="12">
        <v>523.44200000000001</v>
      </c>
    </row>
    <row r="90" spans="1:3" x14ac:dyDescent="0.2">
      <c r="A90" s="12">
        <v>386.59399999999999</v>
      </c>
      <c r="B90" s="12">
        <v>872.07299999999998</v>
      </c>
      <c r="C90" s="12">
        <v>952.55</v>
      </c>
    </row>
    <row r="91" spans="1:3" x14ac:dyDescent="0.2">
      <c r="A91" s="12">
        <v>458.09500000000003</v>
      </c>
      <c r="B91" s="12">
        <v>648.21900000000005</v>
      </c>
      <c r="C91" s="12">
        <v>366.80399999999997</v>
      </c>
    </row>
    <row r="92" spans="1:3" x14ac:dyDescent="0.2">
      <c r="A92" s="12">
        <v>342.50700000000001</v>
      </c>
      <c r="B92" s="12">
        <v>425.00900000000001</v>
      </c>
      <c r="C92" s="12">
        <v>659.58500000000004</v>
      </c>
    </row>
    <row r="93" spans="1:3" x14ac:dyDescent="0.2">
      <c r="A93" s="12">
        <v>415.89299999999997</v>
      </c>
      <c r="B93" s="12">
        <v>350.65</v>
      </c>
      <c r="C93" s="12">
        <v>394.77699999999999</v>
      </c>
    </row>
    <row r="94" spans="1:3" x14ac:dyDescent="0.2">
      <c r="A94" s="12">
        <v>422.96899999999999</v>
      </c>
      <c r="B94" s="12">
        <v>362.40600000000001</v>
      </c>
      <c r="C94" s="12">
        <v>419.76600000000002</v>
      </c>
    </row>
    <row r="95" spans="1:3" x14ac:dyDescent="0.2">
      <c r="A95" s="12">
        <v>362.29500000000002</v>
      </c>
      <c r="B95" s="12">
        <v>294.37599999999998</v>
      </c>
      <c r="C95" s="12">
        <v>301.142</v>
      </c>
    </row>
    <row r="96" spans="1:3" x14ac:dyDescent="0.2">
      <c r="A96" s="12">
        <v>453.565</v>
      </c>
      <c r="B96" s="12">
        <v>314.89600000000002</v>
      </c>
      <c r="C96" s="12">
        <v>407.26299999999998</v>
      </c>
    </row>
    <row r="97" spans="1:3" x14ac:dyDescent="0.2">
      <c r="A97" s="12">
        <v>333.09100000000001</v>
      </c>
      <c r="B97" s="12">
        <v>303.238</v>
      </c>
      <c r="C97" s="12">
        <v>400.86399999999998</v>
      </c>
    </row>
    <row r="98" spans="1:3" x14ac:dyDescent="0.2">
      <c r="A98" s="12">
        <v>418.52699999999999</v>
      </c>
      <c r="B98" s="12">
        <v>263.83199999999999</v>
      </c>
      <c r="C98" s="12">
        <v>533.57500000000005</v>
      </c>
    </row>
    <row r="99" spans="1:3" x14ac:dyDescent="0.2">
      <c r="A99" s="12">
        <v>374.00799999999998</v>
      </c>
      <c r="B99" s="12">
        <v>623.43899999999996</v>
      </c>
      <c r="C99" s="12">
        <v>471.57299999999998</v>
      </c>
    </row>
    <row r="100" spans="1:3" x14ac:dyDescent="0.2">
      <c r="A100" s="12">
        <v>273.27699999999999</v>
      </c>
      <c r="B100" s="12">
        <v>448.92200000000003</v>
      </c>
      <c r="C100" s="12">
        <v>417.26499999999999</v>
      </c>
    </row>
    <row r="101" spans="1:3" x14ac:dyDescent="0.2">
      <c r="A101" s="12">
        <v>459.19900000000001</v>
      </c>
      <c r="B101" s="12">
        <v>462.19900000000001</v>
      </c>
      <c r="C101" s="12">
        <v>324.142</v>
      </c>
    </row>
    <row r="102" spans="1:3" x14ac:dyDescent="0.2">
      <c r="A102" s="12">
        <v>286.42500000000001</v>
      </c>
      <c r="B102" s="12">
        <v>355.47899999999998</v>
      </c>
      <c r="C102" s="12">
        <v>470.45699999999999</v>
      </c>
    </row>
    <row r="103" spans="1:3" x14ac:dyDescent="0.2">
      <c r="A103" s="12">
        <v>434.08199999999999</v>
      </c>
      <c r="B103" s="12">
        <v>428.25200000000001</v>
      </c>
      <c r="C103" s="12">
        <v>330.36700000000002</v>
      </c>
    </row>
    <row r="104" spans="1:3" x14ac:dyDescent="0.2">
      <c r="A104" s="12">
        <v>349.34399999999999</v>
      </c>
      <c r="B104" s="12">
        <v>386.863</v>
      </c>
      <c r="C104" s="12">
        <v>717.91300000000001</v>
      </c>
    </row>
    <row r="105" spans="1:3" x14ac:dyDescent="0.2">
      <c r="A105" s="12">
        <v>518.49099999999999</v>
      </c>
      <c r="B105" s="12">
        <v>428.08</v>
      </c>
      <c r="C105" s="12">
        <v>297.79500000000002</v>
      </c>
    </row>
    <row r="106" spans="1:3" x14ac:dyDescent="0.2">
      <c r="A106" s="12">
        <v>392.20699999999999</v>
      </c>
      <c r="B106" s="12">
        <v>257.048</v>
      </c>
      <c r="C106" s="12">
        <v>563.38800000000003</v>
      </c>
    </row>
    <row r="107" spans="1:3" x14ac:dyDescent="0.2">
      <c r="A107" s="12">
        <v>378.52800000000002</v>
      </c>
      <c r="B107" s="12">
        <v>319.11900000000003</v>
      </c>
      <c r="C107" s="12">
        <v>522.697</v>
      </c>
    </row>
    <row r="108" spans="1:3" x14ac:dyDescent="0.2">
      <c r="A108" s="12">
        <v>378.334</v>
      </c>
      <c r="B108" s="12">
        <v>270.33199999999999</v>
      </c>
      <c r="C108" s="12">
        <v>780.71100000000001</v>
      </c>
    </row>
    <row r="109" spans="1:3" x14ac:dyDescent="0.2">
      <c r="A109" s="12">
        <v>432.96300000000002</v>
      </c>
      <c r="B109" s="12">
        <v>297.71100000000001</v>
      </c>
      <c r="C109" s="12">
        <v>665.83199999999999</v>
      </c>
    </row>
    <row r="110" spans="1:3" x14ac:dyDescent="0.2">
      <c r="A110" s="12">
        <v>417.35599999999999</v>
      </c>
      <c r="B110" s="12">
        <v>426.37099999999998</v>
      </c>
      <c r="C110" s="12">
        <v>734.92200000000003</v>
      </c>
    </row>
    <row r="111" spans="1:3" x14ac:dyDescent="0.2">
      <c r="A111" s="12">
        <v>476.68700000000001</v>
      </c>
      <c r="B111" s="12">
        <v>204.21199999999999</v>
      </c>
      <c r="C111" s="12">
        <v>615.69899999999996</v>
      </c>
    </row>
    <row r="112" spans="1:3" x14ac:dyDescent="0.2">
      <c r="A112" s="12">
        <v>425.75599999999997</v>
      </c>
      <c r="B112" s="12">
        <v>911.39800000000002</v>
      </c>
      <c r="C112" s="12">
        <v>326.39699999999999</v>
      </c>
    </row>
    <row r="113" spans="1:3" x14ac:dyDescent="0.2">
      <c r="A113" s="12">
        <v>409.55399999999997</v>
      </c>
      <c r="B113" s="12">
        <v>677.58500000000004</v>
      </c>
      <c r="C113" s="12">
        <v>435.11</v>
      </c>
    </row>
    <row r="114" spans="1:3" x14ac:dyDescent="0.2">
      <c r="A114" s="12">
        <v>491.048</v>
      </c>
      <c r="B114" s="12">
        <v>520.048</v>
      </c>
      <c r="C114" s="12">
        <v>1788.33</v>
      </c>
    </row>
    <row r="115" spans="1:3" x14ac:dyDescent="0.2">
      <c r="A115" s="12">
        <v>551.69000000000005</v>
      </c>
      <c r="B115" s="12">
        <v>234.82400000000001</v>
      </c>
      <c r="C115" s="12">
        <v>398.00599999999997</v>
      </c>
    </row>
    <row r="116" spans="1:3" x14ac:dyDescent="0.2">
      <c r="A116" s="12">
        <v>537.28300000000002</v>
      </c>
      <c r="B116" s="12">
        <v>303.11200000000002</v>
      </c>
      <c r="C116" s="12">
        <v>333.42099999999999</v>
      </c>
    </row>
    <row r="117" spans="1:3" x14ac:dyDescent="0.2">
      <c r="A117" s="12">
        <v>652.03399999999999</v>
      </c>
      <c r="B117" s="12">
        <v>304.31</v>
      </c>
      <c r="C117" s="12">
        <v>333.36500000000001</v>
      </c>
    </row>
    <row r="118" spans="1:3" x14ac:dyDescent="0.2">
      <c r="A118" s="12">
        <v>555.55999999999995</v>
      </c>
      <c r="B118" s="12">
        <v>279.42500000000001</v>
      </c>
      <c r="C118" s="12">
        <v>715.41300000000001</v>
      </c>
    </row>
    <row r="119" spans="1:3" x14ac:dyDescent="0.2">
      <c r="A119" s="12">
        <v>359.52800000000002</v>
      </c>
      <c r="B119" s="12">
        <v>309.529</v>
      </c>
      <c r="C119" s="12">
        <v>646.59500000000003</v>
      </c>
    </row>
    <row r="120" spans="1:3" x14ac:dyDescent="0.2">
      <c r="A120" s="12">
        <v>328.55799999999999</v>
      </c>
      <c r="B120" s="12">
        <v>365.31299999999999</v>
      </c>
      <c r="C120" s="12">
        <v>371.43900000000002</v>
      </c>
    </row>
    <row r="121" spans="1:3" x14ac:dyDescent="0.2">
      <c r="A121" s="12">
        <v>553.41700000000003</v>
      </c>
      <c r="B121" s="12">
        <v>305.98899999999998</v>
      </c>
      <c r="C121" s="12">
        <v>281.88200000000001</v>
      </c>
    </row>
    <row r="122" spans="1:3" x14ac:dyDescent="0.2">
      <c r="A122" s="12">
        <v>323.62599999999998</v>
      </c>
      <c r="B122" s="12">
        <v>304.22899999999998</v>
      </c>
      <c r="C122" s="12">
        <v>282.92099999999999</v>
      </c>
    </row>
    <row r="123" spans="1:3" x14ac:dyDescent="0.2">
      <c r="A123" s="12">
        <v>341.08</v>
      </c>
      <c r="B123" s="12">
        <v>341.85599999999999</v>
      </c>
      <c r="C123" s="12">
        <v>294.07100000000003</v>
      </c>
    </row>
    <row r="124" spans="1:3" x14ac:dyDescent="0.2">
      <c r="A124" s="12">
        <v>382.262</v>
      </c>
      <c r="B124" s="12">
        <v>300.56799999999998</v>
      </c>
      <c r="C124" s="12">
        <v>430.68599999999998</v>
      </c>
    </row>
    <row r="125" spans="1:3" x14ac:dyDescent="0.2">
      <c r="A125" s="12">
        <v>594.40899999999999</v>
      </c>
      <c r="B125" s="12">
        <v>455.75599999999997</v>
      </c>
      <c r="C125" s="12">
        <v>384.428</v>
      </c>
    </row>
    <row r="126" spans="1:3" x14ac:dyDescent="0.2">
      <c r="A126" s="12">
        <v>313.654</v>
      </c>
      <c r="B126" s="12">
        <v>310.43900000000002</v>
      </c>
      <c r="C126" s="12">
        <v>598.92200000000003</v>
      </c>
    </row>
    <row r="127" spans="1:3" x14ac:dyDescent="0.2">
      <c r="A127" s="12">
        <v>361.87900000000002</v>
      </c>
      <c r="B127" s="12">
        <v>352.089</v>
      </c>
      <c r="C127" s="12">
        <v>505.80399999999997</v>
      </c>
    </row>
    <row r="128" spans="1:3" x14ac:dyDescent="0.2">
      <c r="A128" s="12">
        <v>341.68599999999998</v>
      </c>
      <c r="B128" s="12">
        <v>305.20100000000002</v>
      </c>
      <c r="C128" s="12">
        <v>349.19200000000001</v>
      </c>
    </row>
    <row r="129" spans="1:3" x14ac:dyDescent="0.2">
      <c r="A129" s="12">
        <v>380.185</v>
      </c>
      <c r="B129" s="12">
        <v>367.95800000000003</v>
      </c>
      <c r="C129" s="12">
        <v>304.71699999999998</v>
      </c>
    </row>
    <row r="130" spans="1:3" x14ac:dyDescent="0.2">
      <c r="A130" s="12">
        <v>323.25400000000002</v>
      </c>
      <c r="B130" s="12">
        <v>235.68199999999999</v>
      </c>
      <c r="C130" s="12">
        <v>410.97</v>
      </c>
    </row>
    <row r="131" spans="1:3" x14ac:dyDescent="0.2">
      <c r="A131" s="12">
        <v>372.09199999999998</v>
      </c>
      <c r="B131" s="12">
        <v>280.44499999999999</v>
      </c>
      <c r="C131" s="12">
        <v>815.47400000000005</v>
      </c>
    </row>
    <row r="132" spans="1:3" x14ac:dyDescent="0.2">
      <c r="A132" s="12">
        <v>253.60499999999999</v>
      </c>
      <c r="B132" s="12">
        <v>276.286</v>
      </c>
      <c r="C132" s="12">
        <v>482.35</v>
      </c>
    </row>
    <row r="133" spans="1:3" x14ac:dyDescent="0.2">
      <c r="A133" s="12">
        <v>265.87700000000001</v>
      </c>
      <c r="B133" s="12">
        <v>316.108</v>
      </c>
      <c r="C133" s="12">
        <v>361.17700000000002</v>
      </c>
    </row>
    <row r="134" spans="1:3" x14ac:dyDescent="0.2">
      <c r="A134" s="12">
        <v>302.05200000000002</v>
      </c>
      <c r="B134" s="12">
        <v>262.51400000000001</v>
      </c>
      <c r="C134" s="12">
        <v>531.13900000000001</v>
      </c>
    </row>
    <row r="135" spans="1:3" x14ac:dyDescent="0.2">
      <c r="A135" s="12">
        <v>421.71699999999998</v>
      </c>
      <c r="B135" s="12">
        <v>300.19299999999998</v>
      </c>
      <c r="C135" s="12">
        <v>828.54399999999998</v>
      </c>
    </row>
    <row r="136" spans="1:3" x14ac:dyDescent="0.2">
      <c r="A136" s="12">
        <v>245.64699999999999</v>
      </c>
      <c r="B136" s="12">
        <v>562.57600000000002</v>
      </c>
      <c r="C136" s="12">
        <v>692.66899999999998</v>
      </c>
    </row>
    <row r="137" spans="1:3" x14ac:dyDescent="0.2">
      <c r="A137" s="12">
        <v>357.47699999999998</v>
      </c>
      <c r="B137" s="12">
        <v>251.977</v>
      </c>
      <c r="C137" s="12">
        <v>626.17100000000005</v>
      </c>
    </row>
    <row r="138" spans="1:3" x14ac:dyDescent="0.2">
      <c r="A138" s="12">
        <v>281.03199999999998</v>
      </c>
      <c r="B138" s="12">
        <v>1634.64</v>
      </c>
      <c r="C138" s="12">
        <v>666.26400000000001</v>
      </c>
    </row>
    <row r="139" spans="1:3" x14ac:dyDescent="0.2">
      <c r="A139" s="12">
        <v>456.76400000000001</v>
      </c>
      <c r="B139" s="12">
        <v>1001.68</v>
      </c>
      <c r="C139" s="12">
        <v>398.47199999999998</v>
      </c>
    </row>
    <row r="140" spans="1:3" x14ac:dyDescent="0.2">
      <c r="A140" s="12">
        <v>308.858</v>
      </c>
      <c r="B140" s="12">
        <v>563.48900000000003</v>
      </c>
      <c r="C140" s="12">
        <v>378.79899999999998</v>
      </c>
    </row>
    <row r="141" spans="1:3" x14ac:dyDescent="0.2">
      <c r="A141" s="12"/>
      <c r="B141" s="12">
        <v>490.76600000000002</v>
      </c>
      <c r="C141" s="12">
        <v>614.029</v>
      </c>
    </row>
    <row r="142" spans="1:3" x14ac:dyDescent="0.2">
      <c r="A142" s="12"/>
      <c r="B142" s="12">
        <v>376.392</v>
      </c>
      <c r="C142" s="12">
        <v>510.74099999999999</v>
      </c>
    </row>
    <row r="143" spans="1:3" x14ac:dyDescent="0.2">
      <c r="A143" s="12"/>
      <c r="B143" s="12">
        <v>283.274</v>
      </c>
      <c r="C143" s="12">
        <v>343.7</v>
      </c>
    </row>
    <row r="144" spans="1:3" x14ac:dyDescent="0.2">
      <c r="A144" s="12"/>
      <c r="B144" s="12">
        <v>283.08800000000002</v>
      </c>
      <c r="C144" s="12">
        <v>369.70499999999998</v>
      </c>
    </row>
    <row r="145" spans="1:3" x14ac:dyDescent="0.2">
      <c r="A145" s="12"/>
      <c r="B145" s="12">
        <v>316.79899999999998</v>
      </c>
      <c r="C145" s="12">
        <v>294.125</v>
      </c>
    </row>
    <row r="146" spans="1:3" x14ac:dyDescent="0.2">
      <c r="A146" s="12"/>
      <c r="B146" s="12">
        <v>424.52800000000002</v>
      </c>
      <c r="C146" s="12">
        <v>431.09500000000003</v>
      </c>
    </row>
    <row r="147" spans="1:3" x14ac:dyDescent="0.2">
      <c r="A147" s="12"/>
      <c r="B147" s="12">
        <v>290.029</v>
      </c>
      <c r="C147" s="12">
        <v>412.60899999999998</v>
      </c>
    </row>
    <row r="148" spans="1:3" x14ac:dyDescent="0.2">
      <c r="A148" s="12"/>
      <c r="B148" s="12">
        <v>387.98399999999998</v>
      </c>
      <c r="C148" s="12">
        <v>603.423</v>
      </c>
    </row>
    <row r="149" spans="1:3" x14ac:dyDescent="0.2">
      <c r="A149" s="12"/>
      <c r="B149" s="12">
        <v>420.62299999999999</v>
      </c>
      <c r="C149" s="12">
        <v>350.19</v>
      </c>
    </row>
    <row r="150" spans="1:3" x14ac:dyDescent="0.2">
      <c r="A150" s="12"/>
      <c r="B150" s="12">
        <v>216.56200000000001</v>
      </c>
      <c r="C150" s="12">
        <v>673.17700000000002</v>
      </c>
    </row>
    <row r="151" spans="1:3" x14ac:dyDescent="0.2">
      <c r="A151" s="12"/>
      <c r="B151" s="12">
        <v>426.34399999999999</v>
      </c>
      <c r="C151" s="12">
        <v>356.03699999999998</v>
      </c>
    </row>
    <row r="152" spans="1:3" x14ac:dyDescent="0.2">
      <c r="A152" s="12"/>
      <c r="B152" s="12">
        <v>516.82799999999997</v>
      </c>
      <c r="C152" s="12">
        <v>745.85299999999995</v>
      </c>
    </row>
    <row r="153" spans="1:3" x14ac:dyDescent="0.2">
      <c r="A153" s="12"/>
      <c r="B153" s="12">
        <v>372.43299999999999</v>
      </c>
      <c r="C153" s="12">
        <v>415.27199999999999</v>
      </c>
    </row>
    <row r="154" spans="1:3" x14ac:dyDescent="0.2">
      <c r="A154" s="12"/>
      <c r="B154" s="12">
        <v>467.26400000000001</v>
      </c>
      <c r="C154" s="12">
        <v>751.15300000000002</v>
      </c>
    </row>
    <row r="155" spans="1:3" x14ac:dyDescent="0.2">
      <c r="A155" s="12"/>
      <c r="B155" s="12">
        <v>401.81799999999998</v>
      </c>
      <c r="C155" s="12">
        <v>284.59899999999999</v>
      </c>
    </row>
    <row r="156" spans="1:3" x14ac:dyDescent="0.2">
      <c r="A156" s="12"/>
      <c r="B156" s="12">
        <v>568.96699999999998</v>
      </c>
      <c r="C156" s="12">
        <v>660.89400000000001</v>
      </c>
    </row>
    <row r="157" spans="1:3" x14ac:dyDescent="0.2">
      <c r="A157" s="12"/>
      <c r="B157" s="12">
        <v>319.863</v>
      </c>
      <c r="C157" s="12" t="s">
        <v>66</v>
      </c>
    </row>
    <row r="158" spans="1:3" x14ac:dyDescent="0.2">
      <c r="A158" s="12"/>
      <c r="B158" s="12">
        <v>248.595</v>
      </c>
      <c r="C158" s="12" t="s">
        <v>66</v>
      </c>
    </row>
    <row r="159" spans="1:3" x14ac:dyDescent="0.2">
      <c r="A159" s="12"/>
      <c r="B159" s="12">
        <v>377.61399999999998</v>
      </c>
      <c r="C159" s="12" t="s">
        <v>66</v>
      </c>
    </row>
    <row r="160" spans="1:3" x14ac:dyDescent="0.2">
      <c r="A160" s="12"/>
      <c r="B160" s="12">
        <v>348.28800000000001</v>
      </c>
      <c r="C160" s="12" t="s">
        <v>66</v>
      </c>
    </row>
    <row r="161" spans="1:3" x14ac:dyDescent="0.2">
      <c r="A161" s="12"/>
      <c r="B161" s="12">
        <v>276.654</v>
      </c>
      <c r="C161" s="12" t="s">
        <v>66</v>
      </c>
    </row>
    <row r="162" spans="1:3" x14ac:dyDescent="0.2">
      <c r="A162" s="12"/>
      <c r="B162" s="12">
        <v>574.02200000000005</v>
      </c>
      <c r="C162" s="12" t="s">
        <v>66</v>
      </c>
    </row>
    <row r="163" spans="1:3" x14ac:dyDescent="0.2">
      <c r="A163" s="12"/>
      <c r="B163" s="12">
        <v>457.077</v>
      </c>
      <c r="C163" s="12" t="s">
        <v>66</v>
      </c>
    </row>
    <row r="164" spans="1:3" x14ac:dyDescent="0.2">
      <c r="A164" s="12"/>
      <c r="B164" s="12">
        <v>337.05399999999997</v>
      </c>
      <c r="C164" s="12" t="s">
        <v>66</v>
      </c>
    </row>
    <row r="165" spans="1:3" x14ac:dyDescent="0.2">
      <c r="A165" s="12"/>
      <c r="B165" s="12">
        <v>488.18799999999999</v>
      </c>
      <c r="C165" s="12" t="s">
        <v>66</v>
      </c>
    </row>
    <row r="166" spans="1:3" x14ac:dyDescent="0.2">
      <c r="A166" s="12"/>
      <c r="B166" s="12">
        <v>346.21</v>
      </c>
      <c r="C166" s="12" t="s">
        <v>66</v>
      </c>
    </row>
    <row r="167" spans="1:3" x14ac:dyDescent="0.2">
      <c r="A167" s="12"/>
      <c r="B167" s="12">
        <v>339.94200000000001</v>
      </c>
      <c r="C167" s="12" t="s">
        <v>66</v>
      </c>
    </row>
    <row r="168" spans="1:3" x14ac:dyDescent="0.2">
      <c r="A168" s="12"/>
      <c r="B168" s="12">
        <v>343.608</v>
      </c>
      <c r="C168" s="12" t="s">
        <v>66</v>
      </c>
    </row>
    <row r="169" spans="1:3" x14ac:dyDescent="0.2">
      <c r="A169" s="12"/>
      <c r="B169" s="12">
        <v>376.96199999999999</v>
      </c>
      <c r="C169" s="12" t="s">
        <v>66</v>
      </c>
    </row>
    <row r="170" spans="1:3" x14ac:dyDescent="0.2">
      <c r="A170" s="12"/>
      <c r="B170" s="12">
        <v>481.69600000000003</v>
      </c>
      <c r="C170" s="12" t="s">
        <v>66</v>
      </c>
    </row>
    <row r="171" spans="1:3" x14ac:dyDescent="0.2">
      <c r="A171" s="12"/>
      <c r="B171" s="12">
        <v>447.52100000000002</v>
      </c>
      <c r="C171" s="12" t="s">
        <v>66</v>
      </c>
    </row>
    <row r="172" spans="1:3" x14ac:dyDescent="0.2">
      <c r="A172" s="12"/>
      <c r="B172" s="12">
        <v>356.51400000000001</v>
      </c>
      <c r="C172" s="12" t="s">
        <v>66</v>
      </c>
    </row>
    <row r="173" spans="1:3" x14ac:dyDescent="0.2">
      <c r="A173" s="12"/>
      <c r="B173" s="12">
        <v>388.67200000000003</v>
      </c>
      <c r="C173" s="12" t="s">
        <v>66</v>
      </c>
    </row>
    <row r="174" spans="1:3" x14ac:dyDescent="0.2">
      <c r="A174" s="12"/>
      <c r="B174" s="12">
        <v>468.10500000000002</v>
      </c>
      <c r="C174" s="12" t="s">
        <v>66</v>
      </c>
    </row>
    <row r="175" spans="1:3" x14ac:dyDescent="0.2">
      <c r="A175" s="12"/>
      <c r="B175" s="12">
        <v>596.12</v>
      </c>
      <c r="C175" s="12" t="s">
        <v>66</v>
      </c>
    </row>
    <row r="176" spans="1:3" x14ac:dyDescent="0.2">
      <c r="A176" s="12"/>
      <c r="B176" s="12">
        <v>458.00900000000001</v>
      </c>
      <c r="C176" s="12" t="s">
        <v>66</v>
      </c>
    </row>
    <row r="177" spans="1:3" x14ac:dyDescent="0.2">
      <c r="A177" s="12"/>
      <c r="B177" s="12">
        <v>244.773</v>
      </c>
      <c r="C177" s="12" t="s">
        <v>66</v>
      </c>
    </row>
    <row r="178" spans="1:3" x14ac:dyDescent="0.2">
      <c r="A178" s="12"/>
      <c r="B178" s="12">
        <v>1016.69</v>
      </c>
      <c r="C178" s="12" t="s">
        <v>66</v>
      </c>
    </row>
    <row r="179" spans="1:3" x14ac:dyDescent="0.2">
      <c r="A179" s="12"/>
      <c r="B179" s="12">
        <v>460.66</v>
      </c>
      <c r="C179" s="12"/>
    </row>
    <row r="180" spans="1:3" x14ac:dyDescent="0.2">
      <c r="A180" s="12"/>
      <c r="B180" s="12">
        <v>491.02800000000002</v>
      </c>
      <c r="C180" s="12"/>
    </row>
    <row r="181" spans="1:3" x14ac:dyDescent="0.2">
      <c r="A181" s="12"/>
      <c r="B181" s="12">
        <v>434.04</v>
      </c>
      <c r="C181" s="12"/>
    </row>
    <row r="182" spans="1:3" x14ac:dyDescent="0.2">
      <c r="A182" s="12"/>
      <c r="B182" s="12">
        <v>358.47199999999998</v>
      </c>
      <c r="C182" s="12"/>
    </row>
    <row r="183" spans="1:3" x14ac:dyDescent="0.2">
      <c r="A183" s="12"/>
      <c r="B183" s="12">
        <v>577.21100000000001</v>
      </c>
      <c r="C183" s="12"/>
    </row>
    <row r="184" spans="1:3" x14ac:dyDescent="0.2">
      <c r="A184" s="12"/>
      <c r="B184" s="12">
        <v>447.45800000000003</v>
      </c>
      <c r="C184" s="12"/>
    </row>
    <row r="185" spans="1:3" x14ac:dyDescent="0.2">
      <c r="A185" s="12"/>
      <c r="B185" s="12">
        <v>506.89</v>
      </c>
      <c r="C185" s="12"/>
    </row>
    <row r="186" spans="1:3" x14ac:dyDescent="0.2">
      <c r="A186" s="12"/>
      <c r="B186" s="12">
        <v>491.142</v>
      </c>
      <c r="C186" s="12"/>
    </row>
    <row r="187" spans="1:3" x14ac:dyDescent="0.2">
      <c r="A187" s="12"/>
      <c r="B187" s="12">
        <v>444.78</v>
      </c>
      <c r="C187" s="12"/>
    </row>
    <row r="188" spans="1:3" x14ac:dyDescent="0.2">
      <c r="A188" s="12"/>
      <c r="B188" s="12">
        <v>352.95</v>
      </c>
      <c r="C188" s="12"/>
    </row>
    <row r="189" spans="1:3" x14ac:dyDescent="0.2">
      <c r="A189" s="12"/>
      <c r="B189" s="12">
        <v>436.93</v>
      </c>
      <c r="C189" s="12"/>
    </row>
    <row r="190" spans="1:3" x14ac:dyDescent="0.2">
      <c r="A190" s="12"/>
      <c r="B190" s="12">
        <v>460.87099999999998</v>
      </c>
      <c r="C190" s="12"/>
    </row>
    <row r="191" spans="1:3" x14ac:dyDescent="0.2">
      <c r="A191" s="12"/>
      <c r="B191" s="12">
        <v>417.99599999999998</v>
      </c>
      <c r="C191" s="12"/>
    </row>
    <row r="192" spans="1:3" x14ac:dyDescent="0.2">
      <c r="A192" s="12"/>
      <c r="B192" s="12">
        <v>316.26499999999999</v>
      </c>
      <c r="C192" s="12"/>
    </row>
    <row r="193" spans="1:3" x14ac:dyDescent="0.2">
      <c r="A193" s="12"/>
      <c r="B193" s="12">
        <v>419.85599999999999</v>
      </c>
      <c r="C193" s="12"/>
    </row>
    <row r="194" spans="1:3" x14ac:dyDescent="0.2">
      <c r="A194" s="12"/>
      <c r="B194" s="12">
        <v>318.68099999999998</v>
      </c>
      <c r="C194" s="12"/>
    </row>
    <row r="195" spans="1:3" x14ac:dyDescent="0.2">
      <c r="A195" s="12"/>
      <c r="B195" s="12">
        <v>303.17200000000003</v>
      </c>
      <c r="C195" s="12"/>
    </row>
    <row r="196" spans="1:3" x14ac:dyDescent="0.2">
      <c r="A196" s="12"/>
      <c r="B196" s="12">
        <v>467.41199999999998</v>
      </c>
      <c r="C196" s="12"/>
    </row>
    <row r="197" spans="1:3" x14ac:dyDescent="0.2">
      <c r="A197" s="12"/>
      <c r="B197" s="12">
        <v>533.65800000000002</v>
      </c>
      <c r="C197" s="12"/>
    </row>
    <row r="198" spans="1:3" x14ac:dyDescent="0.2">
      <c r="A198" s="12"/>
      <c r="B198" s="12">
        <v>376.83100000000002</v>
      </c>
      <c r="C198" s="12"/>
    </row>
    <row r="199" spans="1:3" x14ac:dyDescent="0.2">
      <c r="A199" s="12"/>
      <c r="B199" s="12">
        <v>335.54599999999999</v>
      </c>
      <c r="C199" s="12"/>
    </row>
    <row r="200" spans="1:3" x14ac:dyDescent="0.2">
      <c r="A200" s="12"/>
      <c r="B200" s="12">
        <v>484.50400000000002</v>
      </c>
      <c r="C200" s="12"/>
    </row>
    <row r="201" spans="1:3" x14ac:dyDescent="0.2">
      <c r="A201" s="12"/>
      <c r="B201" s="12">
        <v>578.84100000000001</v>
      </c>
      <c r="C201" s="12"/>
    </row>
    <row r="202" spans="1:3" x14ac:dyDescent="0.2">
      <c r="A202" s="12"/>
      <c r="B202" s="12">
        <v>295.41699999999997</v>
      </c>
      <c r="C202" s="12"/>
    </row>
    <row r="203" spans="1:3" x14ac:dyDescent="0.2">
      <c r="A203" s="12"/>
      <c r="B203" s="12">
        <v>336.01600000000002</v>
      </c>
      <c r="C203" s="12"/>
    </row>
    <row r="204" spans="1:3" x14ac:dyDescent="0.2">
      <c r="A204" s="12"/>
      <c r="B204" s="12">
        <v>1002.71</v>
      </c>
      <c r="C204" s="12"/>
    </row>
    <row r="205" spans="1:3" x14ac:dyDescent="0.2">
      <c r="A205" s="12"/>
      <c r="B205" s="12">
        <v>474.35300000000001</v>
      </c>
      <c r="C205" s="12"/>
    </row>
    <row r="206" spans="1:3" x14ac:dyDescent="0.2">
      <c r="A206" s="12"/>
      <c r="B206" s="12">
        <v>435.1</v>
      </c>
      <c r="C206" s="12"/>
    </row>
    <row r="207" spans="1:3" x14ac:dyDescent="0.2">
      <c r="A207" s="12"/>
      <c r="B207" s="12">
        <v>1474.66</v>
      </c>
      <c r="C207" s="12"/>
    </row>
    <row r="208" spans="1:3" x14ac:dyDescent="0.2">
      <c r="A208" s="12"/>
      <c r="B208" s="12">
        <v>250.17</v>
      </c>
      <c r="C208" s="12"/>
    </row>
    <row r="209" spans="1:3" x14ac:dyDescent="0.2">
      <c r="A209" s="12"/>
      <c r="B209" s="12">
        <v>304.54399999999998</v>
      </c>
      <c r="C209" s="12"/>
    </row>
    <row r="210" spans="1:3" x14ac:dyDescent="0.2">
      <c r="A210" s="12"/>
      <c r="B210" s="12">
        <v>301.904</v>
      </c>
      <c r="C210" s="12"/>
    </row>
    <row r="211" spans="1:3" x14ac:dyDescent="0.2">
      <c r="A211" s="12"/>
      <c r="B211" s="12">
        <v>417.92500000000001</v>
      </c>
      <c r="C211" s="12"/>
    </row>
    <row r="212" spans="1:3" x14ac:dyDescent="0.2">
      <c r="A212" s="12"/>
      <c r="B212" s="12">
        <v>329.36399999999998</v>
      </c>
      <c r="C212" s="12"/>
    </row>
    <row r="213" spans="1:3" x14ac:dyDescent="0.2">
      <c r="A213" s="12"/>
      <c r="B213" s="12">
        <v>499.892</v>
      </c>
      <c r="C213" s="12"/>
    </row>
    <row r="214" spans="1:3" x14ac:dyDescent="0.2">
      <c r="A214" s="12"/>
      <c r="B214" s="12">
        <v>371.72</v>
      </c>
      <c r="C214" s="12"/>
    </row>
    <row r="215" spans="1:3" x14ac:dyDescent="0.2">
      <c r="A215" s="12"/>
      <c r="B215" s="12">
        <v>343.30399999999997</v>
      </c>
      <c r="C215" s="12"/>
    </row>
    <row r="216" spans="1:3" x14ac:dyDescent="0.2">
      <c r="A216" s="12"/>
      <c r="B216" s="12">
        <v>323.14600000000002</v>
      </c>
      <c r="C216" s="12"/>
    </row>
    <row r="217" spans="1:3" x14ac:dyDescent="0.2">
      <c r="A217" s="12"/>
      <c r="B217" s="12">
        <v>437.38799999999998</v>
      </c>
      <c r="C217" s="12"/>
    </row>
    <row r="218" spans="1:3" x14ac:dyDescent="0.2">
      <c r="A218" s="12"/>
      <c r="B218" s="12">
        <v>659.68299999999999</v>
      </c>
      <c r="C218" s="12"/>
    </row>
    <row r="219" spans="1:3" x14ac:dyDescent="0.2">
      <c r="A219" s="12"/>
      <c r="B219" s="12">
        <v>1666.15</v>
      </c>
      <c r="C219" s="12"/>
    </row>
    <row r="220" spans="1:3" x14ac:dyDescent="0.2">
      <c r="A220" s="12"/>
      <c r="B220" s="12">
        <v>304.85300000000001</v>
      </c>
      <c r="C220" s="12"/>
    </row>
    <row r="221" spans="1:3" x14ac:dyDescent="0.2">
      <c r="A221" s="12"/>
      <c r="B221" s="12">
        <v>339.76900000000001</v>
      </c>
      <c r="C221" s="12"/>
    </row>
    <row r="222" spans="1:3" x14ac:dyDescent="0.2">
      <c r="A222" s="12"/>
      <c r="B222" s="12">
        <v>317.79399999999998</v>
      </c>
      <c r="C222" s="12"/>
    </row>
    <row r="223" spans="1:3" x14ac:dyDescent="0.2">
      <c r="A223" s="12"/>
      <c r="B223" s="12">
        <v>993.87300000000005</v>
      </c>
      <c r="C223" s="12"/>
    </row>
    <row r="224" spans="1:3" x14ac:dyDescent="0.2">
      <c r="A224" s="12"/>
      <c r="B224" s="12">
        <v>539.85400000000004</v>
      </c>
      <c r="C224" s="12"/>
    </row>
    <row r="225" spans="1:3" x14ac:dyDescent="0.2">
      <c r="A225" s="12"/>
      <c r="B225" s="12">
        <v>394.90800000000002</v>
      </c>
      <c r="C225" s="12"/>
    </row>
    <row r="226" spans="1:3" x14ac:dyDescent="0.2">
      <c r="A226" s="12"/>
      <c r="B226" s="12">
        <v>1030.32</v>
      </c>
      <c r="C226" s="12"/>
    </row>
    <row r="227" spans="1:3" x14ac:dyDescent="0.2">
      <c r="A227" s="12"/>
      <c r="B227" s="12">
        <v>477.24400000000003</v>
      </c>
      <c r="C227" s="12"/>
    </row>
    <row r="228" spans="1:3" x14ac:dyDescent="0.2">
      <c r="A228" s="12"/>
      <c r="B228" s="12">
        <v>604.20699999999999</v>
      </c>
      <c r="C228" s="12"/>
    </row>
    <row r="229" spans="1:3" x14ac:dyDescent="0.2">
      <c r="A229" s="12"/>
      <c r="B229" s="12">
        <v>775.41</v>
      </c>
      <c r="C229" s="12"/>
    </row>
    <row r="230" spans="1:3" x14ac:dyDescent="0.2">
      <c r="A230" s="12"/>
      <c r="B230" s="12">
        <v>268.435</v>
      </c>
      <c r="C230" s="12"/>
    </row>
    <row r="231" spans="1:3" x14ac:dyDescent="0.2">
      <c r="A231" s="12"/>
      <c r="B231" s="12">
        <v>1116.8900000000001</v>
      </c>
      <c r="C231" s="12"/>
    </row>
    <row r="232" spans="1:3" x14ac:dyDescent="0.2">
      <c r="A232" s="12"/>
      <c r="B232" s="12">
        <v>371.565</v>
      </c>
      <c r="C232" s="12"/>
    </row>
    <row r="233" spans="1:3" x14ac:dyDescent="0.2">
      <c r="A233" s="12"/>
      <c r="B233" s="12">
        <v>313.38400000000001</v>
      </c>
      <c r="C233" s="12"/>
    </row>
    <row r="234" spans="1:3" x14ac:dyDescent="0.2">
      <c r="A234" s="12"/>
      <c r="B234" s="12">
        <v>335.98200000000003</v>
      </c>
      <c r="C234" s="12"/>
    </row>
    <row r="235" spans="1:3" x14ac:dyDescent="0.2">
      <c r="A235" s="12"/>
      <c r="B235" s="12">
        <v>431.98599999999999</v>
      </c>
      <c r="C235" s="12"/>
    </row>
    <row r="236" spans="1:3" x14ac:dyDescent="0.2">
      <c r="A236" s="12"/>
      <c r="B236" s="12">
        <v>352.791</v>
      </c>
      <c r="C236" s="12"/>
    </row>
    <row r="237" spans="1:3" x14ac:dyDescent="0.2">
      <c r="A237" s="12"/>
      <c r="B237" s="12">
        <v>1549.16</v>
      </c>
      <c r="C237" s="12"/>
    </row>
    <row r="238" spans="1:3" x14ac:dyDescent="0.2">
      <c r="A238" s="12"/>
      <c r="B238" s="12">
        <v>125.398</v>
      </c>
      <c r="C238" s="12"/>
    </row>
    <row r="239" spans="1:3" x14ac:dyDescent="0.2">
      <c r="A239" s="12"/>
      <c r="B239" s="12">
        <v>1129.25</v>
      </c>
      <c r="C239" s="12"/>
    </row>
    <row r="240" spans="1:3" x14ac:dyDescent="0.2">
      <c r="A240" s="12"/>
      <c r="B240" s="12">
        <v>367.02699999999999</v>
      </c>
      <c r="C240" s="12"/>
    </row>
    <row r="241" spans="1:3" x14ac:dyDescent="0.2">
      <c r="A241" s="12"/>
      <c r="B241" s="12">
        <v>379.38299999999998</v>
      </c>
      <c r="C241" s="12"/>
    </row>
    <row r="242" spans="1:3" x14ac:dyDescent="0.2">
      <c r="A242" s="12"/>
      <c r="B242" s="12">
        <v>376.54300000000001</v>
      </c>
      <c r="C242" s="12"/>
    </row>
    <row r="243" spans="1:3" x14ac:dyDescent="0.2">
      <c r="A243" s="12"/>
      <c r="B243" s="12">
        <v>522.84</v>
      </c>
      <c r="C243" s="12"/>
    </row>
    <row r="244" spans="1:3" x14ac:dyDescent="0.2">
      <c r="A244" s="12"/>
      <c r="B244" s="12">
        <v>1585.85</v>
      </c>
      <c r="C244" s="12"/>
    </row>
    <row r="245" spans="1:3" x14ac:dyDescent="0.2">
      <c r="A245" s="12"/>
      <c r="B245" s="12">
        <v>378.93</v>
      </c>
      <c r="C245" s="12"/>
    </row>
    <row r="246" spans="1:3" x14ac:dyDescent="0.2">
      <c r="A246" s="12"/>
      <c r="B246" s="12">
        <v>446.96</v>
      </c>
      <c r="C246" s="12"/>
    </row>
    <row r="247" spans="1:3" x14ac:dyDescent="0.2">
      <c r="A247" s="12"/>
      <c r="B247" s="12">
        <v>581.74900000000002</v>
      </c>
      <c r="C247" s="12"/>
    </row>
    <row r="248" spans="1:3" x14ac:dyDescent="0.2">
      <c r="A248" s="12"/>
      <c r="B248" s="12">
        <v>376.59500000000003</v>
      </c>
      <c r="C248" s="12"/>
    </row>
    <row r="249" spans="1:3" x14ac:dyDescent="0.2">
      <c r="A249" s="12"/>
      <c r="B249" s="12">
        <v>355.267</v>
      </c>
      <c r="C249" s="12"/>
    </row>
    <row r="250" spans="1:3" x14ac:dyDescent="0.2">
      <c r="A250" s="12"/>
      <c r="B250" s="12">
        <v>357.73399999999998</v>
      </c>
      <c r="C250" s="12"/>
    </row>
    <row r="251" spans="1:3" x14ac:dyDescent="0.2">
      <c r="A251" s="12"/>
      <c r="B251" s="12">
        <v>321.23500000000001</v>
      </c>
      <c r="C251" s="12"/>
    </row>
    <row r="252" spans="1:3" x14ac:dyDescent="0.2">
      <c r="A252" s="12"/>
      <c r="B252" s="12">
        <v>431.17200000000003</v>
      </c>
      <c r="C252" s="12"/>
    </row>
    <row r="253" spans="1:3" x14ac:dyDescent="0.2">
      <c r="A253" s="12"/>
      <c r="B253" s="12">
        <v>376.24799999999999</v>
      </c>
      <c r="C253" s="12"/>
    </row>
    <row r="254" spans="1:3" x14ac:dyDescent="0.2">
      <c r="A254" s="12"/>
      <c r="B254" s="12">
        <v>333.70299999999997</v>
      </c>
      <c r="C254" s="12"/>
    </row>
    <row r="255" spans="1:3" x14ac:dyDescent="0.2">
      <c r="A255" s="12"/>
      <c r="B255" s="12">
        <v>411.28300000000002</v>
      </c>
      <c r="C255" s="12"/>
    </row>
    <row r="256" spans="1:3" x14ac:dyDescent="0.2">
      <c r="A256" s="12"/>
      <c r="B256" s="12">
        <v>406.14299999999997</v>
      </c>
      <c r="C256" s="12"/>
    </row>
    <row r="257" spans="1:3" x14ac:dyDescent="0.2">
      <c r="A257" s="12"/>
      <c r="B257" s="12">
        <v>724.65099999999995</v>
      </c>
      <c r="C257" s="12"/>
    </row>
    <row r="258" spans="1:3" x14ac:dyDescent="0.2">
      <c r="A258" s="12"/>
      <c r="B258" s="12">
        <v>287.00400000000002</v>
      </c>
      <c r="C258" s="12"/>
    </row>
    <row r="259" spans="1:3" x14ac:dyDescent="0.2">
      <c r="A259" s="12"/>
      <c r="B259" s="12">
        <v>359.64800000000002</v>
      </c>
      <c r="C259" s="12"/>
    </row>
    <row r="260" spans="1:3" x14ac:dyDescent="0.2">
      <c r="A260" s="12"/>
      <c r="B260" s="12">
        <v>336.49099999999999</v>
      </c>
      <c r="C260" s="12"/>
    </row>
    <row r="261" spans="1:3" x14ac:dyDescent="0.2">
      <c r="A261" s="12"/>
      <c r="B261" s="12">
        <v>299.10000000000002</v>
      </c>
      <c r="C261" s="12"/>
    </row>
    <row r="262" spans="1:3" x14ac:dyDescent="0.2">
      <c r="A262" s="12"/>
      <c r="B262" s="12">
        <v>291.399</v>
      </c>
      <c r="C262" s="12"/>
    </row>
    <row r="263" spans="1:3" x14ac:dyDescent="0.2">
      <c r="A263" s="12"/>
      <c r="B263" s="12">
        <v>1497.18</v>
      </c>
      <c r="C263" s="12"/>
    </row>
    <row r="264" spans="1:3" x14ac:dyDescent="0.2">
      <c r="A264" s="12"/>
      <c r="B264" s="12">
        <v>497.72</v>
      </c>
      <c r="C264" s="12"/>
    </row>
    <row r="265" spans="1:3" x14ac:dyDescent="0.2">
      <c r="A265" s="12"/>
      <c r="B265" s="12">
        <v>330.11399999999998</v>
      </c>
      <c r="C265" s="12"/>
    </row>
    <row r="266" spans="1:3" x14ac:dyDescent="0.2">
      <c r="A266" s="12"/>
      <c r="B266" s="12">
        <v>333.60700000000003</v>
      </c>
      <c r="C266" s="12"/>
    </row>
    <row r="267" spans="1:3" x14ac:dyDescent="0.2">
      <c r="A267" s="12"/>
      <c r="B267" s="12">
        <v>400.25599999999997</v>
      </c>
      <c r="C267" s="12"/>
    </row>
    <row r="268" spans="1:3" x14ac:dyDescent="0.2">
      <c r="A268" s="12"/>
      <c r="B268" s="12">
        <v>687.226</v>
      </c>
      <c r="C268" s="12"/>
    </row>
    <row r="269" spans="1:3" x14ac:dyDescent="0.2">
      <c r="A269" s="12"/>
      <c r="B269" s="12">
        <v>336.68</v>
      </c>
      <c r="C269" s="12"/>
    </row>
    <row r="270" spans="1:3" x14ac:dyDescent="0.2">
      <c r="A270" s="12"/>
      <c r="B270" s="12">
        <v>298.30799999999999</v>
      </c>
      <c r="C270" s="12"/>
    </row>
    <row r="271" spans="1:3" x14ac:dyDescent="0.2">
      <c r="A271" s="12"/>
      <c r="B271" s="12">
        <v>294.39400000000001</v>
      </c>
      <c r="C271" s="12"/>
    </row>
    <row r="272" spans="1:3" x14ac:dyDescent="0.2">
      <c r="A272" s="12"/>
      <c r="B272" s="12">
        <v>278.79599999999999</v>
      </c>
      <c r="C272" s="12"/>
    </row>
    <row r="273" spans="1:3" x14ac:dyDescent="0.2">
      <c r="A273" s="12"/>
      <c r="B273" s="12">
        <v>1834.54</v>
      </c>
      <c r="C273" s="12"/>
    </row>
    <row r="274" spans="1:3" x14ac:dyDescent="0.2">
      <c r="A274" s="12"/>
      <c r="B274" s="12">
        <v>396.31799999999998</v>
      </c>
      <c r="C274" s="12"/>
    </row>
    <row r="275" spans="1:3" x14ac:dyDescent="0.2">
      <c r="A275" s="12"/>
      <c r="B275" s="12">
        <v>379.37200000000001</v>
      </c>
      <c r="C275" s="12"/>
    </row>
    <row r="276" spans="1:3" x14ac:dyDescent="0.2">
      <c r="A276" s="12"/>
      <c r="B276" s="12">
        <v>386.68799999999999</v>
      </c>
      <c r="C276" s="12"/>
    </row>
    <row r="277" spans="1:3" x14ac:dyDescent="0.2">
      <c r="A277" s="12"/>
      <c r="B277" s="12">
        <v>396.42099999999999</v>
      </c>
      <c r="C277" s="12"/>
    </row>
    <row r="278" spans="1:3" x14ac:dyDescent="0.2">
      <c r="A278" s="12"/>
      <c r="B278" s="12" t="s">
        <v>66</v>
      </c>
      <c r="C278" s="13"/>
    </row>
    <row r="279" spans="1:3" x14ac:dyDescent="0.2">
      <c r="A279" s="12"/>
      <c r="B279" s="12" t="s">
        <v>66</v>
      </c>
      <c r="C279" s="13"/>
    </row>
    <row r="280" spans="1:3" x14ac:dyDescent="0.2">
      <c r="A280" s="12"/>
      <c r="B280" s="12" t="s">
        <v>66</v>
      </c>
      <c r="C280" s="13"/>
    </row>
    <row r="281" spans="1:3" x14ac:dyDescent="0.2">
      <c r="A281" s="12"/>
      <c r="B281" s="12" t="s">
        <v>66</v>
      </c>
      <c r="C281" s="13"/>
    </row>
    <row r="282" spans="1:3" x14ac:dyDescent="0.2">
      <c r="A282" s="12"/>
      <c r="B282" s="12" t="s">
        <v>66</v>
      </c>
      <c r="C282" s="13"/>
    </row>
    <row r="283" spans="1:3" x14ac:dyDescent="0.2">
      <c r="A283" s="4"/>
      <c r="B283" s="4"/>
    </row>
    <row r="284" spans="1:3" x14ac:dyDescent="0.2">
      <c r="A284" s="4"/>
      <c r="B284" s="4"/>
    </row>
    <row r="285" spans="1:3" x14ac:dyDescent="0.2">
      <c r="A285" s="4"/>
      <c r="B285" s="4"/>
    </row>
    <row r="286" spans="1:3" x14ac:dyDescent="0.2">
      <c r="A286" s="4"/>
      <c r="B286" s="4"/>
    </row>
    <row r="287" spans="1:3" x14ac:dyDescent="0.2">
      <c r="A287" s="4"/>
      <c r="B287" s="4"/>
    </row>
    <row r="288" spans="1:3" x14ac:dyDescent="0.2">
      <c r="A288" s="4"/>
      <c r="B288" s="4"/>
    </row>
    <row r="289" spans="1:2" x14ac:dyDescent="0.2">
      <c r="A289" s="4"/>
      <c r="B289" s="4"/>
    </row>
    <row r="290" spans="1:2" x14ac:dyDescent="0.2">
      <c r="A290" s="4"/>
      <c r="B290" s="4"/>
    </row>
    <row r="291" spans="1:2" x14ac:dyDescent="0.2">
      <c r="A291" s="4"/>
      <c r="B291" s="4"/>
    </row>
    <row r="292" spans="1:2" x14ac:dyDescent="0.2">
      <c r="A292" s="4"/>
      <c r="B292" s="4"/>
    </row>
    <row r="293" spans="1:2" x14ac:dyDescent="0.2">
      <c r="A293" s="4"/>
      <c r="B293" s="4"/>
    </row>
    <row r="294" spans="1:2" x14ac:dyDescent="0.2">
      <c r="A294" s="4"/>
      <c r="B294" s="4"/>
    </row>
    <row r="295" spans="1:2" x14ac:dyDescent="0.2">
      <c r="A295" s="4"/>
      <c r="B295" s="4"/>
    </row>
    <row r="296" spans="1:2" x14ac:dyDescent="0.2">
      <c r="A296" s="4"/>
      <c r="B296" s="4"/>
    </row>
    <row r="297" spans="1:2" x14ac:dyDescent="0.2">
      <c r="A297" s="4"/>
      <c r="B297" s="4"/>
    </row>
    <row r="298" spans="1:2" x14ac:dyDescent="0.2">
      <c r="A298" s="4"/>
      <c r="B298" s="4"/>
    </row>
    <row r="299" spans="1:2" x14ac:dyDescent="0.2">
      <c r="A299" s="4"/>
      <c r="B299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B7DAC-7A6F-3B43-98C8-CDF8FA1D0F37}">
  <dimension ref="A1:B153"/>
  <sheetViews>
    <sheetView workbookViewId="0">
      <selection activeCell="B13" sqref="B13"/>
    </sheetView>
  </sheetViews>
  <sheetFormatPr baseColWidth="10" defaultRowHeight="16" x14ac:dyDescent="0.2"/>
  <cols>
    <col min="1" max="2" width="10.83203125" style="2"/>
  </cols>
  <sheetData>
    <row r="1" spans="1:2" x14ac:dyDescent="0.2">
      <c r="A1" s="3" t="s">
        <v>5</v>
      </c>
    </row>
    <row r="2" spans="1:2" x14ac:dyDescent="0.2">
      <c r="A2" s="2" t="s">
        <v>49</v>
      </c>
    </row>
    <row r="4" spans="1:2" s="1" customFormat="1" x14ac:dyDescent="0.2">
      <c r="A4" s="21" t="s">
        <v>6</v>
      </c>
      <c r="B4" s="21" t="s">
        <v>50</v>
      </c>
    </row>
    <row r="5" spans="1:2" x14ac:dyDescent="0.2">
      <c r="A5" s="12">
        <v>438</v>
      </c>
      <c r="B5" s="12">
        <v>62</v>
      </c>
    </row>
    <row r="6" spans="1:2" x14ac:dyDescent="0.2">
      <c r="A6" s="12">
        <v>401</v>
      </c>
      <c r="B6" s="12">
        <v>81</v>
      </c>
    </row>
    <row r="7" spans="1:2" x14ac:dyDescent="0.2">
      <c r="A7" s="12">
        <v>330</v>
      </c>
      <c r="B7" s="12">
        <v>75</v>
      </c>
    </row>
    <row r="8" spans="1:2" x14ac:dyDescent="0.2">
      <c r="A8" s="12">
        <v>402</v>
      </c>
      <c r="B8" s="12">
        <v>216</v>
      </c>
    </row>
    <row r="9" spans="1:2" x14ac:dyDescent="0.2">
      <c r="A9" s="12">
        <v>445</v>
      </c>
      <c r="B9" s="12">
        <v>62</v>
      </c>
    </row>
    <row r="10" spans="1:2" x14ac:dyDescent="0.2">
      <c r="A10" s="12">
        <v>456</v>
      </c>
      <c r="B10" s="12">
        <v>81</v>
      </c>
    </row>
    <row r="11" spans="1:2" x14ac:dyDescent="0.2">
      <c r="A11" s="12">
        <v>472</v>
      </c>
      <c r="B11" s="12">
        <v>75</v>
      </c>
    </row>
    <row r="12" spans="1:2" x14ac:dyDescent="0.2">
      <c r="A12" s="12">
        <v>442</v>
      </c>
      <c r="B12" s="12">
        <v>216</v>
      </c>
    </row>
    <row r="13" spans="1:2" x14ac:dyDescent="0.2">
      <c r="A13" s="12">
        <v>465</v>
      </c>
      <c r="B13" s="12">
        <v>2</v>
      </c>
    </row>
    <row r="14" spans="1:2" x14ac:dyDescent="0.2">
      <c r="A14" s="12">
        <v>350</v>
      </c>
      <c r="B14" s="12">
        <v>230</v>
      </c>
    </row>
    <row r="15" spans="1:2" x14ac:dyDescent="0.2">
      <c r="A15" s="12">
        <v>402</v>
      </c>
      <c r="B15" s="12">
        <v>38</v>
      </c>
    </row>
    <row r="16" spans="1:2" x14ac:dyDescent="0.2">
      <c r="A16" s="12">
        <v>348</v>
      </c>
      <c r="B16" s="12">
        <v>582</v>
      </c>
    </row>
    <row r="17" spans="1:2" x14ac:dyDescent="0.2">
      <c r="A17" s="12">
        <v>324</v>
      </c>
      <c r="B17" s="12">
        <v>538</v>
      </c>
    </row>
    <row r="18" spans="1:2" x14ac:dyDescent="0.2">
      <c r="A18" s="12">
        <v>375</v>
      </c>
      <c r="B18" s="12">
        <v>61</v>
      </c>
    </row>
    <row r="19" spans="1:2" x14ac:dyDescent="0.2">
      <c r="A19" s="12">
        <v>318</v>
      </c>
      <c r="B19" s="12">
        <v>129</v>
      </c>
    </row>
    <row r="20" spans="1:2" x14ac:dyDescent="0.2">
      <c r="A20" s="12">
        <v>306</v>
      </c>
      <c r="B20" s="12">
        <v>45</v>
      </c>
    </row>
    <row r="21" spans="1:2" x14ac:dyDescent="0.2">
      <c r="A21" s="12">
        <v>273</v>
      </c>
      <c r="B21" s="12">
        <v>407</v>
      </c>
    </row>
    <row r="22" spans="1:2" x14ac:dyDescent="0.2">
      <c r="A22" s="12">
        <v>278</v>
      </c>
      <c r="B22" s="12">
        <v>367</v>
      </c>
    </row>
    <row r="23" spans="1:2" x14ac:dyDescent="0.2">
      <c r="A23" s="12">
        <v>291</v>
      </c>
      <c r="B23" s="12">
        <v>328</v>
      </c>
    </row>
    <row r="24" spans="1:2" x14ac:dyDescent="0.2">
      <c r="A24" s="12">
        <v>300</v>
      </c>
      <c r="B24" s="12">
        <v>340</v>
      </c>
    </row>
    <row r="25" spans="1:2" x14ac:dyDescent="0.2">
      <c r="A25" s="12">
        <v>246</v>
      </c>
      <c r="B25" s="12">
        <v>371</v>
      </c>
    </row>
    <row r="26" spans="1:2" x14ac:dyDescent="0.2">
      <c r="A26" s="12">
        <v>324</v>
      </c>
      <c r="B26" s="12">
        <v>298</v>
      </c>
    </row>
    <row r="27" spans="1:2" x14ac:dyDescent="0.2">
      <c r="A27" s="12">
        <v>407</v>
      </c>
      <c r="B27" s="12">
        <v>306</v>
      </c>
    </row>
    <row r="28" spans="1:2" x14ac:dyDescent="0.2">
      <c r="A28" s="12">
        <v>288</v>
      </c>
      <c r="B28" s="12">
        <v>225</v>
      </c>
    </row>
    <row r="29" spans="1:2" x14ac:dyDescent="0.2">
      <c r="A29" s="12">
        <v>265</v>
      </c>
      <c r="B29" s="12">
        <v>286</v>
      </c>
    </row>
    <row r="30" spans="1:2" x14ac:dyDescent="0.2">
      <c r="A30" s="12">
        <v>276</v>
      </c>
      <c r="B30" s="12">
        <v>285</v>
      </c>
    </row>
    <row r="31" spans="1:2" x14ac:dyDescent="0.2">
      <c r="A31" s="12">
        <v>274</v>
      </c>
      <c r="B31" s="12">
        <v>298</v>
      </c>
    </row>
    <row r="32" spans="1:2" x14ac:dyDescent="0.2">
      <c r="A32" s="12">
        <v>293</v>
      </c>
      <c r="B32" s="12">
        <v>393</v>
      </c>
    </row>
    <row r="33" spans="1:2" x14ac:dyDescent="0.2">
      <c r="A33" s="12">
        <v>299</v>
      </c>
      <c r="B33" s="12">
        <v>287</v>
      </c>
    </row>
    <row r="34" spans="1:2" x14ac:dyDescent="0.2">
      <c r="A34" s="12">
        <v>221</v>
      </c>
      <c r="B34" s="12">
        <v>374</v>
      </c>
    </row>
    <row r="35" spans="1:2" x14ac:dyDescent="0.2">
      <c r="A35" s="12">
        <v>307</v>
      </c>
      <c r="B35" s="12">
        <v>317</v>
      </c>
    </row>
    <row r="36" spans="1:2" x14ac:dyDescent="0.2">
      <c r="A36" s="12">
        <v>301</v>
      </c>
      <c r="B36" s="12">
        <v>287</v>
      </c>
    </row>
    <row r="37" spans="1:2" x14ac:dyDescent="0.2">
      <c r="A37" s="12">
        <v>323</v>
      </c>
      <c r="B37" s="12">
        <v>271</v>
      </c>
    </row>
    <row r="38" spans="1:2" x14ac:dyDescent="0.2">
      <c r="A38" s="12">
        <v>289</v>
      </c>
      <c r="B38" s="12">
        <v>256</v>
      </c>
    </row>
    <row r="39" spans="1:2" x14ac:dyDescent="0.2">
      <c r="A39" s="12">
        <v>258</v>
      </c>
      <c r="B39" s="12">
        <v>267</v>
      </c>
    </row>
    <row r="40" spans="1:2" x14ac:dyDescent="0.2">
      <c r="A40" s="12">
        <v>316</v>
      </c>
      <c r="B40" s="12">
        <v>332</v>
      </c>
    </row>
    <row r="41" spans="1:2" x14ac:dyDescent="0.2">
      <c r="A41" s="12">
        <v>214</v>
      </c>
      <c r="B41" s="12">
        <v>140</v>
      </c>
    </row>
    <row r="42" spans="1:2" x14ac:dyDescent="0.2">
      <c r="A42" s="12">
        <v>230</v>
      </c>
      <c r="B42" s="12">
        <v>122</v>
      </c>
    </row>
    <row r="43" spans="1:2" x14ac:dyDescent="0.2">
      <c r="A43" s="12">
        <v>270</v>
      </c>
      <c r="B43" s="12">
        <v>281</v>
      </c>
    </row>
    <row r="44" spans="1:2" x14ac:dyDescent="0.2">
      <c r="A44" s="12">
        <v>221</v>
      </c>
      <c r="B44" s="12">
        <v>183</v>
      </c>
    </row>
    <row r="45" spans="1:2" x14ac:dyDescent="0.2">
      <c r="A45" s="12">
        <v>241</v>
      </c>
      <c r="B45" s="12">
        <v>57</v>
      </c>
    </row>
    <row r="46" spans="1:2" x14ac:dyDescent="0.2">
      <c r="A46" s="12">
        <v>247</v>
      </c>
      <c r="B46" s="12">
        <v>60</v>
      </c>
    </row>
    <row r="47" spans="1:2" x14ac:dyDescent="0.2">
      <c r="A47" s="12">
        <v>269</v>
      </c>
      <c r="B47" s="12">
        <v>82</v>
      </c>
    </row>
    <row r="48" spans="1:2" x14ac:dyDescent="0.2">
      <c r="A48" s="12">
        <v>235</v>
      </c>
      <c r="B48" s="12">
        <v>350</v>
      </c>
    </row>
    <row r="49" spans="1:2" x14ac:dyDescent="0.2">
      <c r="A49" s="12">
        <v>215</v>
      </c>
      <c r="B49" s="12">
        <v>310</v>
      </c>
    </row>
    <row r="50" spans="1:2" x14ac:dyDescent="0.2">
      <c r="A50" s="12">
        <v>270</v>
      </c>
      <c r="B50" s="12">
        <v>373</v>
      </c>
    </row>
    <row r="51" spans="1:2" x14ac:dyDescent="0.2">
      <c r="A51" s="12">
        <v>347</v>
      </c>
      <c r="B51" s="12">
        <v>246</v>
      </c>
    </row>
    <row r="52" spans="1:2" x14ac:dyDescent="0.2">
      <c r="A52" s="12">
        <v>238</v>
      </c>
      <c r="B52" s="12">
        <v>326</v>
      </c>
    </row>
    <row r="53" spans="1:2" x14ac:dyDescent="0.2">
      <c r="A53" s="12">
        <v>254</v>
      </c>
      <c r="B53" s="12">
        <v>394</v>
      </c>
    </row>
    <row r="54" spans="1:2" x14ac:dyDescent="0.2">
      <c r="A54" s="12">
        <v>221</v>
      </c>
      <c r="B54" s="12">
        <v>153</v>
      </c>
    </row>
    <row r="55" spans="1:2" x14ac:dyDescent="0.2">
      <c r="A55" s="12">
        <v>243</v>
      </c>
      <c r="B55" s="12">
        <v>162</v>
      </c>
    </row>
    <row r="56" spans="1:2" x14ac:dyDescent="0.2">
      <c r="A56" s="12">
        <v>220</v>
      </c>
      <c r="B56" s="12">
        <v>150</v>
      </c>
    </row>
    <row r="57" spans="1:2" x14ac:dyDescent="0.2">
      <c r="A57" s="12">
        <v>210</v>
      </c>
      <c r="B57" s="12">
        <v>173</v>
      </c>
    </row>
    <row r="58" spans="1:2" x14ac:dyDescent="0.2">
      <c r="A58" s="12">
        <v>378</v>
      </c>
      <c r="B58" s="12">
        <v>305</v>
      </c>
    </row>
    <row r="59" spans="1:2" x14ac:dyDescent="0.2">
      <c r="A59" s="12">
        <v>312</v>
      </c>
      <c r="B59" s="12">
        <v>445</v>
      </c>
    </row>
    <row r="60" spans="1:2" x14ac:dyDescent="0.2">
      <c r="A60" s="12">
        <v>370</v>
      </c>
      <c r="B60" s="12">
        <v>333</v>
      </c>
    </row>
    <row r="61" spans="1:2" x14ac:dyDescent="0.2">
      <c r="A61" s="12">
        <v>345</v>
      </c>
      <c r="B61" s="12">
        <v>395</v>
      </c>
    </row>
    <row r="62" spans="1:2" x14ac:dyDescent="0.2">
      <c r="A62" s="12">
        <v>268</v>
      </c>
      <c r="B62" s="12">
        <v>310</v>
      </c>
    </row>
    <row r="63" spans="1:2" x14ac:dyDescent="0.2">
      <c r="A63" s="12">
        <v>233</v>
      </c>
      <c r="B63" s="12">
        <v>292</v>
      </c>
    </row>
    <row r="64" spans="1:2" x14ac:dyDescent="0.2">
      <c r="A64" s="12">
        <v>264</v>
      </c>
      <c r="B64" s="12">
        <v>290</v>
      </c>
    </row>
    <row r="65" spans="1:2" x14ac:dyDescent="0.2">
      <c r="A65" s="12">
        <v>316</v>
      </c>
      <c r="B65" s="12">
        <v>338</v>
      </c>
    </row>
    <row r="66" spans="1:2" x14ac:dyDescent="0.2">
      <c r="A66" s="12">
        <v>285</v>
      </c>
      <c r="B66" s="12">
        <v>283</v>
      </c>
    </row>
    <row r="67" spans="1:2" x14ac:dyDescent="0.2">
      <c r="A67" s="12">
        <v>218</v>
      </c>
      <c r="B67" s="12">
        <v>182</v>
      </c>
    </row>
    <row r="68" spans="1:2" x14ac:dyDescent="0.2">
      <c r="A68" s="12">
        <v>201</v>
      </c>
      <c r="B68" s="12">
        <v>221</v>
      </c>
    </row>
    <row r="69" spans="1:2" x14ac:dyDescent="0.2">
      <c r="A69" s="12">
        <v>253</v>
      </c>
      <c r="B69" s="12">
        <v>119</v>
      </c>
    </row>
    <row r="70" spans="1:2" x14ac:dyDescent="0.2">
      <c r="A70" s="12">
        <v>287</v>
      </c>
      <c r="B70" s="12">
        <v>446</v>
      </c>
    </row>
    <row r="71" spans="1:2" x14ac:dyDescent="0.2">
      <c r="A71" s="12">
        <v>225</v>
      </c>
      <c r="B71" s="12">
        <v>84</v>
      </c>
    </row>
    <row r="72" spans="1:2" x14ac:dyDescent="0.2">
      <c r="A72" s="12">
        <v>286</v>
      </c>
      <c r="B72" s="12">
        <v>244</v>
      </c>
    </row>
    <row r="73" spans="1:2" x14ac:dyDescent="0.2">
      <c r="A73" s="12">
        <v>308</v>
      </c>
      <c r="B73" s="12">
        <v>253</v>
      </c>
    </row>
    <row r="74" spans="1:2" x14ac:dyDescent="0.2">
      <c r="A74" s="12">
        <v>292</v>
      </c>
      <c r="B74" s="12">
        <v>254</v>
      </c>
    </row>
    <row r="75" spans="1:2" x14ac:dyDescent="0.2">
      <c r="A75" s="12">
        <v>334</v>
      </c>
      <c r="B75" s="12">
        <v>248</v>
      </c>
    </row>
    <row r="76" spans="1:2" x14ac:dyDescent="0.2">
      <c r="A76" s="12">
        <v>287</v>
      </c>
      <c r="B76" s="12">
        <v>237</v>
      </c>
    </row>
    <row r="77" spans="1:2" x14ac:dyDescent="0.2">
      <c r="A77" s="12">
        <v>251</v>
      </c>
      <c r="B77" s="12">
        <v>304</v>
      </c>
    </row>
    <row r="78" spans="1:2" x14ac:dyDescent="0.2">
      <c r="A78" s="12">
        <v>242</v>
      </c>
      <c r="B78" s="12">
        <v>313</v>
      </c>
    </row>
    <row r="79" spans="1:2" x14ac:dyDescent="0.2">
      <c r="A79" s="12">
        <v>270</v>
      </c>
      <c r="B79" s="12">
        <v>312</v>
      </c>
    </row>
    <row r="80" spans="1:2" x14ac:dyDescent="0.2">
      <c r="A80" s="12">
        <v>280</v>
      </c>
      <c r="B80" s="12">
        <v>291</v>
      </c>
    </row>
    <row r="81" spans="1:2" x14ac:dyDescent="0.2">
      <c r="A81" s="12">
        <v>231</v>
      </c>
      <c r="B81" s="12">
        <v>340</v>
      </c>
    </row>
    <row r="82" spans="1:2" x14ac:dyDescent="0.2">
      <c r="A82" s="12">
        <v>333</v>
      </c>
      <c r="B82" s="12">
        <v>268</v>
      </c>
    </row>
    <row r="83" spans="1:2" x14ac:dyDescent="0.2">
      <c r="A83" s="12">
        <v>345</v>
      </c>
      <c r="B83" s="12">
        <v>399</v>
      </c>
    </row>
    <row r="84" spans="1:2" x14ac:dyDescent="0.2">
      <c r="A84" s="12">
        <v>280</v>
      </c>
      <c r="B84" s="12">
        <v>328</v>
      </c>
    </row>
    <row r="85" spans="1:2" x14ac:dyDescent="0.2">
      <c r="A85" s="12">
        <v>344</v>
      </c>
      <c r="B85" s="12">
        <v>229</v>
      </c>
    </row>
    <row r="86" spans="1:2" x14ac:dyDescent="0.2">
      <c r="A86" s="12">
        <v>322</v>
      </c>
      <c r="B86" s="12">
        <v>367</v>
      </c>
    </row>
    <row r="87" spans="1:2" x14ac:dyDescent="0.2">
      <c r="A87" s="12">
        <v>276</v>
      </c>
      <c r="B87" s="12">
        <v>299</v>
      </c>
    </row>
    <row r="88" spans="1:2" x14ac:dyDescent="0.2">
      <c r="A88" s="12">
        <v>287</v>
      </c>
      <c r="B88" s="12">
        <v>232</v>
      </c>
    </row>
    <row r="89" spans="1:2" x14ac:dyDescent="0.2">
      <c r="A89" s="12">
        <v>339</v>
      </c>
      <c r="B89" s="12">
        <v>273</v>
      </c>
    </row>
    <row r="90" spans="1:2" x14ac:dyDescent="0.2">
      <c r="A90" s="12">
        <v>219</v>
      </c>
      <c r="B90" s="12">
        <v>328</v>
      </c>
    </row>
    <row r="91" spans="1:2" x14ac:dyDescent="0.2">
      <c r="A91" s="12">
        <v>211</v>
      </c>
      <c r="B91" s="12">
        <v>239</v>
      </c>
    </row>
    <row r="92" spans="1:2" x14ac:dyDescent="0.2">
      <c r="A92" s="12">
        <v>268</v>
      </c>
      <c r="B92" s="12">
        <v>231</v>
      </c>
    </row>
    <row r="93" spans="1:2" x14ac:dyDescent="0.2">
      <c r="A93" s="12">
        <v>296</v>
      </c>
      <c r="B93" s="12">
        <v>210</v>
      </c>
    </row>
    <row r="94" spans="1:2" x14ac:dyDescent="0.2">
      <c r="A94" s="12">
        <v>325</v>
      </c>
      <c r="B94" s="12">
        <v>269</v>
      </c>
    </row>
    <row r="95" spans="1:2" x14ac:dyDescent="0.2">
      <c r="A95" s="12">
        <v>196</v>
      </c>
      <c r="B95" s="12">
        <v>190</v>
      </c>
    </row>
    <row r="96" spans="1:2" x14ac:dyDescent="0.2">
      <c r="A96" s="12">
        <v>213</v>
      </c>
      <c r="B96" s="12">
        <v>254</v>
      </c>
    </row>
    <row r="97" spans="1:2" x14ac:dyDescent="0.2">
      <c r="A97" s="12">
        <v>340</v>
      </c>
      <c r="B97" s="12">
        <v>269</v>
      </c>
    </row>
    <row r="98" spans="1:2" x14ac:dyDescent="0.2">
      <c r="A98" s="12">
        <v>268</v>
      </c>
      <c r="B98" s="12">
        <v>335</v>
      </c>
    </row>
    <row r="99" spans="1:2" x14ac:dyDescent="0.2">
      <c r="A99" s="12">
        <v>251</v>
      </c>
      <c r="B99" s="12">
        <v>347</v>
      </c>
    </row>
    <row r="100" spans="1:2" x14ac:dyDescent="0.2">
      <c r="A100" s="12">
        <v>298</v>
      </c>
      <c r="B100" s="12">
        <v>340</v>
      </c>
    </row>
    <row r="101" spans="1:2" x14ac:dyDescent="0.2">
      <c r="A101" s="12">
        <v>270</v>
      </c>
      <c r="B101" s="12">
        <v>276</v>
      </c>
    </row>
    <row r="102" spans="1:2" x14ac:dyDescent="0.2">
      <c r="A102" s="12">
        <v>275</v>
      </c>
      <c r="B102" s="12">
        <v>328</v>
      </c>
    </row>
    <row r="103" spans="1:2" x14ac:dyDescent="0.2">
      <c r="A103" s="12">
        <v>247</v>
      </c>
      <c r="B103" s="12">
        <v>396</v>
      </c>
    </row>
    <row r="104" spans="1:2" x14ac:dyDescent="0.2">
      <c r="A104" s="12">
        <v>306</v>
      </c>
      <c r="B104" s="12">
        <v>298</v>
      </c>
    </row>
    <row r="105" spans="1:2" x14ac:dyDescent="0.2">
      <c r="A105" s="12">
        <v>375</v>
      </c>
      <c r="B105" s="12">
        <v>333</v>
      </c>
    </row>
    <row r="106" spans="1:2" x14ac:dyDescent="0.2">
      <c r="A106" s="12">
        <v>226</v>
      </c>
      <c r="B106" s="12">
        <v>252</v>
      </c>
    </row>
    <row r="107" spans="1:2" x14ac:dyDescent="0.2">
      <c r="A107" s="12">
        <v>269</v>
      </c>
      <c r="B107" s="12">
        <v>286</v>
      </c>
    </row>
    <row r="108" spans="1:2" x14ac:dyDescent="0.2">
      <c r="A108" s="12">
        <v>353</v>
      </c>
      <c r="B108" s="12">
        <v>335</v>
      </c>
    </row>
    <row r="109" spans="1:2" x14ac:dyDescent="0.2">
      <c r="A109" s="12">
        <v>298</v>
      </c>
      <c r="B109" s="12">
        <v>372</v>
      </c>
    </row>
    <row r="110" spans="1:2" x14ac:dyDescent="0.2">
      <c r="A110" s="12">
        <v>305</v>
      </c>
      <c r="B110" s="12">
        <v>368</v>
      </c>
    </row>
    <row r="111" spans="1:2" x14ac:dyDescent="0.2">
      <c r="A111" s="12">
        <v>293</v>
      </c>
      <c r="B111" s="12">
        <v>445</v>
      </c>
    </row>
    <row r="112" spans="1:2" x14ac:dyDescent="0.2">
      <c r="A112" s="12">
        <v>284</v>
      </c>
      <c r="B112" s="12">
        <v>340</v>
      </c>
    </row>
    <row r="113" spans="1:2" x14ac:dyDescent="0.2">
      <c r="A113" s="12">
        <v>274</v>
      </c>
      <c r="B113" s="12">
        <v>346</v>
      </c>
    </row>
    <row r="114" spans="1:2" x14ac:dyDescent="0.2">
      <c r="A114" s="12">
        <v>271</v>
      </c>
      <c r="B114" s="12">
        <v>292</v>
      </c>
    </row>
    <row r="115" spans="1:2" x14ac:dyDescent="0.2">
      <c r="A115" s="12">
        <v>295</v>
      </c>
      <c r="B115" s="12">
        <v>351</v>
      </c>
    </row>
    <row r="116" spans="1:2" x14ac:dyDescent="0.2">
      <c r="A116" s="12">
        <v>268</v>
      </c>
      <c r="B116" s="12">
        <v>354</v>
      </c>
    </row>
    <row r="117" spans="1:2" x14ac:dyDescent="0.2">
      <c r="A117" s="12">
        <v>276</v>
      </c>
      <c r="B117" s="12">
        <v>33</v>
      </c>
    </row>
    <row r="118" spans="1:2" x14ac:dyDescent="0.2">
      <c r="A118" s="12">
        <v>321</v>
      </c>
      <c r="B118" s="12">
        <v>631</v>
      </c>
    </row>
    <row r="119" spans="1:2" x14ac:dyDescent="0.2">
      <c r="A119" s="12">
        <v>264</v>
      </c>
      <c r="B119" s="12">
        <v>350</v>
      </c>
    </row>
    <row r="120" spans="1:2" x14ac:dyDescent="0.2">
      <c r="A120" s="12">
        <v>348</v>
      </c>
      <c r="B120" s="12">
        <v>64</v>
      </c>
    </row>
    <row r="121" spans="1:2" x14ac:dyDescent="0.2">
      <c r="A121" s="12">
        <v>273</v>
      </c>
      <c r="B121" s="12">
        <v>65</v>
      </c>
    </row>
    <row r="122" spans="1:2" x14ac:dyDescent="0.2">
      <c r="A122" s="12">
        <v>265</v>
      </c>
      <c r="B122" s="12">
        <v>138</v>
      </c>
    </row>
    <row r="123" spans="1:2" x14ac:dyDescent="0.2">
      <c r="A123" s="12">
        <v>335</v>
      </c>
      <c r="B123" s="12">
        <v>353</v>
      </c>
    </row>
    <row r="124" spans="1:2" x14ac:dyDescent="0.2">
      <c r="A124" s="12">
        <v>402</v>
      </c>
      <c r="B124" s="12">
        <v>256</v>
      </c>
    </row>
    <row r="125" spans="1:2" x14ac:dyDescent="0.2">
      <c r="A125" s="12">
        <v>277</v>
      </c>
      <c r="B125" s="12">
        <v>295</v>
      </c>
    </row>
    <row r="126" spans="1:2" x14ac:dyDescent="0.2">
      <c r="A126" s="12">
        <v>275</v>
      </c>
      <c r="B126" s="12">
        <v>430</v>
      </c>
    </row>
    <row r="127" spans="1:2" x14ac:dyDescent="0.2">
      <c r="A127" s="12">
        <v>334</v>
      </c>
      <c r="B127" s="12">
        <v>207</v>
      </c>
    </row>
    <row r="128" spans="1:2" x14ac:dyDescent="0.2">
      <c r="A128" s="12">
        <v>366</v>
      </c>
      <c r="B128" s="12">
        <v>290</v>
      </c>
    </row>
    <row r="129" spans="1:2" x14ac:dyDescent="0.2">
      <c r="A129" s="12"/>
      <c r="B129" s="12">
        <v>362</v>
      </c>
    </row>
    <row r="130" spans="1:2" x14ac:dyDescent="0.2">
      <c r="A130" s="12"/>
      <c r="B130" s="12">
        <v>409</v>
      </c>
    </row>
    <row r="131" spans="1:2" x14ac:dyDescent="0.2">
      <c r="A131" s="12"/>
      <c r="B131" s="12">
        <v>182</v>
      </c>
    </row>
    <row r="132" spans="1:2" x14ac:dyDescent="0.2">
      <c r="A132" s="12"/>
      <c r="B132" s="12">
        <v>85</v>
      </c>
    </row>
    <row r="133" spans="1:2" x14ac:dyDescent="0.2">
      <c r="A133" s="12"/>
      <c r="B133" s="12">
        <v>107</v>
      </c>
    </row>
    <row r="134" spans="1:2" x14ac:dyDescent="0.2">
      <c r="A134" s="12"/>
      <c r="B134" s="12">
        <v>79</v>
      </c>
    </row>
    <row r="135" spans="1:2" x14ac:dyDescent="0.2">
      <c r="A135" s="12"/>
      <c r="B135" s="12">
        <v>22</v>
      </c>
    </row>
    <row r="136" spans="1:2" x14ac:dyDescent="0.2">
      <c r="A136" s="12"/>
      <c r="B136" s="12">
        <v>28</v>
      </c>
    </row>
    <row r="137" spans="1:2" x14ac:dyDescent="0.2">
      <c r="A137" s="12"/>
      <c r="B137" s="12">
        <v>181</v>
      </c>
    </row>
    <row r="138" spans="1:2" x14ac:dyDescent="0.2">
      <c r="A138" s="12"/>
      <c r="B138" s="12">
        <v>179</v>
      </c>
    </row>
    <row r="139" spans="1:2" x14ac:dyDescent="0.2">
      <c r="A139" s="12"/>
      <c r="B139" s="12">
        <v>155</v>
      </c>
    </row>
    <row r="140" spans="1:2" x14ac:dyDescent="0.2">
      <c r="A140" s="12"/>
      <c r="B140" s="12">
        <v>159</v>
      </c>
    </row>
    <row r="141" spans="1:2" x14ac:dyDescent="0.2">
      <c r="A141" s="12"/>
      <c r="B141" s="12">
        <v>258</v>
      </c>
    </row>
    <row r="142" spans="1:2" x14ac:dyDescent="0.2">
      <c r="A142" s="12"/>
      <c r="B142" s="12">
        <v>176</v>
      </c>
    </row>
    <row r="143" spans="1:2" x14ac:dyDescent="0.2">
      <c r="A143" s="12"/>
      <c r="B143" s="12">
        <v>172</v>
      </c>
    </row>
    <row r="144" spans="1:2" x14ac:dyDescent="0.2">
      <c r="A144" s="12"/>
      <c r="B144" s="12">
        <v>295</v>
      </c>
    </row>
    <row r="145" spans="1:2" x14ac:dyDescent="0.2">
      <c r="A145" s="12"/>
      <c r="B145" s="12">
        <v>676</v>
      </c>
    </row>
    <row r="146" spans="1:2" x14ac:dyDescent="0.2">
      <c r="A146" s="12"/>
      <c r="B146" s="12">
        <v>166</v>
      </c>
    </row>
    <row r="147" spans="1:2" x14ac:dyDescent="0.2">
      <c r="A147" s="12"/>
      <c r="B147" s="12">
        <v>196</v>
      </c>
    </row>
    <row r="148" spans="1:2" x14ac:dyDescent="0.2">
      <c r="A148" s="12"/>
      <c r="B148" s="12">
        <v>287</v>
      </c>
    </row>
    <row r="149" spans="1:2" x14ac:dyDescent="0.2">
      <c r="A149" s="12"/>
      <c r="B149" s="12">
        <v>234</v>
      </c>
    </row>
    <row r="150" spans="1:2" x14ac:dyDescent="0.2">
      <c r="A150" s="12"/>
      <c r="B150" s="12">
        <v>332</v>
      </c>
    </row>
    <row r="151" spans="1:2" x14ac:dyDescent="0.2">
      <c r="A151" s="12"/>
      <c r="B151" s="12">
        <v>234</v>
      </c>
    </row>
    <row r="152" spans="1:2" x14ac:dyDescent="0.2">
      <c r="A152" s="12"/>
      <c r="B152" s="12">
        <v>221</v>
      </c>
    </row>
    <row r="153" spans="1:2" x14ac:dyDescent="0.2">
      <c r="A153" s="12"/>
      <c r="B153" s="12">
        <v>2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5F53D-E38B-5540-BB1E-2456FC5CBDF6}">
  <dimension ref="A1:AY29"/>
  <sheetViews>
    <sheetView workbookViewId="0">
      <selection activeCell="B4" sqref="B4:V4"/>
    </sheetView>
  </sheetViews>
  <sheetFormatPr baseColWidth="10" defaultRowHeight="16" x14ac:dyDescent="0.2"/>
  <cols>
    <col min="1" max="16384" width="10.83203125" style="2"/>
  </cols>
  <sheetData>
    <row r="1" spans="1:51" x14ac:dyDescent="0.2">
      <c r="A1" s="3" t="s">
        <v>15</v>
      </c>
    </row>
    <row r="2" spans="1:51" x14ac:dyDescent="0.2">
      <c r="A2" s="2" t="s">
        <v>17</v>
      </c>
    </row>
    <row r="4" spans="1:51" x14ac:dyDescent="0.2">
      <c r="A4" s="14" t="s">
        <v>16</v>
      </c>
      <c r="B4" s="34" t="s">
        <v>25</v>
      </c>
      <c r="C4" s="34"/>
      <c r="D4" s="34"/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/>
      <c r="R4" s="34"/>
      <c r="S4" s="34"/>
      <c r="T4" s="34"/>
      <c r="U4" s="34"/>
      <c r="V4" s="34"/>
    </row>
    <row r="5" spans="1:51" x14ac:dyDescent="0.2">
      <c r="A5" s="12">
        <v>0</v>
      </c>
      <c r="B5" s="12">
        <v>1</v>
      </c>
      <c r="C5" s="12">
        <v>1</v>
      </c>
      <c r="D5" s="12">
        <v>1</v>
      </c>
      <c r="E5" s="12">
        <v>1</v>
      </c>
      <c r="F5" s="12">
        <v>1</v>
      </c>
      <c r="G5" s="12">
        <v>1</v>
      </c>
      <c r="H5" s="12">
        <v>1</v>
      </c>
      <c r="I5" s="12">
        <v>1</v>
      </c>
      <c r="J5" s="12">
        <v>1</v>
      </c>
      <c r="K5" s="12">
        <v>1</v>
      </c>
      <c r="L5" s="12">
        <v>1</v>
      </c>
      <c r="M5" s="12">
        <v>1</v>
      </c>
      <c r="N5" s="12">
        <v>1</v>
      </c>
      <c r="O5" s="12">
        <v>1</v>
      </c>
      <c r="P5" s="12">
        <v>1</v>
      </c>
      <c r="Q5" s="12">
        <v>1</v>
      </c>
      <c r="R5" s="12">
        <v>1</v>
      </c>
      <c r="S5" s="12">
        <v>1</v>
      </c>
      <c r="T5" s="12">
        <v>1</v>
      </c>
      <c r="U5" s="12">
        <v>1</v>
      </c>
      <c r="V5" s="12">
        <v>1</v>
      </c>
      <c r="W5" s="4"/>
      <c r="X5" s="4"/>
      <c r="Y5" s="4"/>
      <c r="Z5" s="4"/>
      <c r="AV5" s="4"/>
      <c r="AW5" s="4"/>
      <c r="AX5" s="4"/>
      <c r="AY5" s="4"/>
    </row>
    <row r="6" spans="1:51" x14ac:dyDescent="0.2">
      <c r="A6" s="12">
        <v>14</v>
      </c>
      <c r="B6" s="12">
        <v>0.92852365699999995</v>
      </c>
      <c r="C6" s="12">
        <v>0.95795470900000002</v>
      </c>
      <c r="D6" s="12">
        <v>0.96190382799999996</v>
      </c>
      <c r="E6" s="12">
        <v>0.96505094999999996</v>
      </c>
      <c r="F6" s="12">
        <v>0.94475745300000002</v>
      </c>
      <c r="G6" s="12">
        <v>1.077003478</v>
      </c>
      <c r="H6" s="12">
        <v>0.87742957200000005</v>
      </c>
      <c r="I6" s="12">
        <v>0.99788423500000001</v>
      </c>
      <c r="J6" s="12">
        <v>1.021192484</v>
      </c>
      <c r="K6" s="12">
        <v>1.0289309820000001</v>
      </c>
      <c r="L6" s="12">
        <v>1.078103483</v>
      </c>
      <c r="M6" s="12">
        <v>0.92615892</v>
      </c>
      <c r="N6" s="12">
        <v>0.94147634700000005</v>
      </c>
      <c r="O6" s="12">
        <v>1.033930872</v>
      </c>
      <c r="P6" s="12">
        <v>1.017953004</v>
      </c>
      <c r="Q6" s="12">
        <v>0.97439340100000005</v>
      </c>
      <c r="R6" s="12">
        <v>1.0127146629999999</v>
      </c>
      <c r="S6" s="12">
        <v>1.0428126259999999</v>
      </c>
      <c r="T6" s="12">
        <v>1.074765497</v>
      </c>
      <c r="U6" s="12">
        <v>1.0723299479999999</v>
      </c>
      <c r="V6" s="12">
        <v>1.0309199330000001</v>
      </c>
      <c r="W6" s="4"/>
      <c r="X6" s="4"/>
      <c r="Y6" s="4"/>
      <c r="Z6" s="4"/>
      <c r="AV6" s="4"/>
      <c r="AW6" s="4"/>
      <c r="AX6" s="4"/>
      <c r="AY6" s="4"/>
    </row>
    <row r="7" spans="1:51" x14ac:dyDescent="0.2">
      <c r="A7" s="12">
        <v>28</v>
      </c>
      <c r="B7" s="12">
        <v>0.88672830999999996</v>
      </c>
      <c r="C7" s="12">
        <v>0.96204546300000005</v>
      </c>
      <c r="D7" s="12">
        <v>0.97158060300000004</v>
      </c>
      <c r="E7" s="12">
        <v>0.986622373</v>
      </c>
      <c r="F7" s="12">
        <v>0.94550840999999997</v>
      </c>
      <c r="G7" s="12">
        <v>1.033732262</v>
      </c>
      <c r="H7" s="12">
        <v>0.899854559</v>
      </c>
      <c r="I7" s="12">
        <v>0.95929376099999997</v>
      </c>
      <c r="J7" s="12">
        <v>0.993489281</v>
      </c>
      <c r="K7" s="12">
        <v>1.0613550650000001</v>
      </c>
      <c r="L7" s="12">
        <v>1.0163592020000001</v>
      </c>
      <c r="M7" s="12">
        <v>0.94550506899999998</v>
      </c>
      <c r="N7" s="12">
        <v>0.94775428900000003</v>
      </c>
      <c r="O7" s="12">
        <v>1.1573863019999999</v>
      </c>
      <c r="P7" s="12">
        <v>0.96372215299999997</v>
      </c>
      <c r="Q7" s="12">
        <v>0.95485029899999996</v>
      </c>
      <c r="R7" s="12">
        <v>1.007832163</v>
      </c>
      <c r="S7" s="12">
        <v>1.039926157</v>
      </c>
      <c r="T7" s="12">
        <v>1.0039732770000001</v>
      </c>
      <c r="U7" s="12">
        <v>1.075575942</v>
      </c>
      <c r="V7" s="12">
        <v>0.93060768500000002</v>
      </c>
      <c r="W7" s="4"/>
      <c r="X7" s="4"/>
      <c r="Y7" s="4"/>
      <c r="Z7" s="4"/>
      <c r="AV7" s="4"/>
      <c r="AW7" s="4"/>
      <c r="AX7" s="4"/>
      <c r="AY7" s="4"/>
    </row>
    <row r="8" spans="1:51" x14ac:dyDescent="0.2">
      <c r="A8" s="12">
        <v>42</v>
      </c>
      <c r="B8" s="12">
        <v>0.82864648699999999</v>
      </c>
      <c r="C8" s="12">
        <v>1.011431312</v>
      </c>
      <c r="D8" s="12">
        <v>0.92536702699999995</v>
      </c>
      <c r="E8" s="12">
        <v>0.96701578899999996</v>
      </c>
      <c r="F8" s="12">
        <v>0.90628956299999996</v>
      </c>
      <c r="G8" s="12">
        <v>1.1447106810000001</v>
      </c>
      <c r="H8" s="12">
        <v>0.89533812599999996</v>
      </c>
      <c r="I8" s="12">
        <v>0.985169513</v>
      </c>
      <c r="J8" s="12">
        <v>0.99018049900000005</v>
      </c>
      <c r="K8" s="12">
        <v>1.107458461</v>
      </c>
      <c r="L8" s="12">
        <v>1.081430997</v>
      </c>
      <c r="M8" s="12">
        <v>0.898068847</v>
      </c>
      <c r="N8" s="12">
        <v>1.0332507360000001</v>
      </c>
      <c r="O8" s="12">
        <v>1.070001475</v>
      </c>
      <c r="P8" s="12">
        <v>1.0144476010000001</v>
      </c>
      <c r="Q8" s="12">
        <v>0.94079242500000004</v>
      </c>
      <c r="R8" s="12">
        <v>0.95786344999999995</v>
      </c>
      <c r="S8" s="12">
        <v>1.0568770869999999</v>
      </c>
      <c r="T8" s="12">
        <v>1.1327893200000001</v>
      </c>
      <c r="U8" s="12">
        <v>1.0372626970000001</v>
      </c>
      <c r="V8" s="12">
        <v>0.87751146300000005</v>
      </c>
      <c r="W8" s="4"/>
      <c r="X8" s="4"/>
      <c r="Y8" s="4"/>
      <c r="Z8" s="4"/>
      <c r="AV8" s="4"/>
      <c r="AW8" s="4"/>
      <c r="AX8" s="4"/>
      <c r="AY8" s="4"/>
    </row>
    <row r="9" spans="1:51" x14ac:dyDescent="0.2">
      <c r="A9" s="12">
        <v>56</v>
      </c>
      <c r="B9" s="12">
        <v>0.98151074599999999</v>
      </c>
      <c r="C9" s="12">
        <v>1.023213199</v>
      </c>
      <c r="D9" s="12">
        <v>0.992410558</v>
      </c>
      <c r="E9" s="12">
        <v>1.0016363699999999</v>
      </c>
      <c r="F9" s="12">
        <v>0.89504289500000001</v>
      </c>
      <c r="G9" s="12">
        <v>0.99466746699999997</v>
      </c>
      <c r="H9" s="12">
        <v>0.96277623400000001</v>
      </c>
      <c r="I9" s="12">
        <v>0.95344982099999998</v>
      </c>
      <c r="J9" s="12">
        <v>0.92790044100000002</v>
      </c>
      <c r="K9" s="12">
        <v>1.046287728</v>
      </c>
      <c r="L9" s="12">
        <v>1.0519682109999999</v>
      </c>
      <c r="M9" s="12">
        <v>0.91299346800000003</v>
      </c>
      <c r="N9" s="12">
        <v>0.99906082100000004</v>
      </c>
      <c r="O9" s="12">
        <v>1.05999705</v>
      </c>
      <c r="P9" s="12">
        <v>0.93305800299999997</v>
      </c>
      <c r="Q9" s="12">
        <v>0.94996659999999999</v>
      </c>
      <c r="R9" s="12">
        <v>0.94295870100000001</v>
      </c>
      <c r="S9" s="12">
        <v>1.0450532180000001</v>
      </c>
      <c r="T9" s="12">
        <v>1.1203623469999999</v>
      </c>
      <c r="U9" s="12">
        <v>1.007422783</v>
      </c>
      <c r="V9" s="12">
        <v>1.1778208910000001</v>
      </c>
      <c r="W9" s="4"/>
      <c r="X9" s="4"/>
      <c r="Y9" s="4"/>
      <c r="Z9" s="4"/>
      <c r="AV9" s="4"/>
      <c r="AW9" s="4"/>
      <c r="AX9" s="4"/>
      <c r="AY9" s="4"/>
    </row>
    <row r="10" spans="1:51" x14ac:dyDescent="0.2">
      <c r="A10" s="12">
        <v>70</v>
      </c>
      <c r="B10" s="12">
        <v>0.95247446599999996</v>
      </c>
      <c r="C10" s="12">
        <v>0.97984088599999997</v>
      </c>
      <c r="D10" s="12">
        <v>1.0312043930000001</v>
      </c>
      <c r="E10" s="12">
        <v>1.0311686760000001</v>
      </c>
      <c r="F10" s="12">
        <v>0.89979830299999997</v>
      </c>
      <c r="G10" s="12">
        <v>1.0400120909999999</v>
      </c>
      <c r="H10" s="12">
        <v>0.87692022999999997</v>
      </c>
      <c r="I10" s="12">
        <v>0.87921517000000005</v>
      </c>
      <c r="J10" s="12">
        <v>0.92878572299999995</v>
      </c>
      <c r="K10" s="12">
        <v>1.0515283010000001</v>
      </c>
      <c r="L10" s="12">
        <v>0.97353105500000003</v>
      </c>
      <c r="M10" s="12">
        <v>0.99448174499999997</v>
      </c>
      <c r="N10" s="12">
        <v>0.88414486199999998</v>
      </c>
      <c r="O10" s="12">
        <v>1.0112571910000001</v>
      </c>
      <c r="P10" s="12">
        <v>1.066006982</v>
      </c>
      <c r="Q10" s="12">
        <v>0.88657157399999997</v>
      </c>
      <c r="R10" s="12">
        <v>0.93475109499999998</v>
      </c>
      <c r="S10" s="12">
        <v>0.93223456599999999</v>
      </c>
      <c r="T10" s="12">
        <v>1.0737172699999999</v>
      </c>
      <c r="U10" s="12">
        <v>0.85079680199999996</v>
      </c>
      <c r="V10" s="12">
        <v>0.97817261</v>
      </c>
      <c r="W10" s="4"/>
      <c r="X10" s="4"/>
      <c r="Y10" s="4"/>
      <c r="Z10" s="4"/>
      <c r="AV10" s="4"/>
      <c r="AW10" s="4"/>
      <c r="AX10" s="4"/>
      <c r="AY10" s="4"/>
    </row>
    <row r="11" spans="1:51" x14ac:dyDescent="0.2">
      <c r="A11" s="12">
        <v>84</v>
      </c>
      <c r="B11" s="12">
        <v>0.98147554599999998</v>
      </c>
      <c r="C11" s="12">
        <v>1.035425238</v>
      </c>
      <c r="D11" s="12">
        <v>1.029807181</v>
      </c>
      <c r="E11" s="12">
        <v>0.91318129199999998</v>
      </c>
      <c r="F11" s="12">
        <v>0.97864686099999998</v>
      </c>
      <c r="G11" s="12">
        <v>1.0084958639999999</v>
      </c>
      <c r="H11" s="12">
        <v>0.90465351800000005</v>
      </c>
      <c r="I11" s="12">
        <v>1.0084815149999999</v>
      </c>
      <c r="J11" s="12">
        <v>0.96106118399999996</v>
      </c>
      <c r="K11" s="12">
        <v>0.95813625099999999</v>
      </c>
      <c r="L11" s="12">
        <v>0.92728137499999996</v>
      </c>
      <c r="M11" s="12">
        <v>0.88975920799999997</v>
      </c>
      <c r="N11" s="12">
        <v>0.99880436699999997</v>
      </c>
      <c r="O11" s="12">
        <v>1.104933379</v>
      </c>
      <c r="P11" s="12">
        <v>0.98689715899999997</v>
      </c>
      <c r="Q11" s="12">
        <v>0.80875476499999999</v>
      </c>
      <c r="R11" s="12">
        <v>0.96350900399999995</v>
      </c>
      <c r="S11" s="12">
        <v>1.075489318</v>
      </c>
      <c r="T11" s="12">
        <v>1.05820951</v>
      </c>
      <c r="U11" s="12">
        <v>1.1445691760000001</v>
      </c>
      <c r="V11" s="12">
        <v>0.98738497800000002</v>
      </c>
      <c r="W11" s="4"/>
      <c r="X11" s="4"/>
      <c r="Y11" s="4"/>
      <c r="Z11" s="4"/>
      <c r="AV11" s="4"/>
      <c r="AW11" s="4"/>
      <c r="AX11" s="4"/>
      <c r="AY11" s="4"/>
    </row>
    <row r="12" spans="1:51" x14ac:dyDescent="0.2">
      <c r="A12" s="12">
        <v>98</v>
      </c>
      <c r="B12" s="12">
        <v>1.0556289400000001</v>
      </c>
      <c r="C12" s="12">
        <v>1.0055726300000001</v>
      </c>
      <c r="D12" s="12">
        <v>1.030005166</v>
      </c>
      <c r="E12" s="12">
        <v>0.95695569400000002</v>
      </c>
      <c r="F12" s="12">
        <v>0.952249334</v>
      </c>
      <c r="G12" s="12">
        <v>1.0004449099999999</v>
      </c>
      <c r="H12" s="12">
        <v>0.90665706300000004</v>
      </c>
      <c r="I12" s="12">
        <v>0.94846661600000004</v>
      </c>
      <c r="J12" s="12">
        <v>0.96064567899999997</v>
      </c>
      <c r="K12" s="12">
        <v>1.0391282550000001</v>
      </c>
      <c r="L12" s="12">
        <v>0.95577079399999998</v>
      </c>
      <c r="M12" s="12">
        <v>0.87628535100000005</v>
      </c>
      <c r="N12" s="12">
        <v>0.84769710600000003</v>
      </c>
      <c r="O12" s="12">
        <v>1.0051742960000001</v>
      </c>
      <c r="P12" s="12">
        <v>1.0071299380000001</v>
      </c>
      <c r="Q12" s="12">
        <v>0.77262137799999997</v>
      </c>
      <c r="R12" s="12">
        <v>1.012911076</v>
      </c>
      <c r="S12" s="12">
        <v>1.103433466</v>
      </c>
      <c r="T12" s="12">
        <v>1.1029178630000001</v>
      </c>
      <c r="U12" s="12">
        <v>0.99917081100000005</v>
      </c>
      <c r="V12" s="12">
        <v>0.94491434299999999</v>
      </c>
      <c r="W12" s="4"/>
      <c r="X12" s="4"/>
      <c r="Y12" s="4"/>
      <c r="Z12" s="4"/>
      <c r="AV12" s="4"/>
      <c r="AW12" s="4"/>
      <c r="AX12" s="4"/>
      <c r="AY12" s="4"/>
    </row>
    <row r="13" spans="1:51" x14ac:dyDescent="0.2">
      <c r="A13" s="12">
        <v>112</v>
      </c>
      <c r="B13" s="12">
        <v>0.94095295599999995</v>
      </c>
      <c r="C13" s="12">
        <v>1.0343477050000001</v>
      </c>
      <c r="D13" s="12">
        <v>1.0624238699999999</v>
      </c>
      <c r="E13" s="12">
        <v>0.88813556800000004</v>
      </c>
      <c r="F13" s="12">
        <v>0.97942730700000002</v>
      </c>
      <c r="G13" s="12">
        <v>1.0879218660000001</v>
      </c>
      <c r="H13" s="12">
        <v>0.76794088400000005</v>
      </c>
      <c r="I13" s="12">
        <v>0.98989600700000002</v>
      </c>
      <c r="J13" s="12">
        <v>0.94013665899999999</v>
      </c>
      <c r="K13" s="12">
        <v>1.0357752469999999</v>
      </c>
      <c r="L13" s="12">
        <v>0.98134195599999996</v>
      </c>
      <c r="M13" s="12">
        <v>0.91901366900000003</v>
      </c>
      <c r="N13" s="12">
        <v>1.0050684459999999</v>
      </c>
      <c r="O13" s="12">
        <v>1.0842086630000001</v>
      </c>
      <c r="P13" s="12">
        <v>0.99751264399999995</v>
      </c>
      <c r="Q13" s="12">
        <v>0.89866533299999996</v>
      </c>
      <c r="R13" s="12">
        <v>1.018980741</v>
      </c>
      <c r="S13" s="12">
        <v>1.057394787</v>
      </c>
      <c r="T13" s="12">
        <v>1.110249458</v>
      </c>
      <c r="U13" s="12">
        <v>0.96269919999999998</v>
      </c>
      <c r="V13" s="12">
        <v>0.93636277099999998</v>
      </c>
      <c r="W13" s="4"/>
      <c r="X13" s="4"/>
      <c r="Y13" s="4"/>
      <c r="Z13" s="4"/>
      <c r="AV13" s="4"/>
      <c r="AW13" s="4"/>
      <c r="AX13" s="4"/>
      <c r="AY13" s="4"/>
    </row>
    <row r="14" spans="1:51" x14ac:dyDescent="0.2">
      <c r="A14" s="12">
        <v>126</v>
      </c>
      <c r="B14" s="12">
        <v>0.99313600300000004</v>
      </c>
      <c r="C14" s="12">
        <v>1.0382362869999999</v>
      </c>
      <c r="D14" s="12">
        <v>0.95730679399999996</v>
      </c>
      <c r="E14" s="12">
        <v>0.937004218</v>
      </c>
      <c r="F14" s="12">
        <v>0.90573912300000003</v>
      </c>
      <c r="G14" s="12">
        <v>1.0673793739999999</v>
      </c>
      <c r="H14" s="12">
        <v>0.86975760499999999</v>
      </c>
      <c r="I14" s="12">
        <v>0.98897990300000005</v>
      </c>
      <c r="J14" s="12">
        <v>0.98230454700000003</v>
      </c>
      <c r="K14" s="12">
        <v>1.012206497</v>
      </c>
      <c r="L14" s="12">
        <v>0.99853257600000001</v>
      </c>
      <c r="M14" s="12">
        <v>0.91176928800000001</v>
      </c>
      <c r="N14" s="12">
        <v>0.92982325399999999</v>
      </c>
      <c r="O14" s="12">
        <v>1.0404779</v>
      </c>
      <c r="P14" s="12">
        <v>1.0032111800000001</v>
      </c>
      <c r="Q14" s="12">
        <v>0.91259525600000002</v>
      </c>
      <c r="R14" s="12">
        <v>0.94317770999999995</v>
      </c>
      <c r="S14" s="12">
        <v>1.0506447109999999</v>
      </c>
      <c r="T14" s="12">
        <v>1.083406876</v>
      </c>
      <c r="U14" s="12">
        <v>1.023836006</v>
      </c>
      <c r="V14" s="12">
        <v>0.99056913000000002</v>
      </c>
      <c r="W14" s="4"/>
      <c r="X14" s="4"/>
      <c r="Y14" s="4"/>
      <c r="Z14" s="4"/>
      <c r="AV14" s="4"/>
      <c r="AW14" s="4"/>
      <c r="AX14" s="4"/>
      <c r="AY14" s="4"/>
    </row>
    <row r="15" spans="1:51" x14ac:dyDescent="0.2">
      <c r="A15" s="12">
        <v>140</v>
      </c>
      <c r="B15" s="12">
        <v>1.0353259610000001</v>
      </c>
      <c r="C15" s="12">
        <v>0.97509845100000003</v>
      </c>
      <c r="D15" s="12">
        <v>1.0285400739999999</v>
      </c>
      <c r="E15" s="12">
        <v>0.88105259199999997</v>
      </c>
      <c r="F15" s="12">
        <v>0.97537960700000004</v>
      </c>
      <c r="G15" s="12">
        <v>1.143073668</v>
      </c>
      <c r="H15" s="12">
        <v>0.94276863300000002</v>
      </c>
      <c r="I15" s="12">
        <v>1.0998922820000001</v>
      </c>
      <c r="J15" s="12">
        <v>0.86742317000000002</v>
      </c>
      <c r="K15" s="12">
        <v>1.088892494</v>
      </c>
      <c r="L15" s="12">
        <v>0.94355393200000004</v>
      </c>
      <c r="M15" s="12">
        <v>0.84918500699999999</v>
      </c>
      <c r="N15" s="12">
        <v>0.98463177999999996</v>
      </c>
      <c r="O15" s="12">
        <v>0.96553222900000002</v>
      </c>
      <c r="P15" s="12">
        <v>1.0413175400000001</v>
      </c>
      <c r="Q15" s="12">
        <v>0.90930843900000002</v>
      </c>
      <c r="R15" s="12">
        <v>1.098129736</v>
      </c>
      <c r="S15" s="12">
        <v>0.92378823200000004</v>
      </c>
      <c r="T15" s="12">
        <v>1.1213147349999999</v>
      </c>
      <c r="U15" s="12">
        <v>1.0401040749999999</v>
      </c>
      <c r="V15" s="12">
        <v>0.99056913000000002</v>
      </c>
      <c r="W15" s="4"/>
      <c r="X15" s="4"/>
      <c r="Y15" s="4"/>
      <c r="Z15" s="4"/>
      <c r="AV15" s="4"/>
      <c r="AW15" s="4"/>
      <c r="AX15" s="4"/>
      <c r="AY15" s="4"/>
    </row>
    <row r="16" spans="1:51" x14ac:dyDescent="0.2">
      <c r="A16" s="5"/>
    </row>
    <row r="17" spans="1:22" x14ac:dyDescent="0.2">
      <c r="A17" s="5"/>
    </row>
    <row r="18" spans="1:22" x14ac:dyDescent="0.2">
      <c r="A18" s="14" t="s">
        <v>16</v>
      </c>
      <c r="B18" s="34" t="s">
        <v>34</v>
      </c>
      <c r="C18" s="34"/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34"/>
      <c r="T18" s="34"/>
      <c r="U18" s="34"/>
      <c r="V18" s="34"/>
    </row>
    <row r="19" spans="1:22" x14ac:dyDescent="0.2">
      <c r="A19" s="12">
        <v>0</v>
      </c>
      <c r="B19" s="12">
        <v>1</v>
      </c>
      <c r="C19" s="12">
        <v>1</v>
      </c>
      <c r="D19" s="12">
        <v>1</v>
      </c>
      <c r="E19" s="12">
        <v>1</v>
      </c>
      <c r="F19" s="12">
        <v>1</v>
      </c>
      <c r="G19" s="12">
        <v>1</v>
      </c>
      <c r="H19" s="12">
        <v>1</v>
      </c>
      <c r="I19" s="12">
        <v>1</v>
      </c>
      <c r="J19" s="12">
        <v>1</v>
      </c>
      <c r="K19" s="12">
        <v>1</v>
      </c>
      <c r="L19" s="12">
        <v>1</v>
      </c>
      <c r="M19" s="12">
        <v>1</v>
      </c>
      <c r="N19" s="12">
        <v>1</v>
      </c>
      <c r="O19" s="12">
        <v>1</v>
      </c>
      <c r="P19" s="12">
        <v>1</v>
      </c>
      <c r="Q19" s="12">
        <v>1</v>
      </c>
      <c r="R19" s="12">
        <v>1</v>
      </c>
      <c r="S19" s="12">
        <v>1</v>
      </c>
      <c r="T19" s="12">
        <v>1</v>
      </c>
      <c r="U19" s="12">
        <v>1</v>
      </c>
      <c r="V19" s="12">
        <v>1</v>
      </c>
    </row>
    <row r="20" spans="1:22" x14ac:dyDescent="0.2">
      <c r="A20" s="12">
        <v>14</v>
      </c>
      <c r="B20" s="12">
        <v>0.97561620599999999</v>
      </c>
      <c r="C20" s="12">
        <v>0.92316598599999999</v>
      </c>
      <c r="D20" s="12">
        <v>1.049080204</v>
      </c>
      <c r="E20" s="12">
        <v>1.0436048849999999</v>
      </c>
      <c r="F20" s="12">
        <v>0.84992220699999999</v>
      </c>
      <c r="G20" s="12">
        <v>1.0108861790000001</v>
      </c>
      <c r="H20" s="12">
        <v>1.0264767210000001</v>
      </c>
      <c r="I20" s="12">
        <v>1.014563949</v>
      </c>
      <c r="J20" s="12">
        <v>1.0504502630000001</v>
      </c>
      <c r="K20" s="12">
        <v>0.95081662899999997</v>
      </c>
      <c r="L20" s="12">
        <v>0.93569948800000002</v>
      </c>
      <c r="M20" s="12">
        <v>1.024563857</v>
      </c>
      <c r="N20" s="12">
        <v>1.055172682</v>
      </c>
      <c r="O20" s="12">
        <v>0.90920814400000005</v>
      </c>
      <c r="P20" s="12">
        <v>0.99095322699999999</v>
      </c>
      <c r="Q20" s="12">
        <v>0.95488090800000003</v>
      </c>
      <c r="R20" s="12">
        <v>0.99079294500000004</v>
      </c>
      <c r="S20" s="12">
        <v>1.03599087</v>
      </c>
      <c r="T20" s="12">
        <v>1.0075782390000001</v>
      </c>
      <c r="U20" s="12">
        <v>1.0012932379999999</v>
      </c>
      <c r="V20" s="12">
        <v>0.94528506999999995</v>
      </c>
    </row>
    <row r="21" spans="1:22" x14ac:dyDescent="0.2">
      <c r="A21" s="12">
        <v>28</v>
      </c>
      <c r="B21" s="12">
        <v>0.98081200199999996</v>
      </c>
      <c r="C21" s="12">
        <v>0.87807375799999998</v>
      </c>
      <c r="D21" s="12">
        <v>1.0335453080000001</v>
      </c>
      <c r="E21" s="12">
        <v>1.0180473539999999</v>
      </c>
      <c r="F21" s="12">
        <v>0.82304174299999999</v>
      </c>
      <c r="G21" s="12">
        <v>0.82578584899999996</v>
      </c>
      <c r="H21" s="12">
        <v>1.0493867029999999</v>
      </c>
      <c r="I21" s="12">
        <v>0.96871944499999996</v>
      </c>
      <c r="J21" s="12">
        <v>1.0265730129999999</v>
      </c>
      <c r="K21" s="12">
        <v>0.92464889299999997</v>
      </c>
      <c r="L21" s="12">
        <v>0.86939682200000001</v>
      </c>
      <c r="M21" s="12">
        <v>1.0246647499999999</v>
      </c>
      <c r="N21" s="12">
        <v>0.97826171500000003</v>
      </c>
      <c r="O21" s="12">
        <v>0.88601356899999995</v>
      </c>
      <c r="P21" s="12">
        <v>1.006597336</v>
      </c>
      <c r="Q21" s="12">
        <v>0.84904699400000005</v>
      </c>
      <c r="R21" s="12">
        <v>0.95291400100000001</v>
      </c>
      <c r="S21" s="12">
        <v>0.94943191699999996</v>
      </c>
      <c r="T21" s="12">
        <v>1.0106521740000001</v>
      </c>
      <c r="U21" s="12">
        <v>0.90535729499999995</v>
      </c>
      <c r="V21" s="12">
        <v>0.930204857</v>
      </c>
    </row>
    <row r="22" spans="1:22" x14ac:dyDescent="0.2">
      <c r="A22" s="12">
        <v>42</v>
      </c>
      <c r="B22" s="12">
        <v>0.98940498399999999</v>
      </c>
      <c r="C22" s="12">
        <v>0.92053889300000002</v>
      </c>
      <c r="D22" s="12">
        <v>1.000026772</v>
      </c>
      <c r="E22" s="12">
        <v>1.0577388700000001</v>
      </c>
      <c r="F22" s="12">
        <v>0.83445429699999996</v>
      </c>
      <c r="G22" s="12">
        <v>0.72072056900000003</v>
      </c>
      <c r="H22" s="12">
        <v>1.0207281619999999</v>
      </c>
      <c r="I22" s="12">
        <v>0.99324869900000001</v>
      </c>
      <c r="J22" s="12">
        <v>0.89599174000000004</v>
      </c>
      <c r="K22" s="12">
        <v>1.0537372469999999</v>
      </c>
      <c r="L22" s="12">
        <v>0.84267723800000005</v>
      </c>
      <c r="M22" s="12">
        <v>0.87051484800000001</v>
      </c>
      <c r="N22" s="12">
        <v>1.007286261</v>
      </c>
      <c r="O22" s="12">
        <v>0.81766936899999998</v>
      </c>
      <c r="P22" s="12">
        <v>0.93736039900000001</v>
      </c>
      <c r="Q22" s="12">
        <v>0.77223054000000002</v>
      </c>
      <c r="R22" s="12">
        <v>0.9375</v>
      </c>
      <c r="S22" s="12">
        <v>0.84868846499999995</v>
      </c>
      <c r="T22" s="12">
        <v>1.001777301</v>
      </c>
      <c r="U22" s="12">
        <v>0.85796882200000002</v>
      </c>
      <c r="V22" s="12">
        <v>0.96994167200000003</v>
      </c>
    </row>
    <row r="23" spans="1:22" x14ac:dyDescent="0.2">
      <c r="A23" s="12">
        <v>56</v>
      </c>
      <c r="B23" s="12">
        <v>0.84390913700000003</v>
      </c>
      <c r="C23" s="12">
        <v>0.94940983499999998</v>
      </c>
      <c r="D23" s="12">
        <v>1.005559651</v>
      </c>
      <c r="E23" s="12">
        <v>0.99300316399999999</v>
      </c>
      <c r="F23" s="12">
        <v>0.80551912000000003</v>
      </c>
      <c r="G23" s="12">
        <v>0.63570586799999995</v>
      </c>
      <c r="H23" s="12">
        <v>1.078761401</v>
      </c>
      <c r="I23" s="12">
        <v>0.97275981700000003</v>
      </c>
      <c r="J23" s="12">
        <v>0.80110839099999998</v>
      </c>
      <c r="K23" s="12">
        <v>0.87858541899999998</v>
      </c>
      <c r="L23" s="12">
        <v>0.67594419299999997</v>
      </c>
      <c r="M23" s="12">
        <v>0.70010211</v>
      </c>
      <c r="N23" s="12">
        <v>1.043441587</v>
      </c>
      <c r="O23" s="12">
        <v>0.91751037300000005</v>
      </c>
      <c r="P23" s="12">
        <v>0.93344410799999999</v>
      </c>
      <c r="Q23" s="12">
        <v>0.73357876300000002</v>
      </c>
      <c r="R23" s="12">
        <v>0.938713028</v>
      </c>
      <c r="S23" s="12">
        <v>0.77952056599999997</v>
      </c>
      <c r="T23" s="12">
        <v>0.90896422300000002</v>
      </c>
      <c r="U23" s="12">
        <v>0.81245781399999994</v>
      </c>
      <c r="V23" s="12">
        <v>0.93111806500000005</v>
      </c>
    </row>
    <row r="24" spans="1:22" x14ac:dyDescent="0.2">
      <c r="A24" s="12">
        <v>70</v>
      </c>
      <c r="B24" s="12">
        <v>0.82462451299999995</v>
      </c>
      <c r="C24" s="12">
        <v>0.91109015900000001</v>
      </c>
      <c r="D24" s="12">
        <v>0.88987965099999999</v>
      </c>
      <c r="E24" s="12">
        <v>0.83715629700000005</v>
      </c>
      <c r="F24" s="12">
        <v>0.70514515600000005</v>
      </c>
      <c r="G24" s="12">
        <v>0.71830210000000005</v>
      </c>
      <c r="H24" s="12">
        <v>0.91025051400000001</v>
      </c>
      <c r="I24" s="12">
        <v>0.86726226100000003</v>
      </c>
      <c r="J24" s="12">
        <v>0.88707195999999999</v>
      </c>
      <c r="K24" s="12">
        <v>0.83106523600000004</v>
      </c>
      <c r="L24" s="12">
        <v>0.85112117600000003</v>
      </c>
      <c r="M24" s="12">
        <v>0.924902891</v>
      </c>
      <c r="N24" s="12">
        <v>0.94568246700000003</v>
      </c>
      <c r="O24" s="12">
        <v>0.90248386000000003</v>
      </c>
      <c r="P24" s="12">
        <v>1.002228356</v>
      </c>
      <c r="Q24" s="12">
        <v>0.86608351500000003</v>
      </c>
      <c r="R24" s="12">
        <v>0.82471229000000001</v>
      </c>
      <c r="S24" s="12">
        <v>0.84682758300000005</v>
      </c>
      <c r="T24" s="12">
        <v>0.83416448499999996</v>
      </c>
      <c r="U24" s="12">
        <v>0.84140819200000005</v>
      </c>
      <c r="V24" s="12">
        <v>0.88765279200000002</v>
      </c>
    </row>
    <row r="25" spans="1:22" x14ac:dyDescent="0.2">
      <c r="A25" s="12">
        <v>84</v>
      </c>
      <c r="B25" s="12">
        <v>0.76567384299999997</v>
      </c>
      <c r="C25" s="12">
        <v>0.803230377</v>
      </c>
      <c r="D25" s="12">
        <v>0.880348821</v>
      </c>
      <c r="E25" s="12">
        <v>0.91904101100000002</v>
      </c>
      <c r="F25" s="12">
        <v>0.76411089200000004</v>
      </c>
      <c r="G25" s="12">
        <v>0.82103638099999998</v>
      </c>
      <c r="H25" s="12">
        <v>0.93936894000000004</v>
      </c>
      <c r="I25" s="12">
        <v>0.94869105799999998</v>
      </c>
      <c r="J25" s="12">
        <v>0.91679715299999998</v>
      </c>
      <c r="K25" s="12">
        <v>0.86258813199999995</v>
      </c>
      <c r="L25" s="12">
        <v>0.85942000799999996</v>
      </c>
      <c r="M25" s="12">
        <v>0.93911656399999999</v>
      </c>
      <c r="N25" s="12">
        <v>0.90120887000000005</v>
      </c>
      <c r="O25" s="12">
        <v>0.84303261600000001</v>
      </c>
      <c r="P25" s="12">
        <v>0.89706225500000003</v>
      </c>
      <c r="Q25" s="12">
        <v>0.89876362200000004</v>
      </c>
      <c r="R25" s="12">
        <v>0.79975124399999997</v>
      </c>
      <c r="S25" s="12">
        <v>0.91105594700000003</v>
      </c>
      <c r="T25" s="12">
        <v>0.87957577399999998</v>
      </c>
      <c r="U25" s="12">
        <v>0.82909407199999996</v>
      </c>
      <c r="V25" s="12">
        <v>0.89081215000000002</v>
      </c>
    </row>
    <row r="26" spans="1:22" x14ac:dyDescent="0.2">
      <c r="A26" s="12">
        <v>98</v>
      </c>
      <c r="B26" s="12">
        <v>0.68237497899999999</v>
      </c>
      <c r="C26" s="12">
        <v>0.95820010300000003</v>
      </c>
      <c r="D26" s="12">
        <v>0.87250819700000004</v>
      </c>
      <c r="E26" s="12">
        <v>0.80197533600000004</v>
      </c>
      <c r="F26" s="12">
        <v>0.794226918</v>
      </c>
      <c r="G26" s="12">
        <v>0.77631159000000005</v>
      </c>
      <c r="H26" s="12">
        <v>0.88195180699999998</v>
      </c>
      <c r="I26" s="12">
        <v>0.87818640599999997</v>
      </c>
      <c r="J26" s="12">
        <v>0.88266677199999999</v>
      </c>
      <c r="K26" s="12">
        <v>0.85458664699999998</v>
      </c>
      <c r="L26" s="12">
        <v>0.85237155799999997</v>
      </c>
      <c r="M26" s="12">
        <v>0.93909569000000004</v>
      </c>
      <c r="N26" s="12">
        <v>0.84313645500000001</v>
      </c>
      <c r="O26" s="12">
        <v>0.88163417300000002</v>
      </c>
      <c r="P26" s="12">
        <v>0.79707401099999997</v>
      </c>
      <c r="Q26" s="12">
        <v>0.80716326900000002</v>
      </c>
      <c r="R26" s="12">
        <v>0.73484739799999998</v>
      </c>
      <c r="S26" s="12">
        <v>0.87320239300000002</v>
      </c>
      <c r="T26" s="12">
        <v>0.95827510800000004</v>
      </c>
      <c r="U26" s="12">
        <v>0.87452945199999998</v>
      </c>
      <c r="V26" s="12">
        <v>0.90275569300000003</v>
      </c>
    </row>
    <row r="27" spans="1:22" x14ac:dyDescent="0.2">
      <c r="A27" s="12">
        <v>112</v>
      </c>
      <c r="B27" s="12">
        <v>0.78209357499999999</v>
      </c>
      <c r="C27" s="12">
        <v>0.90834965400000001</v>
      </c>
      <c r="D27" s="12">
        <v>0.90054918299999998</v>
      </c>
      <c r="E27" s="12">
        <v>0.978265147</v>
      </c>
      <c r="F27" s="12">
        <v>0.79311932699999999</v>
      </c>
      <c r="G27" s="12">
        <v>0.74245149300000002</v>
      </c>
      <c r="H27" s="12">
        <v>0.75494639399999997</v>
      </c>
      <c r="I27" s="12">
        <v>0.75003784900000003</v>
      </c>
      <c r="J27" s="12">
        <v>0.93962652499999999</v>
      </c>
      <c r="K27" s="12">
        <v>0.76057866799999996</v>
      </c>
      <c r="L27" s="12">
        <v>0.87997104100000001</v>
      </c>
      <c r="M27" s="12">
        <v>0.94908405200000001</v>
      </c>
      <c r="N27" s="12">
        <v>0.92248459800000004</v>
      </c>
      <c r="O27" s="12">
        <v>0.86583671100000004</v>
      </c>
      <c r="P27" s="12">
        <v>0.94206451000000002</v>
      </c>
      <c r="Q27" s="12">
        <v>0.86220380900000004</v>
      </c>
      <c r="R27" s="12">
        <v>0.86298931199999995</v>
      </c>
      <c r="S27" s="12">
        <v>0.93679124800000002</v>
      </c>
      <c r="T27" s="12">
        <v>1.0274871059999999</v>
      </c>
      <c r="U27" s="12">
        <v>0.85169548399999995</v>
      </c>
      <c r="V27" s="12">
        <v>0.89975137299999997</v>
      </c>
    </row>
    <row r="28" spans="1:22" x14ac:dyDescent="0.2">
      <c r="A28" s="12">
        <v>126</v>
      </c>
      <c r="B28" s="12">
        <v>0.81165451799999999</v>
      </c>
      <c r="C28" s="12">
        <v>0.92660558199999998</v>
      </c>
      <c r="D28" s="12">
        <v>0.90917868899999998</v>
      </c>
      <c r="E28" s="12">
        <v>0.95759804400000004</v>
      </c>
      <c r="F28" s="12">
        <v>0.80998960399999997</v>
      </c>
      <c r="G28" s="12">
        <v>0.77359388100000004</v>
      </c>
      <c r="H28" s="12">
        <v>0.76204301200000002</v>
      </c>
      <c r="I28" s="12">
        <v>0.89378804599999995</v>
      </c>
      <c r="J28" s="12">
        <v>0.93125376100000001</v>
      </c>
      <c r="K28" s="12">
        <v>0.78820500800000004</v>
      </c>
      <c r="L28" s="12">
        <v>0.85542341600000005</v>
      </c>
      <c r="M28" s="12">
        <v>0.91427090300000002</v>
      </c>
      <c r="N28" s="12">
        <v>0.95897809700000003</v>
      </c>
      <c r="O28" s="12">
        <v>0.87548459700000003</v>
      </c>
      <c r="P28" s="12">
        <v>0.92619581100000004</v>
      </c>
      <c r="Q28" s="12">
        <v>0.87335069799999998</v>
      </c>
      <c r="R28" s="12">
        <v>0.89091117200000003</v>
      </c>
      <c r="S28" s="12">
        <v>0.92382631999999998</v>
      </c>
      <c r="T28" s="12">
        <v>0.89694951700000003</v>
      </c>
      <c r="U28" s="12">
        <v>1.0046416650000001</v>
      </c>
      <c r="V28" s="12">
        <v>0.84629186700000003</v>
      </c>
    </row>
    <row r="29" spans="1:22" x14ac:dyDescent="0.2">
      <c r="A29" s="12">
        <v>140</v>
      </c>
      <c r="B29" s="12">
        <v>0.76546533299999997</v>
      </c>
      <c r="C29" s="12">
        <v>0.90533492900000001</v>
      </c>
      <c r="D29" s="12">
        <v>0.904009909</v>
      </c>
      <c r="E29" s="12">
        <v>1.0135693100000001</v>
      </c>
      <c r="F29" s="12">
        <v>0.79547230499999999</v>
      </c>
      <c r="G29" s="12">
        <v>0.82651629999999998</v>
      </c>
      <c r="H29" s="12">
        <v>0.93942862000000005</v>
      </c>
      <c r="I29" s="12">
        <v>0.77598170600000005</v>
      </c>
      <c r="J29" s="12">
        <v>0.92098182500000003</v>
      </c>
      <c r="K29" s="12">
        <v>0.92761914099999998</v>
      </c>
      <c r="L29" s="12">
        <v>0.92756274299999997</v>
      </c>
      <c r="M29" s="12">
        <v>0.844985553</v>
      </c>
      <c r="N29" s="12">
        <v>0.89917594700000003</v>
      </c>
      <c r="O29" s="12">
        <v>0.86612706900000003</v>
      </c>
      <c r="P29" s="12">
        <v>0.91280462200000001</v>
      </c>
      <c r="Q29" s="12">
        <v>0.81786920399999996</v>
      </c>
      <c r="R29" s="12">
        <v>0.86357532400000003</v>
      </c>
      <c r="S29" s="12">
        <v>0.90497790499999997</v>
      </c>
      <c r="T29" s="12">
        <v>0.89113501100000003</v>
      </c>
      <c r="U29" s="12">
        <v>0.971242473</v>
      </c>
      <c r="V29" s="12">
        <v>0.85947570900000003</v>
      </c>
    </row>
  </sheetData>
  <mergeCells count="2">
    <mergeCell ref="B4:V4"/>
    <mergeCell ref="B18:V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2d</vt:lpstr>
      <vt:lpstr>Figure 2g</vt:lpstr>
      <vt:lpstr>Figure 3a</vt:lpstr>
      <vt:lpstr>Figure 3b</vt:lpstr>
      <vt:lpstr>Figure 3c</vt:lpstr>
      <vt:lpstr>Figure 4c</vt:lpstr>
      <vt:lpstr>Figure 4f</vt:lpstr>
      <vt:lpstr>Figure 4h</vt:lpstr>
      <vt:lpstr>Figure 5a</vt:lpstr>
      <vt:lpstr>Figure 5b</vt:lpstr>
      <vt:lpstr>Figure 5c</vt:lpstr>
      <vt:lpstr>Figure 5d</vt:lpstr>
      <vt:lpstr>Figure 5e</vt:lpstr>
      <vt:lpstr>Figure 5g</vt:lpstr>
      <vt:lpstr>Supplementary Figure 1d</vt:lpstr>
      <vt:lpstr>Supplementary Figure 3b</vt:lpstr>
      <vt:lpstr>Supplementary Figure 3c</vt:lpstr>
      <vt:lpstr>Supplementary Figure 4a</vt:lpstr>
      <vt:lpstr>Supplementary Figur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Harding</dc:creator>
  <cp:lastModifiedBy>Clare Harding</cp:lastModifiedBy>
  <dcterms:created xsi:type="dcterms:W3CDTF">2018-09-20T15:20:34Z</dcterms:created>
  <dcterms:modified xsi:type="dcterms:W3CDTF">2018-12-21T15:36:53Z</dcterms:modified>
</cp:coreProperties>
</file>